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activeTab="2"/>
  </bookViews>
  <sheets>
    <sheet name="discovery_cohort" sheetId="2" r:id="rId1"/>
    <sheet name="all clinical data" sheetId="1" r:id="rId2"/>
    <sheet name="pvalues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J66" i="1" l="1"/>
  <c r="HF66" i="1"/>
  <c r="HE66" i="1"/>
  <c r="HD66" i="1"/>
  <c r="M66" i="1"/>
  <c r="HJ65" i="1"/>
  <c r="HH65" i="1"/>
  <c r="HI65" i="1" s="1"/>
  <c r="HG65" i="1"/>
  <c r="HE65" i="1"/>
  <c r="HF65" i="1" s="1"/>
  <c r="HD65" i="1"/>
  <c r="M65" i="1"/>
  <c r="HJ64" i="1"/>
  <c r="HG64" i="1"/>
  <c r="HH64" i="1" s="1"/>
  <c r="HI64" i="1" s="1"/>
  <c r="HF64" i="1"/>
  <c r="HE64" i="1"/>
  <c r="HD64" i="1"/>
  <c r="M64" i="1"/>
  <c r="HJ63" i="1"/>
  <c r="HG63" i="1"/>
  <c r="HH63" i="1" s="1"/>
  <c r="HI63" i="1" s="1"/>
  <c r="HF63" i="1"/>
  <c r="HE63" i="1"/>
  <c r="HD63" i="1"/>
  <c r="M63" i="1"/>
  <c r="HJ62" i="1"/>
  <c r="HG62" i="1"/>
  <c r="HH62" i="1" s="1"/>
  <c r="HI62" i="1" s="1"/>
  <c r="HE62" i="1"/>
  <c r="HF62" i="1" s="1"/>
  <c r="HD62" i="1"/>
  <c r="GM62" i="1"/>
  <c r="M62" i="1"/>
  <c r="JL61" i="1"/>
  <c r="JM61" i="1" s="1"/>
  <c r="JK61" i="1"/>
  <c r="JJ61" i="1"/>
  <c r="JF61" i="1"/>
  <c r="JD61" i="1"/>
  <c r="JE61" i="1" s="1"/>
  <c r="JC61" i="1"/>
  <c r="JA61" i="1"/>
  <c r="IZ61" i="1"/>
  <c r="IY61" i="1"/>
  <c r="IX61" i="1"/>
  <c r="IW61" i="1"/>
  <c r="IV61" i="1"/>
  <c r="HJ61" i="1"/>
  <c r="HG61" i="1"/>
  <c r="HH61" i="1" s="1"/>
  <c r="HI61" i="1" s="1"/>
  <c r="HF61" i="1"/>
  <c r="HE61" i="1"/>
  <c r="HD61" i="1"/>
  <c r="HA61" i="1"/>
  <c r="GY61" i="1"/>
  <c r="GX61" i="1"/>
  <c r="GZ61" i="1" s="1"/>
  <c r="GN61" i="1"/>
  <c r="GM61" i="1"/>
  <c r="M61" i="1"/>
  <c r="JL60" i="1"/>
  <c r="JM60" i="1" s="1"/>
  <c r="JK60" i="1"/>
  <c r="JJ60" i="1"/>
  <c r="JF60" i="1"/>
  <c r="JD60" i="1"/>
  <c r="JC60" i="1"/>
  <c r="JA60" i="1"/>
  <c r="IZ60" i="1"/>
  <c r="IX60" i="1"/>
  <c r="IY60" i="1" s="1"/>
  <c r="IW60" i="1"/>
  <c r="IV60" i="1"/>
  <c r="HJ60" i="1"/>
  <c r="HH60" i="1"/>
  <c r="HI60" i="1" s="1"/>
  <c r="HG60" i="1"/>
  <c r="HE60" i="1"/>
  <c r="HF60" i="1" s="1"/>
  <c r="HD60" i="1"/>
  <c r="HA60" i="1"/>
  <c r="GY60" i="1"/>
  <c r="GX60" i="1"/>
  <c r="GZ60" i="1" s="1"/>
  <c r="GN60" i="1"/>
  <c r="GM60" i="1"/>
  <c r="M60" i="1"/>
  <c r="JL59" i="1"/>
  <c r="JM59" i="1" s="1"/>
  <c r="JK59" i="1"/>
  <c r="JJ59" i="1"/>
  <c r="JF59" i="1"/>
  <c r="JD59" i="1"/>
  <c r="JC59" i="1"/>
  <c r="JE59" i="1" s="1"/>
  <c r="JA59" i="1"/>
  <c r="IZ59" i="1"/>
  <c r="IX59" i="1"/>
  <c r="IY59" i="1" s="1"/>
  <c r="IW59" i="1"/>
  <c r="IV59" i="1"/>
  <c r="HJ59" i="1"/>
  <c r="HG59" i="1"/>
  <c r="HH59" i="1" s="1"/>
  <c r="HI59" i="1" s="1"/>
  <c r="HE59" i="1"/>
  <c r="HF59" i="1" s="1"/>
  <c r="HD59" i="1"/>
  <c r="HA59" i="1"/>
  <c r="GY59" i="1"/>
  <c r="GX59" i="1"/>
  <c r="GZ59" i="1" s="1"/>
  <c r="GN59" i="1"/>
  <c r="GM59" i="1"/>
  <c r="M59" i="1"/>
  <c r="JK58" i="1"/>
  <c r="JL58" i="1" s="1"/>
  <c r="JM58" i="1" s="1"/>
  <c r="JJ58" i="1"/>
  <c r="JF58" i="1"/>
  <c r="JD58" i="1"/>
  <c r="JC58" i="1"/>
  <c r="JA58" i="1"/>
  <c r="IZ58" i="1"/>
  <c r="JB58" i="1" s="1"/>
  <c r="IX58" i="1"/>
  <c r="IW58" i="1"/>
  <c r="IV58" i="1"/>
  <c r="HJ58" i="1"/>
  <c r="HG58" i="1"/>
  <c r="HH58" i="1" s="1"/>
  <c r="HI58" i="1" s="1"/>
  <c r="HE58" i="1"/>
  <c r="HF58" i="1" s="1"/>
  <c r="HD58" i="1"/>
  <c r="HA58" i="1"/>
  <c r="GY58" i="1"/>
  <c r="GX58" i="1"/>
  <c r="GZ58" i="1" s="1"/>
  <c r="GN58" i="1"/>
  <c r="GM58" i="1"/>
  <c r="M58" i="1"/>
  <c r="JK57" i="1"/>
  <c r="JL57" i="1" s="1"/>
  <c r="JM57" i="1" s="1"/>
  <c r="JJ57" i="1"/>
  <c r="JI57" i="1"/>
  <c r="JF57" i="1"/>
  <c r="JD57" i="1"/>
  <c r="JC57" i="1"/>
  <c r="JA57" i="1"/>
  <c r="IZ57" i="1"/>
  <c r="JB57" i="1" s="1"/>
  <c r="IX57" i="1"/>
  <c r="IY57" i="1" s="1"/>
  <c r="IW57" i="1"/>
  <c r="IV57" i="1"/>
  <c r="HJ57" i="1"/>
  <c r="HG57" i="1"/>
  <c r="HH57" i="1" s="1"/>
  <c r="HI57" i="1" s="1"/>
  <c r="HE57" i="1"/>
  <c r="HF57" i="1" s="1"/>
  <c r="HD57" i="1"/>
  <c r="HA57" i="1"/>
  <c r="GY57" i="1"/>
  <c r="GX57" i="1"/>
  <c r="GN57" i="1"/>
  <c r="GM57" i="1"/>
  <c r="JK56" i="1"/>
  <c r="JL56" i="1" s="1"/>
  <c r="JM56" i="1" s="1"/>
  <c r="JJ56" i="1"/>
  <c r="JF56" i="1"/>
  <c r="JD56" i="1"/>
  <c r="JC56" i="1"/>
  <c r="JE56" i="1" s="1"/>
  <c r="JA56" i="1"/>
  <c r="IZ56" i="1"/>
  <c r="IX56" i="1"/>
  <c r="IW56" i="1"/>
  <c r="IV56" i="1"/>
  <c r="HJ56" i="1"/>
  <c r="HG56" i="1"/>
  <c r="HH56" i="1" s="1"/>
  <c r="HI56" i="1" s="1"/>
  <c r="HE56" i="1"/>
  <c r="HF56" i="1" s="1"/>
  <c r="HD56" i="1"/>
  <c r="HA56" i="1"/>
  <c r="GY56" i="1"/>
  <c r="GX56" i="1"/>
  <c r="GN56" i="1"/>
  <c r="GM56" i="1"/>
  <c r="JK55" i="1"/>
  <c r="JL55" i="1" s="1"/>
  <c r="JM55" i="1" s="1"/>
  <c r="JJ55" i="1"/>
  <c r="JF55" i="1"/>
  <c r="JD55" i="1"/>
  <c r="JC55" i="1"/>
  <c r="JB55" i="1"/>
  <c r="JA55" i="1"/>
  <c r="IZ55" i="1"/>
  <c r="IX55" i="1"/>
  <c r="IY55" i="1" s="1"/>
  <c r="IW55" i="1"/>
  <c r="IV55" i="1"/>
  <c r="HJ55" i="1"/>
  <c r="HH55" i="1"/>
  <c r="HI55" i="1" s="1"/>
  <c r="HG55" i="1"/>
  <c r="HF55" i="1"/>
  <c r="HE55" i="1"/>
  <c r="HD55" i="1"/>
  <c r="HA55" i="1"/>
  <c r="GY55" i="1"/>
  <c r="GX55" i="1"/>
  <c r="GV55" i="1"/>
  <c r="GU55" i="1"/>
  <c r="GS55" i="1"/>
  <c r="GR55" i="1"/>
  <c r="GT55" i="1" s="1"/>
  <c r="GN55" i="1"/>
  <c r="GM55" i="1"/>
  <c r="M55" i="1"/>
  <c r="JK54" i="1"/>
  <c r="JL54" i="1" s="1"/>
  <c r="JM54" i="1" s="1"/>
  <c r="JJ54" i="1"/>
  <c r="JF54" i="1"/>
  <c r="JE54" i="1"/>
  <c r="JD54" i="1"/>
  <c r="JC54" i="1"/>
  <c r="JA54" i="1"/>
  <c r="IZ54" i="1"/>
  <c r="IX54" i="1"/>
  <c r="IW54" i="1"/>
  <c r="IV54" i="1"/>
  <c r="HJ54" i="1"/>
  <c r="HH54" i="1"/>
  <c r="HI54" i="1" s="1"/>
  <c r="HG54" i="1"/>
  <c r="HF54" i="1"/>
  <c r="HE54" i="1"/>
  <c r="HD54" i="1"/>
  <c r="HA54" i="1"/>
  <c r="GY54" i="1"/>
  <c r="GX54" i="1"/>
  <c r="GZ54" i="1" s="1"/>
  <c r="GV54" i="1"/>
  <c r="GU54" i="1"/>
  <c r="GS54" i="1"/>
  <c r="GR54" i="1"/>
  <c r="GT54" i="1" s="1"/>
  <c r="GN54" i="1"/>
  <c r="GM54" i="1"/>
  <c r="M54" i="1"/>
  <c r="JM53" i="1"/>
  <c r="JK53" i="1"/>
  <c r="JL53" i="1" s="1"/>
  <c r="JJ53" i="1"/>
  <c r="JF53" i="1"/>
  <c r="JD53" i="1"/>
  <c r="JE53" i="1" s="1"/>
  <c r="JC53" i="1"/>
  <c r="JA53" i="1"/>
  <c r="JB53" i="1" s="1"/>
  <c r="IZ53" i="1"/>
  <c r="IX53" i="1"/>
  <c r="IW53" i="1"/>
  <c r="IY53" i="1" s="1"/>
  <c r="IV53" i="1"/>
  <c r="HJ53" i="1"/>
  <c r="HG53" i="1"/>
  <c r="HH53" i="1" s="1"/>
  <c r="HI53" i="1" s="1"/>
  <c r="HE53" i="1"/>
  <c r="HF53" i="1" s="1"/>
  <c r="HD53" i="1"/>
  <c r="HA53" i="1"/>
  <c r="GY53" i="1"/>
  <c r="GX53" i="1"/>
  <c r="GZ53" i="1" s="1"/>
  <c r="GW53" i="1"/>
  <c r="GV53" i="1"/>
  <c r="GU53" i="1"/>
  <c r="GS53" i="1"/>
  <c r="GT53" i="1" s="1"/>
  <c r="GR53" i="1"/>
  <c r="GN53" i="1"/>
  <c r="GM53" i="1"/>
  <c r="M53" i="1"/>
  <c r="JK52" i="1"/>
  <c r="JL52" i="1" s="1"/>
  <c r="JM52" i="1" s="1"/>
  <c r="JJ52" i="1"/>
  <c r="JF52" i="1"/>
  <c r="JE52" i="1"/>
  <c r="JD52" i="1"/>
  <c r="JC52" i="1"/>
  <c r="JA52" i="1"/>
  <c r="IZ52" i="1"/>
  <c r="JB52" i="1" s="1"/>
  <c r="IX52" i="1"/>
  <c r="IW52" i="1"/>
  <c r="IV52" i="1"/>
  <c r="HJ52" i="1"/>
  <c r="HG52" i="1"/>
  <c r="HH52" i="1" s="1"/>
  <c r="HI52" i="1" s="1"/>
  <c r="HE52" i="1"/>
  <c r="HF52" i="1" s="1"/>
  <c r="HD52" i="1"/>
  <c r="HA52" i="1"/>
  <c r="GY52" i="1"/>
  <c r="GX52" i="1"/>
  <c r="GZ52" i="1" s="1"/>
  <c r="GV52" i="1"/>
  <c r="GU52" i="1"/>
  <c r="GS52" i="1"/>
  <c r="GR52" i="1"/>
  <c r="GT52" i="1" s="1"/>
  <c r="GN52" i="1"/>
  <c r="GM52" i="1"/>
  <c r="JK51" i="1"/>
  <c r="JL51" i="1" s="1"/>
  <c r="JM51" i="1" s="1"/>
  <c r="JJ51" i="1"/>
  <c r="JF51" i="1"/>
  <c r="JD51" i="1"/>
  <c r="JC51" i="1"/>
  <c r="JE51" i="1" s="1"/>
  <c r="JA51" i="1"/>
  <c r="IZ51" i="1"/>
  <c r="JB51" i="1" s="1"/>
  <c r="IY51" i="1"/>
  <c r="IX51" i="1"/>
  <c r="IW51" i="1"/>
  <c r="IV51" i="1"/>
  <c r="HJ51" i="1"/>
  <c r="HH51" i="1"/>
  <c r="HI51" i="1" s="1"/>
  <c r="HG51" i="1"/>
  <c r="HE51" i="1"/>
  <c r="HF51" i="1" s="1"/>
  <c r="HD51" i="1"/>
  <c r="HA51" i="1"/>
  <c r="GY51" i="1"/>
  <c r="GX51" i="1"/>
  <c r="GZ51" i="1" s="1"/>
  <c r="GV51" i="1"/>
  <c r="GU51" i="1"/>
  <c r="GS51" i="1"/>
  <c r="GT51" i="1" s="1"/>
  <c r="GR51" i="1"/>
  <c r="GN51" i="1"/>
  <c r="GM51" i="1"/>
  <c r="FI51" i="1"/>
  <c r="M51" i="1"/>
  <c r="JK50" i="1"/>
  <c r="JL50" i="1" s="1"/>
  <c r="JM50" i="1" s="1"/>
  <c r="JJ50" i="1"/>
  <c r="JI50" i="1"/>
  <c r="JF50" i="1"/>
  <c r="JD50" i="1"/>
  <c r="JC50" i="1"/>
  <c r="JB50" i="1"/>
  <c r="JA50" i="1"/>
  <c r="IZ50" i="1"/>
  <c r="IX50" i="1"/>
  <c r="IW50" i="1"/>
  <c r="IV50" i="1"/>
  <c r="HJ50" i="1"/>
  <c r="HH50" i="1"/>
  <c r="HI50" i="1" s="1"/>
  <c r="HG50" i="1"/>
  <c r="HE50" i="1"/>
  <c r="HF50" i="1" s="1"/>
  <c r="HD50" i="1"/>
  <c r="HA50" i="1"/>
  <c r="GY50" i="1"/>
  <c r="GX50" i="1"/>
  <c r="GV50" i="1"/>
  <c r="GU50" i="1"/>
  <c r="GW50" i="1" s="1"/>
  <c r="GS50" i="1"/>
  <c r="GR50" i="1"/>
  <c r="GT50" i="1" s="1"/>
  <c r="GN50" i="1"/>
  <c r="GM50" i="1"/>
  <c r="FI50" i="1"/>
  <c r="M50" i="1"/>
  <c r="JK49" i="1"/>
  <c r="JL49" i="1" s="1"/>
  <c r="JM49" i="1" s="1"/>
  <c r="JJ49" i="1"/>
  <c r="JI49" i="1"/>
  <c r="JF49" i="1"/>
  <c r="JD49" i="1"/>
  <c r="JC49" i="1"/>
  <c r="JA49" i="1"/>
  <c r="IZ49" i="1"/>
  <c r="JB49" i="1" s="1"/>
  <c r="IX49" i="1"/>
  <c r="IY49" i="1" s="1"/>
  <c r="IW49" i="1"/>
  <c r="IV49" i="1"/>
  <c r="HJ49" i="1"/>
  <c r="HH49" i="1"/>
  <c r="HI49" i="1" s="1"/>
  <c r="HG49" i="1"/>
  <c r="HE49" i="1"/>
  <c r="HF49" i="1" s="1"/>
  <c r="HD49" i="1"/>
  <c r="HA49" i="1"/>
  <c r="GY49" i="1"/>
  <c r="GX49" i="1"/>
  <c r="GZ49" i="1" s="1"/>
  <c r="GV49" i="1"/>
  <c r="GW49" i="1" s="1"/>
  <c r="GU49" i="1"/>
  <c r="GS49" i="1"/>
  <c r="GR49" i="1"/>
  <c r="GT49" i="1" s="1"/>
  <c r="GN49" i="1"/>
  <c r="GM49" i="1"/>
  <c r="FI49" i="1"/>
  <c r="M49" i="1"/>
  <c r="JK48" i="1"/>
  <c r="JL48" i="1" s="1"/>
  <c r="JM48" i="1" s="1"/>
  <c r="JJ48" i="1"/>
  <c r="JI48" i="1"/>
  <c r="JF48" i="1"/>
  <c r="JD48" i="1"/>
  <c r="JE48" i="1" s="1"/>
  <c r="JC48" i="1"/>
  <c r="JA48" i="1"/>
  <c r="IZ48" i="1"/>
  <c r="JB48" i="1" s="1"/>
  <c r="IX48" i="1"/>
  <c r="IW48" i="1"/>
  <c r="IV48" i="1"/>
  <c r="HJ48" i="1"/>
  <c r="HG48" i="1"/>
  <c r="HH48" i="1" s="1"/>
  <c r="HI48" i="1" s="1"/>
  <c r="HE48" i="1"/>
  <c r="HF48" i="1" s="1"/>
  <c r="HD48" i="1"/>
  <c r="HA48" i="1"/>
  <c r="GZ48" i="1"/>
  <c r="GY48" i="1"/>
  <c r="GX48" i="1"/>
  <c r="GV48" i="1"/>
  <c r="GU48" i="1"/>
  <c r="GW48" i="1" s="1"/>
  <c r="GS48" i="1"/>
  <c r="GR48" i="1"/>
  <c r="GN48" i="1"/>
  <c r="GM48" i="1"/>
  <c r="FI48" i="1"/>
  <c r="M48" i="1"/>
  <c r="JK47" i="1"/>
  <c r="JL47" i="1" s="1"/>
  <c r="JM47" i="1" s="1"/>
  <c r="JJ47" i="1"/>
  <c r="JI47" i="1"/>
  <c r="JF47" i="1"/>
  <c r="JD47" i="1"/>
  <c r="JC47" i="1"/>
  <c r="JA47" i="1"/>
  <c r="IZ47" i="1"/>
  <c r="IX47" i="1"/>
  <c r="IW47" i="1"/>
  <c r="IY47" i="1" s="1"/>
  <c r="IV47" i="1"/>
  <c r="HJ47" i="1"/>
  <c r="HH47" i="1"/>
  <c r="HI47" i="1" s="1"/>
  <c r="HG47" i="1"/>
  <c r="HE47" i="1"/>
  <c r="HF47" i="1" s="1"/>
  <c r="HD47" i="1"/>
  <c r="HA47" i="1"/>
  <c r="GY47" i="1"/>
  <c r="GX47" i="1"/>
  <c r="GV47" i="1"/>
  <c r="GW47" i="1" s="1"/>
  <c r="GU47" i="1"/>
  <c r="GS47" i="1"/>
  <c r="GR47" i="1"/>
  <c r="GT47" i="1" s="1"/>
  <c r="GN47" i="1"/>
  <c r="GM47" i="1"/>
  <c r="FI47" i="1"/>
  <c r="M47" i="1"/>
  <c r="JL46" i="1"/>
  <c r="JM46" i="1" s="1"/>
  <c r="JK46" i="1"/>
  <c r="JJ46" i="1"/>
  <c r="JI46" i="1"/>
  <c r="JF46" i="1"/>
  <c r="JE46" i="1"/>
  <c r="JD46" i="1"/>
  <c r="JC46" i="1"/>
  <c r="JA46" i="1"/>
  <c r="IZ46" i="1"/>
  <c r="IX46" i="1"/>
  <c r="IW46" i="1"/>
  <c r="IY46" i="1" s="1"/>
  <c r="IV46" i="1"/>
  <c r="HJ46" i="1"/>
  <c r="HG46" i="1"/>
  <c r="HH46" i="1" s="1"/>
  <c r="HI46" i="1" s="1"/>
  <c r="HE46" i="1"/>
  <c r="HF46" i="1" s="1"/>
  <c r="HD46" i="1"/>
  <c r="HA46" i="1"/>
  <c r="GY46" i="1"/>
  <c r="GX46" i="1"/>
  <c r="GZ46" i="1" s="1"/>
  <c r="GV46" i="1"/>
  <c r="GU46" i="1"/>
  <c r="GW46" i="1" s="1"/>
  <c r="GS46" i="1"/>
  <c r="GR46" i="1"/>
  <c r="GT46" i="1" s="1"/>
  <c r="GN46" i="1"/>
  <c r="GM46" i="1"/>
  <c r="FI46" i="1"/>
  <c r="M46" i="1"/>
  <c r="JK45" i="1"/>
  <c r="JL45" i="1" s="1"/>
  <c r="JM45" i="1" s="1"/>
  <c r="JJ45" i="1"/>
  <c r="JF45" i="1"/>
  <c r="JD45" i="1"/>
  <c r="JC45" i="1"/>
  <c r="JA45" i="1"/>
  <c r="JB45" i="1" s="1"/>
  <c r="IZ45" i="1"/>
  <c r="IX45" i="1"/>
  <c r="IW45" i="1"/>
  <c r="IY45" i="1" s="1"/>
  <c r="IV45" i="1"/>
  <c r="HJ45" i="1"/>
  <c r="HG45" i="1"/>
  <c r="HH45" i="1" s="1"/>
  <c r="HI45" i="1" s="1"/>
  <c r="HE45" i="1"/>
  <c r="HF45" i="1" s="1"/>
  <c r="HD45" i="1"/>
  <c r="HA45" i="1"/>
  <c r="GY45" i="1"/>
  <c r="GX45" i="1"/>
  <c r="GV45" i="1"/>
  <c r="GU45" i="1"/>
  <c r="GW45" i="1" s="1"/>
  <c r="GS45" i="1"/>
  <c r="GR45" i="1"/>
  <c r="GN45" i="1"/>
  <c r="GM45" i="1"/>
  <c r="FI45" i="1"/>
  <c r="M45" i="1"/>
  <c r="JK44" i="1"/>
  <c r="JL44" i="1" s="1"/>
  <c r="JM44" i="1" s="1"/>
  <c r="JJ44" i="1"/>
  <c r="JI44" i="1"/>
  <c r="JF44" i="1"/>
  <c r="JD44" i="1"/>
  <c r="JC44" i="1"/>
  <c r="JE44" i="1" s="1"/>
  <c r="JA44" i="1"/>
  <c r="IZ44" i="1"/>
  <c r="IX44" i="1"/>
  <c r="IW44" i="1"/>
  <c r="IV44" i="1"/>
  <c r="HJ44" i="1"/>
  <c r="HG44" i="1"/>
  <c r="HH44" i="1" s="1"/>
  <c r="HI44" i="1" s="1"/>
  <c r="HF44" i="1"/>
  <c r="HE44" i="1"/>
  <c r="HA44" i="1"/>
  <c r="GY44" i="1"/>
  <c r="GX44" i="1"/>
  <c r="GV44" i="1"/>
  <c r="GU44" i="1"/>
  <c r="GS44" i="1"/>
  <c r="GT44" i="1" s="1"/>
  <c r="GR44" i="1"/>
  <c r="GN44" i="1"/>
  <c r="GM44" i="1"/>
  <c r="FI44" i="1"/>
  <c r="M44" i="1"/>
  <c r="JK43" i="1"/>
  <c r="JL43" i="1" s="1"/>
  <c r="JM43" i="1" s="1"/>
  <c r="JJ43" i="1"/>
  <c r="JF43" i="1"/>
  <c r="JD43" i="1"/>
  <c r="JC43" i="1"/>
  <c r="JA43" i="1"/>
  <c r="JB43" i="1" s="1"/>
  <c r="IZ43" i="1"/>
  <c r="IX43" i="1"/>
  <c r="IW43" i="1"/>
  <c r="IV43" i="1"/>
  <c r="HJ43" i="1"/>
  <c r="HG43" i="1"/>
  <c r="HH43" i="1" s="1"/>
  <c r="HI43" i="1" s="1"/>
  <c r="HF43" i="1"/>
  <c r="HE43" i="1"/>
  <c r="HA43" i="1"/>
  <c r="GZ43" i="1"/>
  <c r="GY43" i="1"/>
  <c r="GX43" i="1"/>
  <c r="GV43" i="1"/>
  <c r="GU43" i="1"/>
  <c r="GW43" i="1" s="1"/>
  <c r="GS43" i="1"/>
  <c r="GR43" i="1"/>
  <c r="GT43" i="1" s="1"/>
  <c r="GN43" i="1"/>
  <c r="GM43" i="1"/>
  <c r="FI43" i="1"/>
  <c r="M43" i="1"/>
  <c r="JK42" i="1"/>
  <c r="JL42" i="1" s="1"/>
  <c r="JM42" i="1" s="1"/>
  <c r="JJ42" i="1"/>
  <c r="JF42" i="1"/>
  <c r="JE42" i="1"/>
  <c r="JD42" i="1"/>
  <c r="JC42" i="1"/>
  <c r="JA42" i="1"/>
  <c r="IZ42" i="1"/>
  <c r="IY42" i="1"/>
  <c r="IX42" i="1"/>
  <c r="IW42" i="1"/>
  <c r="IV42" i="1"/>
  <c r="HJ42" i="1"/>
  <c r="HG42" i="1"/>
  <c r="HH42" i="1" s="1"/>
  <c r="HI42" i="1" s="1"/>
  <c r="HF42" i="1"/>
  <c r="HE42" i="1"/>
  <c r="HA42" i="1"/>
  <c r="GY42" i="1"/>
  <c r="GZ42" i="1" s="1"/>
  <c r="GX42" i="1"/>
  <c r="GV42" i="1"/>
  <c r="GU42" i="1"/>
  <c r="GW42" i="1" s="1"/>
  <c r="GS42" i="1"/>
  <c r="GR42" i="1"/>
  <c r="GT42" i="1" s="1"/>
  <c r="GN42" i="1"/>
  <c r="GM42" i="1"/>
  <c r="FI42" i="1"/>
  <c r="M42" i="1"/>
  <c r="JK41" i="1"/>
  <c r="JL41" i="1" s="1"/>
  <c r="JM41" i="1" s="1"/>
  <c r="JJ41" i="1"/>
  <c r="JI41" i="1"/>
  <c r="JF41" i="1"/>
  <c r="JD41" i="1"/>
  <c r="JC41" i="1"/>
  <c r="JE41" i="1" s="1"/>
  <c r="JA41" i="1"/>
  <c r="IZ41" i="1"/>
  <c r="IX41" i="1"/>
  <c r="IW41" i="1"/>
  <c r="IY41" i="1" s="1"/>
  <c r="IV41" i="1"/>
  <c r="HJ41" i="1"/>
  <c r="HG41" i="1"/>
  <c r="HH41" i="1" s="1"/>
  <c r="HI41" i="1" s="1"/>
  <c r="HE41" i="1"/>
  <c r="HF41" i="1" s="1"/>
  <c r="HA41" i="1"/>
  <c r="GY41" i="1"/>
  <c r="GX41" i="1"/>
  <c r="GV41" i="1"/>
  <c r="GW41" i="1" s="1"/>
  <c r="GU41" i="1"/>
  <c r="GS41" i="1"/>
  <c r="GR41" i="1"/>
  <c r="GN41" i="1"/>
  <c r="GM41" i="1"/>
  <c r="FI41" i="1"/>
  <c r="M41" i="1"/>
  <c r="JK40" i="1"/>
  <c r="JL40" i="1" s="1"/>
  <c r="JM40" i="1" s="1"/>
  <c r="JJ40" i="1"/>
  <c r="JF40" i="1"/>
  <c r="JD40" i="1"/>
  <c r="JC40" i="1"/>
  <c r="JA40" i="1"/>
  <c r="IZ40" i="1"/>
  <c r="JB40" i="1" s="1"/>
  <c r="IX40" i="1"/>
  <c r="IW40" i="1"/>
  <c r="IV40" i="1"/>
  <c r="HJ40" i="1"/>
  <c r="HG40" i="1"/>
  <c r="HH40" i="1" s="1"/>
  <c r="HI40" i="1" s="1"/>
  <c r="HF40" i="1"/>
  <c r="HE40" i="1"/>
  <c r="HA40" i="1"/>
  <c r="GY40" i="1"/>
  <c r="GZ40" i="1" s="1"/>
  <c r="GX40" i="1"/>
  <c r="GV40" i="1"/>
  <c r="GU40" i="1"/>
  <c r="GW40" i="1" s="1"/>
  <c r="GS40" i="1"/>
  <c r="GR40" i="1"/>
  <c r="GN40" i="1"/>
  <c r="GM40" i="1"/>
  <c r="FI40" i="1"/>
  <c r="M40" i="1"/>
  <c r="JK39" i="1"/>
  <c r="JL39" i="1" s="1"/>
  <c r="JM39" i="1" s="1"/>
  <c r="JJ39" i="1"/>
  <c r="JI39" i="1"/>
  <c r="JF39" i="1"/>
  <c r="JD39" i="1"/>
  <c r="JC39" i="1"/>
  <c r="JE39" i="1" s="1"/>
  <c r="JA39" i="1"/>
  <c r="IZ39" i="1"/>
  <c r="JB39" i="1" s="1"/>
  <c r="IY39" i="1"/>
  <c r="IX39" i="1"/>
  <c r="IW39" i="1"/>
  <c r="IV39" i="1"/>
  <c r="HJ39" i="1"/>
  <c r="HG39" i="1"/>
  <c r="HH39" i="1" s="1"/>
  <c r="HI39" i="1" s="1"/>
  <c r="HF39" i="1"/>
  <c r="HE39" i="1"/>
  <c r="HD39" i="1"/>
  <c r="HA39" i="1"/>
  <c r="GY39" i="1"/>
  <c r="GX39" i="1"/>
  <c r="GZ39" i="1" s="1"/>
  <c r="GV39" i="1"/>
  <c r="GU39" i="1"/>
  <c r="GW39" i="1" s="1"/>
  <c r="GS39" i="1"/>
  <c r="GR39" i="1"/>
  <c r="GN39" i="1"/>
  <c r="GM39" i="1"/>
  <c r="FI39" i="1"/>
  <c r="M39" i="1"/>
  <c r="JK38" i="1"/>
  <c r="JL38" i="1" s="1"/>
  <c r="JM38" i="1" s="1"/>
  <c r="JJ38" i="1"/>
  <c r="JI38" i="1"/>
  <c r="JF38" i="1"/>
  <c r="JD38" i="1"/>
  <c r="JC38" i="1"/>
  <c r="JE38" i="1" s="1"/>
  <c r="JA38" i="1"/>
  <c r="IZ38" i="1"/>
  <c r="JB38" i="1" s="1"/>
  <c r="IX38" i="1"/>
  <c r="IW38" i="1"/>
  <c r="IV38" i="1"/>
  <c r="HJ38" i="1"/>
  <c r="HG38" i="1"/>
  <c r="HH38" i="1" s="1"/>
  <c r="HI38" i="1" s="1"/>
  <c r="HE38" i="1"/>
  <c r="HF38" i="1" s="1"/>
  <c r="HA38" i="1"/>
  <c r="GZ38" i="1"/>
  <c r="GY38" i="1"/>
  <c r="GX38" i="1"/>
  <c r="GV38" i="1"/>
  <c r="GU38" i="1"/>
  <c r="GW38" i="1" s="1"/>
  <c r="GS38" i="1"/>
  <c r="GR38" i="1"/>
  <c r="GN38" i="1"/>
  <c r="GM38" i="1"/>
  <c r="FI38" i="1"/>
  <c r="M38" i="1"/>
  <c r="JK37" i="1"/>
  <c r="JL37" i="1" s="1"/>
  <c r="JM37" i="1" s="1"/>
  <c r="JJ37" i="1"/>
  <c r="JF37" i="1"/>
  <c r="JD37" i="1"/>
  <c r="JC37" i="1"/>
  <c r="JA37" i="1"/>
  <c r="IZ37" i="1"/>
  <c r="JB37" i="1" s="1"/>
  <c r="IY37" i="1"/>
  <c r="IX37" i="1"/>
  <c r="IW37" i="1"/>
  <c r="IV37" i="1"/>
  <c r="HJ37" i="1"/>
  <c r="HG37" i="1"/>
  <c r="HH37" i="1" s="1"/>
  <c r="HI37" i="1" s="1"/>
  <c r="HE37" i="1"/>
  <c r="HF37" i="1" s="1"/>
  <c r="HA37" i="1"/>
  <c r="GY37" i="1"/>
  <c r="GX37" i="1"/>
  <c r="GZ37" i="1" s="1"/>
  <c r="GV37" i="1"/>
  <c r="GU37" i="1"/>
  <c r="GS37" i="1"/>
  <c r="GR37" i="1"/>
  <c r="GT37" i="1" s="1"/>
  <c r="GN37" i="1"/>
  <c r="GM37" i="1"/>
  <c r="FI37" i="1"/>
  <c r="M37" i="1"/>
  <c r="JK36" i="1"/>
  <c r="JL36" i="1" s="1"/>
  <c r="JM36" i="1" s="1"/>
  <c r="JJ36" i="1"/>
  <c r="JF36" i="1"/>
  <c r="JD36" i="1"/>
  <c r="JE36" i="1" s="1"/>
  <c r="JC36" i="1"/>
  <c r="JA36" i="1"/>
  <c r="JB36" i="1" s="1"/>
  <c r="IZ36" i="1"/>
  <c r="IX36" i="1"/>
  <c r="IW36" i="1"/>
  <c r="IY36" i="1" s="1"/>
  <c r="IV36" i="1"/>
  <c r="HJ36" i="1"/>
  <c r="HG36" i="1"/>
  <c r="HH36" i="1" s="1"/>
  <c r="HI36" i="1" s="1"/>
  <c r="HE36" i="1"/>
  <c r="HF36" i="1" s="1"/>
  <c r="HA36" i="1"/>
  <c r="GY36" i="1"/>
  <c r="GX36" i="1"/>
  <c r="GV36" i="1"/>
  <c r="GU36" i="1"/>
  <c r="GW36" i="1" s="1"/>
  <c r="GS36" i="1"/>
  <c r="GR36" i="1"/>
  <c r="GN36" i="1"/>
  <c r="GM36" i="1"/>
  <c r="FI36" i="1"/>
  <c r="M36" i="1"/>
  <c r="JK35" i="1"/>
  <c r="JL35" i="1" s="1"/>
  <c r="JM35" i="1" s="1"/>
  <c r="JJ35" i="1"/>
  <c r="JF35" i="1"/>
  <c r="JD35" i="1"/>
  <c r="JE35" i="1" s="1"/>
  <c r="JC35" i="1"/>
  <c r="JA35" i="1"/>
  <c r="IZ35" i="1"/>
  <c r="JB35" i="1" s="1"/>
  <c r="IX35" i="1"/>
  <c r="IW35" i="1"/>
  <c r="IV35" i="1"/>
  <c r="HJ35" i="1"/>
  <c r="HG35" i="1"/>
  <c r="HH35" i="1" s="1"/>
  <c r="HI35" i="1" s="1"/>
  <c r="HE35" i="1"/>
  <c r="HF35" i="1" s="1"/>
  <c r="HA35" i="1"/>
  <c r="GY35" i="1"/>
  <c r="GX35" i="1"/>
  <c r="GZ35" i="1" s="1"/>
  <c r="GV35" i="1"/>
  <c r="GU35" i="1"/>
  <c r="GS35" i="1"/>
  <c r="GR35" i="1"/>
  <c r="GN35" i="1"/>
  <c r="GM35" i="1"/>
  <c r="FI35" i="1"/>
  <c r="M35" i="1"/>
  <c r="JL34" i="1"/>
  <c r="JM34" i="1" s="1"/>
  <c r="JK34" i="1"/>
  <c r="JJ34" i="1"/>
  <c r="JF34" i="1"/>
  <c r="JD34" i="1"/>
  <c r="JC34" i="1"/>
  <c r="JA34" i="1"/>
  <c r="IZ34" i="1"/>
  <c r="IX34" i="1"/>
  <c r="IW34" i="1"/>
  <c r="IV34" i="1"/>
  <c r="HJ34" i="1"/>
  <c r="HH34" i="1"/>
  <c r="HI34" i="1" s="1"/>
  <c r="HG34" i="1"/>
  <c r="HE34" i="1"/>
  <c r="HF34" i="1" s="1"/>
  <c r="HA34" i="1"/>
  <c r="GY34" i="1"/>
  <c r="GX34" i="1"/>
  <c r="GV34" i="1"/>
  <c r="GW34" i="1" s="1"/>
  <c r="GU34" i="1"/>
  <c r="GS34" i="1"/>
  <c r="GR34" i="1"/>
  <c r="GT34" i="1" s="1"/>
  <c r="GN34" i="1"/>
  <c r="GM34" i="1"/>
  <c r="FI34" i="1"/>
  <c r="M34" i="1"/>
  <c r="JK33" i="1"/>
  <c r="JL33" i="1" s="1"/>
  <c r="JM33" i="1" s="1"/>
  <c r="JJ33" i="1"/>
  <c r="JF33" i="1"/>
  <c r="JD33" i="1"/>
  <c r="JC33" i="1"/>
  <c r="JA33" i="1"/>
  <c r="IZ33" i="1"/>
  <c r="IX33" i="1"/>
  <c r="IW33" i="1"/>
  <c r="IV33" i="1"/>
  <c r="HJ33" i="1"/>
  <c r="HG33" i="1"/>
  <c r="HH33" i="1" s="1"/>
  <c r="HI33" i="1" s="1"/>
  <c r="HF33" i="1"/>
  <c r="HE33" i="1"/>
  <c r="HA33" i="1"/>
  <c r="GY33" i="1"/>
  <c r="GZ33" i="1" s="1"/>
  <c r="GX33" i="1"/>
  <c r="GV33" i="1"/>
  <c r="GU33" i="1"/>
  <c r="GW33" i="1" s="1"/>
  <c r="GS33" i="1"/>
  <c r="GR33" i="1"/>
  <c r="GT33" i="1" s="1"/>
  <c r="GN33" i="1"/>
  <c r="GM33" i="1"/>
  <c r="FI33" i="1"/>
  <c r="M33" i="1"/>
  <c r="JK32" i="1"/>
  <c r="JL32" i="1" s="1"/>
  <c r="JM32" i="1" s="1"/>
  <c r="JJ32" i="1"/>
  <c r="JF32" i="1"/>
  <c r="JD32" i="1"/>
  <c r="JC32" i="1"/>
  <c r="JE32" i="1" s="1"/>
  <c r="JA32" i="1"/>
  <c r="JB32" i="1" s="1"/>
  <c r="IZ32" i="1"/>
  <c r="IX32" i="1"/>
  <c r="IW32" i="1"/>
  <c r="IY32" i="1" s="1"/>
  <c r="IV32" i="1"/>
  <c r="HJ32" i="1"/>
  <c r="HG32" i="1"/>
  <c r="HH32" i="1" s="1"/>
  <c r="HI32" i="1" s="1"/>
  <c r="HF32" i="1"/>
  <c r="HE32" i="1"/>
  <c r="HA32" i="1"/>
  <c r="GY32" i="1"/>
  <c r="GX32" i="1"/>
  <c r="GZ32" i="1" s="1"/>
  <c r="GV32" i="1"/>
  <c r="GU32" i="1"/>
  <c r="GW32" i="1" s="1"/>
  <c r="GT32" i="1"/>
  <c r="GS32" i="1"/>
  <c r="GR32" i="1"/>
  <c r="GN32" i="1"/>
  <c r="GM32" i="1"/>
  <c r="FI32" i="1"/>
  <c r="M32" i="1"/>
  <c r="JM31" i="1"/>
  <c r="JL31" i="1"/>
  <c r="JK31" i="1"/>
  <c r="JJ31" i="1"/>
  <c r="JF31" i="1"/>
  <c r="JD31" i="1"/>
  <c r="JE31" i="1" s="1"/>
  <c r="JC31" i="1"/>
  <c r="JA31" i="1"/>
  <c r="IZ31" i="1"/>
  <c r="IX31" i="1"/>
  <c r="IW31" i="1"/>
  <c r="IV31" i="1"/>
  <c r="HJ31" i="1"/>
  <c r="HG31" i="1"/>
  <c r="HH31" i="1" s="1"/>
  <c r="HI31" i="1" s="1"/>
  <c r="HE31" i="1"/>
  <c r="HF31" i="1" s="1"/>
  <c r="HA31" i="1"/>
  <c r="GY31" i="1"/>
  <c r="GX31" i="1"/>
  <c r="GZ31" i="1" s="1"/>
  <c r="GV31" i="1"/>
  <c r="GW31" i="1" s="1"/>
  <c r="GU31" i="1"/>
  <c r="GS31" i="1"/>
  <c r="GR31" i="1"/>
  <c r="GT31" i="1" s="1"/>
  <c r="GN31" i="1"/>
  <c r="GM31" i="1"/>
  <c r="FI31" i="1"/>
  <c r="M31" i="1"/>
  <c r="JL30" i="1"/>
  <c r="JM30" i="1" s="1"/>
  <c r="JK30" i="1"/>
  <c r="JJ30" i="1"/>
  <c r="JF30" i="1"/>
  <c r="JD30" i="1"/>
  <c r="JE30" i="1" s="1"/>
  <c r="JC30" i="1"/>
  <c r="JA30" i="1"/>
  <c r="IZ30" i="1"/>
  <c r="JB30" i="1" s="1"/>
  <c r="IY30" i="1"/>
  <c r="IX30" i="1"/>
  <c r="IW30" i="1"/>
  <c r="IV30" i="1"/>
  <c r="HJ30" i="1"/>
  <c r="HG30" i="1"/>
  <c r="HH30" i="1" s="1"/>
  <c r="HI30" i="1" s="1"/>
  <c r="HE30" i="1"/>
  <c r="HF30" i="1" s="1"/>
  <c r="HA30" i="1"/>
  <c r="GY30" i="1"/>
  <c r="GZ30" i="1" s="1"/>
  <c r="GX30" i="1"/>
  <c r="GV30" i="1"/>
  <c r="GU30" i="1"/>
  <c r="GW30" i="1" s="1"/>
  <c r="GS30" i="1"/>
  <c r="GR30" i="1"/>
  <c r="GT30" i="1" s="1"/>
  <c r="GN30" i="1"/>
  <c r="GM30" i="1"/>
  <c r="FI30" i="1"/>
  <c r="M30" i="1"/>
  <c r="JK29" i="1"/>
  <c r="JL29" i="1" s="1"/>
  <c r="JM29" i="1" s="1"/>
  <c r="JJ29" i="1"/>
  <c r="JF29" i="1"/>
  <c r="JD29" i="1"/>
  <c r="JC29" i="1"/>
  <c r="JA29" i="1"/>
  <c r="IZ29" i="1"/>
  <c r="JB29" i="1" s="1"/>
  <c r="IY29" i="1"/>
  <c r="IX29" i="1"/>
  <c r="IW29" i="1"/>
  <c r="IV29" i="1"/>
  <c r="HJ29" i="1"/>
  <c r="HG29" i="1"/>
  <c r="HH29" i="1" s="1"/>
  <c r="HI29" i="1" s="1"/>
  <c r="HE29" i="1"/>
  <c r="HF29" i="1" s="1"/>
  <c r="HA29" i="1"/>
  <c r="GY29" i="1"/>
  <c r="GX29" i="1"/>
  <c r="GZ29" i="1" s="1"/>
  <c r="GV29" i="1"/>
  <c r="GU29" i="1"/>
  <c r="GS29" i="1"/>
  <c r="GR29" i="1"/>
  <c r="GT29" i="1" s="1"/>
  <c r="GN29" i="1"/>
  <c r="GM29" i="1"/>
  <c r="FI29" i="1"/>
  <c r="M29" i="1"/>
  <c r="JL28" i="1"/>
  <c r="JM28" i="1" s="1"/>
  <c r="JK28" i="1"/>
  <c r="JJ28" i="1"/>
  <c r="JF28" i="1"/>
  <c r="JD28" i="1"/>
  <c r="JC28" i="1"/>
  <c r="JA28" i="1"/>
  <c r="IZ28" i="1"/>
  <c r="JB28" i="1" s="1"/>
  <c r="IX28" i="1"/>
  <c r="IW28" i="1"/>
  <c r="IY28" i="1" s="1"/>
  <c r="IV28" i="1"/>
  <c r="HJ28" i="1"/>
  <c r="HG28" i="1"/>
  <c r="HH28" i="1" s="1"/>
  <c r="HI28" i="1" s="1"/>
  <c r="HF28" i="1"/>
  <c r="HE28" i="1"/>
  <c r="HA28" i="1"/>
  <c r="GY28" i="1"/>
  <c r="GX28" i="1"/>
  <c r="GV28" i="1"/>
  <c r="GU28" i="1"/>
  <c r="GW28" i="1" s="1"/>
  <c r="GS28" i="1"/>
  <c r="GR28" i="1"/>
  <c r="GN28" i="1"/>
  <c r="GM28" i="1"/>
  <c r="FI28" i="1"/>
  <c r="M28" i="1"/>
  <c r="JK27" i="1"/>
  <c r="JL27" i="1" s="1"/>
  <c r="JM27" i="1" s="1"/>
  <c r="JJ27" i="1"/>
  <c r="JF27" i="1"/>
  <c r="JE27" i="1"/>
  <c r="JD27" i="1"/>
  <c r="JC27" i="1"/>
  <c r="JA27" i="1"/>
  <c r="IZ27" i="1"/>
  <c r="IX27" i="1"/>
  <c r="IW27" i="1"/>
  <c r="IV27" i="1"/>
  <c r="HJ27" i="1"/>
  <c r="HG27" i="1"/>
  <c r="HH27" i="1" s="1"/>
  <c r="HI27" i="1" s="1"/>
  <c r="HF27" i="1"/>
  <c r="HE27" i="1"/>
  <c r="HA27" i="1"/>
  <c r="GY27" i="1"/>
  <c r="GX27" i="1"/>
  <c r="GZ27" i="1" s="1"/>
  <c r="GV27" i="1"/>
  <c r="GU27" i="1"/>
  <c r="GS27" i="1"/>
  <c r="GR27" i="1"/>
  <c r="GN27" i="1"/>
  <c r="GM27" i="1"/>
  <c r="FI27" i="1"/>
  <c r="M27" i="1"/>
  <c r="JK26" i="1"/>
  <c r="JL26" i="1" s="1"/>
  <c r="JM26" i="1" s="1"/>
  <c r="JJ26" i="1"/>
  <c r="JF26" i="1"/>
  <c r="JD26" i="1"/>
  <c r="JC26" i="1"/>
  <c r="JA26" i="1"/>
  <c r="IZ26" i="1"/>
  <c r="IX26" i="1"/>
  <c r="IW26" i="1"/>
  <c r="IY26" i="1" s="1"/>
  <c r="IV26" i="1"/>
  <c r="HJ26" i="1"/>
  <c r="HH26" i="1"/>
  <c r="HI26" i="1" s="1"/>
  <c r="HG26" i="1"/>
  <c r="HE26" i="1"/>
  <c r="HF26" i="1" s="1"/>
  <c r="HA26" i="1"/>
  <c r="GY26" i="1"/>
  <c r="GZ26" i="1" s="1"/>
  <c r="GX26" i="1"/>
  <c r="GV26" i="1"/>
  <c r="GU26" i="1"/>
  <c r="GS26" i="1"/>
  <c r="GR26" i="1"/>
  <c r="GN26" i="1"/>
  <c r="GM26" i="1"/>
  <c r="FI26" i="1"/>
  <c r="M26" i="1"/>
  <c r="JK25" i="1"/>
  <c r="JL25" i="1" s="1"/>
  <c r="JM25" i="1" s="1"/>
  <c r="JJ25" i="1"/>
  <c r="JF25" i="1"/>
  <c r="JD25" i="1"/>
  <c r="JC25" i="1"/>
  <c r="JE25" i="1" s="1"/>
  <c r="JA25" i="1"/>
  <c r="IZ25" i="1"/>
  <c r="JB25" i="1" s="1"/>
  <c r="IX25" i="1"/>
  <c r="IW25" i="1"/>
  <c r="IV25" i="1"/>
  <c r="HJ25" i="1"/>
  <c r="HG25" i="1"/>
  <c r="HH25" i="1" s="1"/>
  <c r="HI25" i="1" s="1"/>
  <c r="HE25" i="1"/>
  <c r="HF25" i="1" s="1"/>
  <c r="HA25" i="1"/>
  <c r="GZ25" i="1"/>
  <c r="GY25" i="1"/>
  <c r="GX25" i="1"/>
  <c r="GV25" i="1"/>
  <c r="GU25" i="1"/>
  <c r="GS25" i="1"/>
  <c r="GR25" i="1"/>
  <c r="GT25" i="1" s="1"/>
  <c r="GN25" i="1"/>
  <c r="GM25" i="1"/>
  <c r="FI25" i="1"/>
  <c r="M25" i="1"/>
  <c r="JL24" i="1"/>
  <c r="JM24" i="1" s="1"/>
  <c r="JK24" i="1"/>
  <c r="JJ24" i="1"/>
  <c r="JF24" i="1"/>
  <c r="JD24" i="1"/>
  <c r="JC24" i="1"/>
  <c r="JE24" i="1" s="1"/>
  <c r="JA24" i="1"/>
  <c r="IZ24" i="1"/>
  <c r="IY24" i="1"/>
  <c r="IX24" i="1"/>
  <c r="IW24" i="1"/>
  <c r="IV24" i="1"/>
  <c r="HJ24" i="1"/>
  <c r="HH24" i="1"/>
  <c r="HI24" i="1" s="1"/>
  <c r="HG24" i="1"/>
  <c r="HE24" i="1"/>
  <c r="HF24" i="1" s="1"/>
  <c r="HA24" i="1"/>
  <c r="GY24" i="1"/>
  <c r="GX24" i="1"/>
  <c r="GZ24" i="1" s="1"/>
  <c r="GV24" i="1"/>
  <c r="GW24" i="1" s="1"/>
  <c r="GU24" i="1"/>
  <c r="GS24" i="1"/>
  <c r="GT24" i="1" s="1"/>
  <c r="GR24" i="1"/>
  <c r="GN24" i="1"/>
  <c r="GM24" i="1"/>
  <c r="FI24" i="1"/>
  <c r="M24" i="1"/>
  <c r="JK23" i="1"/>
  <c r="JL23" i="1" s="1"/>
  <c r="JM23" i="1" s="1"/>
  <c r="JJ23" i="1"/>
  <c r="JF23" i="1"/>
  <c r="JD23" i="1"/>
  <c r="JC23" i="1"/>
  <c r="JA23" i="1"/>
  <c r="JB23" i="1" s="1"/>
  <c r="IZ23" i="1"/>
  <c r="IX23" i="1"/>
  <c r="IW23" i="1"/>
  <c r="IY23" i="1" s="1"/>
  <c r="IV23" i="1"/>
  <c r="HJ23" i="1"/>
  <c r="HG23" i="1"/>
  <c r="HH23" i="1" s="1"/>
  <c r="HI23" i="1" s="1"/>
  <c r="HE23" i="1"/>
  <c r="HF23" i="1" s="1"/>
  <c r="HA23" i="1"/>
  <c r="GY23" i="1"/>
  <c r="GX23" i="1"/>
  <c r="GV23" i="1"/>
  <c r="GU23" i="1"/>
  <c r="GW23" i="1" s="1"/>
  <c r="GS23" i="1"/>
  <c r="GR23" i="1"/>
  <c r="GN23" i="1"/>
  <c r="GM23" i="1"/>
  <c r="FI23" i="1"/>
  <c r="M23" i="1"/>
  <c r="JK22" i="1"/>
  <c r="JL22" i="1" s="1"/>
  <c r="JM22" i="1" s="1"/>
  <c r="JJ22" i="1"/>
  <c r="JF22" i="1"/>
  <c r="JD22" i="1"/>
  <c r="JC22" i="1"/>
  <c r="JA22" i="1"/>
  <c r="IZ22" i="1"/>
  <c r="IX22" i="1"/>
  <c r="IW22" i="1"/>
  <c r="IY22" i="1" s="1"/>
  <c r="IV22" i="1"/>
  <c r="HJ22" i="1"/>
  <c r="HH22" i="1"/>
  <c r="HI22" i="1" s="1"/>
  <c r="HG22" i="1"/>
  <c r="HE22" i="1"/>
  <c r="HF22" i="1" s="1"/>
  <c r="HA22" i="1"/>
  <c r="GZ22" i="1"/>
  <c r="GY22" i="1"/>
  <c r="GX22" i="1"/>
  <c r="GV22" i="1"/>
  <c r="GU22" i="1"/>
  <c r="GS22" i="1"/>
  <c r="GR22" i="1"/>
  <c r="GT22" i="1" s="1"/>
  <c r="GN22" i="1"/>
  <c r="GM22" i="1"/>
  <c r="FI22" i="1"/>
  <c r="M22" i="1"/>
  <c r="JK21" i="1"/>
  <c r="JL21" i="1" s="1"/>
  <c r="JM21" i="1" s="1"/>
  <c r="JJ21" i="1"/>
  <c r="JF21" i="1"/>
  <c r="JD21" i="1"/>
  <c r="JC21" i="1"/>
  <c r="JE21" i="1" s="1"/>
  <c r="JA21" i="1"/>
  <c r="IZ21" i="1"/>
  <c r="IX21" i="1"/>
  <c r="IY21" i="1" s="1"/>
  <c r="IW21" i="1"/>
  <c r="IV21" i="1"/>
  <c r="HJ21" i="1"/>
  <c r="HG21" i="1"/>
  <c r="HH21" i="1" s="1"/>
  <c r="HI21" i="1" s="1"/>
  <c r="HF21" i="1"/>
  <c r="HE21" i="1"/>
  <c r="HA21" i="1"/>
  <c r="GY21" i="1"/>
  <c r="GX21" i="1"/>
  <c r="GV21" i="1"/>
  <c r="GU21" i="1"/>
  <c r="GS21" i="1"/>
  <c r="GR21" i="1"/>
  <c r="GT21" i="1" s="1"/>
  <c r="GN21" i="1"/>
  <c r="GM21" i="1"/>
  <c r="FI21" i="1"/>
  <c r="M21" i="1"/>
  <c r="JK20" i="1"/>
  <c r="JL20" i="1" s="1"/>
  <c r="JM20" i="1" s="1"/>
  <c r="JJ20" i="1"/>
  <c r="JF20" i="1"/>
  <c r="JD20" i="1"/>
  <c r="JC20" i="1"/>
  <c r="JE20" i="1" s="1"/>
  <c r="JA20" i="1"/>
  <c r="IZ20" i="1"/>
  <c r="JB20" i="1" s="1"/>
  <c r="IX20" i="1"/>
  <c r="IW20" i="1"/>
  <c r="IY20" i="1" s="1"/>
  <c r="IV20" i="1"/>
  <c r="HJ20" i="1"/>
  <c r="HI20" i="1"/>
  <c r="HH20" i="1"/>
  <c r="HG20" i="1"/>
  <c r="HE20" i="1"/>
  <c r="HF20" i="1" s="1"/>
  <c r="HA20" i="1"/>
  <c r="GY20" i="1"/>
  <c r="GX20" i="1"/>
  <c r="GZ20" i="1" s="1"/>
  <c r="GV20" i="1"/>
  <c r="GU20" i="1"/>
  <c r="GS20" i="1"/>
  <c r="GR20" i="1"/>
  <c r="GN20" i="1"/>
  <c r="GM20" i="1"/>
  <c r="FI20" i="1"/>
  <c r="M20" i="1"/>
  <c r="JK19" i="1"/>
  <c r="JL19" i="1" s="1"/>
  <c r="JM19" i="1" s="1"/>
  <c r="JJ19" i="1"/>
  <c r="JF19" i="1"/>
  <c r="JD19" i="1"/>
  <c r="JC19" i="1"/>
  <c r="JE19" i="1" s="1"/>
  <c r="JA19" i="1"/>
  <c r="IZ19" i="1"/>
  <c r="JB19" i="1" s="1"/>
  <c r="IX19" i="1"/>
  <c r="IW19" i="1"/>
  <c r="IV19" i="1"/>
  <c r="HJ19" i="1"/>
  <c r="HG19" i="1"/>
  <c r="HH19" i="1" s="1"/>
  <c r="HI19" i="1" s="1"/>
  <c r="HE19" i="1"/>
  <c r="HF19" i="1" s="1"/>
  <c r="HA19" i="1"/>
  <c r="GY19" i="1"/>
  <c r="GX19" i="1"/>
  <c r="GZ19" i="1" s="1"/>
  <c r="GV19" i="1"/>
  <c r="GW19" i="1" s="1"/>
  <c r="GU19" i="1"/>
  <c r="GS19" i="1"/>
  <c r="GR19" i="1"/>
  <c r="GT19" i="1" s="1"/>
  <c r="GN19" i="1"/>
  <c r="GM19" i="1"/>
  <c r="FI19" i="1"/>
  <c r="M19" i="1"/>
  <c r="JK18" i="1"/>
  <c r="JL18" i="1" s="1"/>
  <c r="JM18" i="1" s="1"/>
  <c r="JJ18" i="1"/>
  <c r="JF18" i="1"/>
  <c r="JD18" i="1"/>
  <c r="JC18" i="1"/>
  <c r="JA18" i="1"/>
  <c r="IZ18" i="1"/>
  <c r="IX18" i="1"/>
  <c r="IW18" i="1"/>
  <c r="IV18" i="1"/>
  <c r="HJ18" i="1"/>
  <c r="HG18" i="1"/>
  <c r="HH18" i="1" s="1"/>
  <c r="HI18" i="1" s="1"/>
  <c r="HE18" i="1"/>
  <c r="HF18" i="1" s="1"/>
  <c r="HA18" i="1"/>
  <c r="GY18" i="1"/>
  <c r="GZ18" i="1" s="1"/>
  <c r="GX18" i="1"/>
  <c r="GV18" i="1"/>
  <c r="GU18" i="1"/>
  <c r="GW18" i="1" s="1"/>
  <c r="GS18" i="1"/>
  <c r="GR18" i="1"/>
  <c r="GT18" i="1" s="1"/>
  <c r="GN18" i="1"/>
  <c r="GM18" i="1"/>
  <c r="FI18" i="1"/>
  <c r="M18" i="1"/>
  <c r="JK17" i="1"/>
  <c r="JL17" i="1" s="1"/>
  <c r="JM17" i="1" s="1"/>
  <c r="JJ17" i="1"/>
  <c r="JF17" i="1"/>
  <c r="JD17" i="1"/>
  <c r="JC17" i="1"/>
  <c r="JA17" i="1"/>
  <c r="IZ17" i="1"/>
  <c r="IX17" i="1"/>
  <c r="IW17" i="1"/>
  <c r="IV17" i="1"/>
  <c r="HJ17" i="1"/>
  <c r="HG17" i="1"/>
  <c r="HH17" i="1" s="1"/>
  <c r="HI17" i="1" s="1"/>
  <c r="HE17" i="1"/>
  <c r="HF17" i="1" s="1"/>
  <c r="HA17" i="1"/>
  <c r="GY17" i="1"/>
  <c r="GX17" i="1"/>
  <c r="GV17" i="1"/>
  <c r="GU17" i="1"/>
  <c r="GW17" i="1" s="1"/>
  <c r="GS17" i="1"/>
  <c r="GR17" i="1"/>
  <c r="GT17" i="1" s="1"/>
  <c r="GN17" i="1"/>
  <c r="GM17" i="1"/>
  <c r="FI17" i="1"/>
  <c r="M17" i="1"/>
  <c r="JK16" i="1"/>
  <c r="JL16" i="1" s="1"/>
  <c r="JM16" i="1" s="1"/>
  <c r="JJ16" i="1"/>
  <c r="JF16" i="1"/>
  <c r="JD16" i="1"/>
  <c r="JC16" i="1"/>
  <c r="JA16" i="1"/>
  <c r="IZ16" i="1"/>
  <c r="IX16" i="1"/>
  <c r="IY16" i="1" s="1"/>
  <c r="IW16" i="1"/>
  <c r="IV16" i="1"/>
  <c r="HJ16" i="1"/>
  <c r="HH16" i="1"/>
  <c r="HI16" i="1" s="1"/>
  <c r="HG16" i="1"/>
  <c r="HF16" i="1"/>
  <c r="HE16" i="1"/>
  <c r="HA16" i="1"/>
  <c r="GY16" i="1"/>
  <c r="GX16" i="1"/>
  <c r="GZ16" i="1" s="1"/>
  <c r="GW16" i="1"/>
  <c r="GV16" i="1"/>
  <c r="GU16" i="1"/>
  <c r="GS16" i="1"/>
  <c r="GR16" i="1"/>
  <c r="GT16" i="1" s="1"/>
  <c r="GN16" i="1"/>
  <c r="GM16" i="1"/>
  <c r="FI16" i="1"/>
  <c r="M16" i="1"/>
  <c r="JK15" i="1"/>
  <c r="JL15" i="1" s="1"/>
  <c r="JM15" i="1" s="1"/>
  <c r="JJ15" i="1"/>
  <c r="JF15" i="1"/>
  <c r="JD15" i="1"/>
  <c r="JC15" i="1"/>
  <c r="JB15" i="1"/>
  <c r="JA15" i="1"/>
  <c r="IZ15" i="1"/>
  <c r="IX15" i="1"/>
  <c r="IW15" i="1"/>
  <c r="IY15" i="1" s="1"/>
  <c r="IV15" i="1"/>
  <c r="HJ15" i="1"/>
  <c r="HG15" i="1"/>
  <c r="HH15" i="1" s="1"/>
  <c r="HI15" i="1" s="1"/>
  <c r="HF15" i="1"/>
  <c r="HE15" i="1"/>
  <c r="HA15" i="1"/>
  <c r="GY15" i="1"/>
  <c r="GX15" i="1"/>
  <c r="GZ15" i="1" s="1"/>
  <c r="GV15" i="1"/>
  <c r="GU15" i="1"/>
  <c r="GW15" i="1" s="1"/>
  <c r="GS15" i="1"/>
  <c r="GR15" i="1"/>
  <c r="GN15" i="1"/>
  <c r="GM15" i="1"/>
  <c r="FI15" i="1"/>
  <c r="M15" i="1"/>
  <c r="JK14" i="1"/>
  <c r="JL14" i="1" s="1"/>
  <c r="JM14" i="1" s="1"/>
  <c r="JJ14" i="1"/>
  <c r="JF14" i="1"/>
  <c r="JD14" i="1"/>
  <c r="JC14" i="1"/>
  <c r="JA14" i="1"/>
  <c r="IZ14" i="1"/>
  <c r="IX14" i="1"/>
  <c r="IY14" i="1" s="1"/>
  <c r="IW14" i="1"/>
  <c r="IV14" i="1"/>
  <c r="HJ14" i="1"/>
  <c r="HG14" i="1"/>
  <c r="HH14" i="1" s="1"/>
  <c r="HI14" i="1" s="1"/>
  <c r="HF14" i="1"/>
  <c r="HE14" i="1"/>
  <c r="HA14" i="1"/>
  <c r="GY14" i="1"/>
  <c r="GX14" i="1"/>
  <c r="GZ14" i="1" s="1"/>
  <c r="GV14" i="1"/>
  <c r="GU14" i="1"/>
  <c r="GW14" i="1" s="1"/>
  <c r="GS14" i="1"/>
  <c r="GR14" i="1"/>
  <c r="GT14" i="1" s="1"/>
  <c r="GN14" i="1"/>
  <c r="GM14" i="1"/>
  <c r="FI14" i="1"/>
  <c r="M14" i="1"/>
  <c r="JK13" i="1"/>
  <c r="JL13" i="1" s="1"/>
  <c r="JM13" i="1" s="1"/>
  <c r="JJ13" i="1"/>
  <c r="JF13" i="1"/>
  <c r="JD13" i="1"/>
  <c r="JC13" i="1"/>
  <c r="JA13" i="1"/>
  <c r="IZ13" i="1"/>
  <c r="IX13" i="1"/>
  <c r="IW13" i="1"/>
  <c r="IY13" i="1" s="1"/>
  <c r="IV13" i="1"/>
  <c r="HJ13" i="1"/>
  <c r="HG13" i="1"/>
  <c r="HH13" i="1" s="1"/>
  <c r="HI13" i="1" s="1"/>
  <c r="HF13" i="1"/>
  <c r="HE13" i="1"/>
  <c r="HA13" i="1"/>
  <c r="GY13" i="1"/>
  <c r="GZ13" i="1" s="1"/>
  <c r="GX13" i="1"/>
  <c r="GV13" i="1"/>
  <c r="GU13" i="1"/>
  <c r="GW13" i="1" s="1"/>
  <c r="GS13" i="1"/>
  <c r="GR13" i="1"/>
  <c r="GN13" i="1"/>
  <c r="GM13" i="1"/>
  <c r="FI13" i="1"/>
  <c r="M13" i="1"/>
  <c r="JL12" i="1"/>
  <c r="JM12" i="1" s="1"/>
  <c r="JK12" i="1"/>
  <c r="JJ12" i="1"/>
  <c r="JF12" i="1"/>
  <c r="JD12" i="1"/>
  <c r="JE12" i="1" s="1"/>
  <c r="JC12" i="1"/>
  <c r="JA12" i="1"/>
  <c r="JB12" i="1" s="1"/>
  <c r="IZ12" i="1"/>
  <c r="IX12" i="1"/>
  <c r="IW12" i="1"/>
  <c r="IY12" i="1" s="1"/>
  <c r="IV12" i="1"/>
  <c r="HJ12" i="1"/>
  <c r="HH12" i="1"/>
  <c r="HI12" i="1" s="1"/>
  <c r="HG12" i="1"/>
  <c r="HE12" i="1"/>
  <c r="HF12" i="1" s="1"/>
  <c r="HA12" i="1"/>
  <c r="GY12" i="1"/>
  <c r="GX12" i="1"/>
  <c r="GV12" i="1"/>
  <c r="GU12" i="1"/>
  <c r="GW12" i="1" s="1"/>
  <c r="GS12" i="1"/>
  <c r="GT12" i="1" s="1"/>
  <c r="GR12" i="1"/>
  <c r="GN12" i="1"/>
  <c r="GM12" i="1"/>
  <c r="FI12" i="1"/>
  <c r="M12" i="1"/>
  <c r="JK11" i="1"/>
  <c r="JL11" i="1" s="1"/>
  <c r="JM11" i="1" s="1"/>
  <c r="JJ11" i="1"/>
  <c r="JF11" i="1"/>
  <c r="JD11" i="1"/>
  <c r="JC11" i="1"/>
  <c r="JE11" i="1" s="1"/>
  <c r="JA11" i="1"/>
  <c r="IZ11" i="1"/>
  <c r="IX11" i="1"/>
  <c r="IW11" i="1"/>
  <c r="IY11" i="1" s="1"/>
  <c r="IV11" i="1"/>
  <c r="HJ11" i="1"/>
  <c r="HG11" i="1"/>
  <c r="HH11" i="1" s="1"/>
  <c r="HI11" i="1" s="1"/>
  <c r="HE11" i="1"/>
  <c r="HF11" i="1" s="1"/>
  <c r="HA11" i="1"/>
  <c r="GY11" i="1"/>
  <c r="GX11" i="1"/>
  <c r="GZ11" i="1" s="1"/>
  <c r="GV11" i="1"/>
  <c r="GW11" i="1" s="1"/>
  <c r="GU11" i="1"/>
  <c r="GS11" i="1"/>
  <c r="GR11" i="1"/>
  <c r="GT11" i="1" s="1"/>
  <c r="GN11" i="1"/>
  <c r="GM11" i="1"/>
  <c r="FI11" i="1"/>
  <c r="M11" i="1"/>
  <c r="JK10" i="1"/>
  <c r="JL10" i="1" s="1"/>
  <c r="JM10" i="1" s="1"/>
  <c r="JJ10" i="1"/>
  <c r="JF10" i="1"/>
  <c r="JD10" i="1"/>
  <c r="JC10" i="1"/>
  <c r="JA10" i="1"/>
  <c r="IZ10" i="1"/>
  <c r="JB10" i="1" s="1"/>
  <c r="IX10" i="1"/>
  <c r="IW10" i="1"/>
  <c r="IV10" i="1"/>
  <c r="HJ10" i="1"/>
  <c r="HG10" i="1"/>
  <c r="HH10" i="1" s="1"/>
  <c r="HI10" i="1" s="1"/>
  <c r="HE10" i="1"/>
  <c r="HF10" i="1" s="1"/>
  <c r="HA10" i="1"/>
  <c r="GY10" i="1"/>
  <c r="GZ10" i="1" s="1"/>
  <c r="GX10" i="1"/>
  <c r="GV10" i="1"/>
  <c r="GU10" i="1"/>
  <c r="GW10" i="1" s="1"/>
  <c r="GS10" i="1"/>
  <c r="GR10" i="1"/>
  <c r="GT10" i="1" s="1"/>
  <c r="GN10" i="1"/>
  <c r="GM10" i="1"/>
  <c r="FI10" i="1"/>
  <c r="M10" i="1"/>
  <c r="JK9" i="1"/>
  <c r="JL9" i="1" s="1"/>
  <c r="JM9" i="1" s="1"/>
  <c r="JJ9" i="1"/>
  <c r="JF9" i="1"/>
  <c r="JD9" i="1"/>
  <c r="JC9" i="1"/>
  <c r="JE9" i="1" s="1"/>
  <c r="JA9" i="1"/>
  <c r="IZ9" i="1"/>
  <c r="IX9" i="1"/>
  <c r="IW9" i="1"/>
  <c r="IV9" i="1"/>
  <c r="HJ9" i="1"/>
  <c r="HG9" i="1"/>
  <c r="HH9" i="1" s="1"/>
  <c r="HI9" i="1" s="1"/>
  <c r="HE9" i="1"/>
  <c r="HF9" i="1" s="1"/>
  <c r="HA9" i="1"/>
  <c r="GY9" i="1"/>
  <c r="GX9" i="1"/>
  <c r="GV9" i="1"/>
  <c r="GU9" i="1"/>
  <c r="GS9" i="1"/>
  <c r="GR9" i="1"/>
  <c r="GT9" i="1" s="1"/>
  <c r="GN9" i="1"/>
  <c r="GM9" i="1"/>
  <c r="FI9" i="1"/>
  <c r="M9" i="1"/>
  <c r="JL8" i="1"/>
  <c r="JM8" i="1" s="1"/>
  <c r="JK8" i="1"/>
  <c r="JJ8" i="1"/>
  <c r="JF8" i="1"/>
  <c r="JD8" i="1"/>
  <c r="JC8" i="1"/>
  <c r="JA8" i="1"/>
  <c r="IZ8" i="1"/>
  <c r="JB8" i="1" s="1"/>
  <c r="IX8" i="1"/>
  <c r="IW8" i="1"/>
  <c r="IY8" i="1" s="1"/>
  <c r="IV8" i="1"/>
  <c r="HJ8" i="1"/>
  <c r="HG8" i="1"/>
  <c r="HH8" i="1" s="1"/>
  <c r="HI8" i="1" s="1"/>
  <c r="HE8" i="1"/>
  <c r="HF8" i="1" s="1"/>
  <c r="HA8" i="1"/>
  <c r="GY8" i="1"/>
  <c r="GX8" i="1"/>
  <c r="GV8" i="1"/>
  <c r="GU8" i="1"/>
  <c r="GW8" i="1" s="1"/>
  <c r="GS8" i="1"/>
  <c r="GR8" i="1"/>
  <c r="GT8" i="1" s="1"/>
  <c r="GN8" i="1"/>
  <c r="GM8" i="1"/>
  <c r="FI8" i="1"/>
  <c r="M8" i="1"/>
  <c r="JL7" i="1"/>
  <c r="JM7" i="1" s="1"/>
  <c r="JK7" i="1"/>
  <c r="JJ7" i="1"/>
  <c r="JF7" i="1"/>
  <c r="JD7" i="1"/>
  <c r="JE7" i="1" s="1"/>
  <c r="JC7" i="1"/>
  <c r="JA7" i="1"/>
  <c r="IZ7" i="1"/>
  <c r="IX7" i="1"/>
  <c r="IW7" i="1"/>
  <c r="IV7" i="1"/>
  <c r="HJ7" i="1"/>
  <c r="HG7" i="1"/>
  <c r="HH7" i="1" s="1"/>
  <c r="HI7" i="1" s="1"/>
  <c r="HE7" i="1"/>
  <c r="HF7" i="1" s="1"/>
  <c r="HA7" i="1"/>
  <c r="GY7" i="1"/>
  <c r="GX7" i="1"/>
  <c r="GZ7" i="1" s="1"/>
  <c r="GV7" i="1"/>
  <c r="GU7" i="1"/>
  <c r="GW7" i="1" s="1"/>
  <c r="GS7" i="1"/>
  <c r="GR7" i="1"/>
  <c r="GN7" i="1"/>
  <c r="GM7" i="1"/>
  <c r="FI7" i="1"/>
  <c r="M7" i="1"/>
  <c r="JK6" i="1"/>
  <c r="JL6" i="1" s="1"/>
  <c r="JM6" i="1" s="1"/>
  <c r="JJ6" i="1"/>
  <c r="JF6" i="1"/>
  <c r="JD6" i="1"/>
  <c r="JC6" i="1"/>
  <c r="JE6" i="1" s="1"/>
  <c r="JA6" i="1"/>
  <c r="IZ6" i="1"/>
  <c r="JB6" i="1" s="1"/>
  <c r="IX6" i="1"/>
  <c r="IW6" i="1"/>
  <c r="IV6" i="1"/>
  <c r="HJ6" i="1"/>
  <c r="HG6" i="1"/>
  <c r="HH6" i="1" s="1"/>
  <c r="HI6" i="1" s="1"/>
  <c r="HF6" i="1"/>
  <c r="HE6" i="1"/>
  <c r="HA6" i="1"/>
  <c r="GY6" i="1"/>
  <c r="GX6" i="1"/>
  <c r="GZ6" i="1" s="1"/>
  <c r="GV6" i="1"/>
  <c r="GU6" i="1"/>
  <c r="GS6" i="1"/>
  <c r="GR6" i="1"/>
  <c r="GN6" i="1"/>
  <c r="GM6" i="1"/>
  <c r="FI6" i="1"/>
  <c r="M6" i="1"/>
  <c r="JK5" i="1"/>
  <c r="JL5" i="1" s="1"/>
  <c r="JM5" i="1" s="1"/>
  <c r="JJ5" i="1"/>
  <c r="JF5" i="1"/>
  <c r="JE5" i="1"/>
  <c r="JD5" i="1"/>
  <c r="JC5" i="1"/>
  <c r="JA5" i="1"/>
  <c r="IZ5" i="1"/>
  <c r="JB5" i="1" s="1"/>
  <c r="IX5" i="1"/>
  <c r="IW5" i="1"/>
  <c r="IV5" i="1"/>
  <c r="HJ5" i="1"/>
  <c r="HG5" i="1"/>
  <c r="HH5" i="1" s="1"/>
  <c r="HI5" i="1" s="1"/>
  <c r="HE5" i="1"/>
  <c r="HF5" i="1" s="1"/>
  <c r="HA5" i="1"/>
  <c r="GY5" i="1"/>
  <c r="GX5" i="1"/>
  <c r="GZ5" i="1" s="1"/>
  <c r="GV5" i="1"/>
  <c r="GU5" i="1"/>
  <c r="GS5" i="1"/>
  <c r="GR5" i="1"/>
  <c r="GN5" i="1"/>
  <c r="GM5" i="1"/>
  <c r="FI5" i="1"/>
  <c r="M5" i="1"/>
  <c r="JK4" i="1"/>
  <c r="JL4" i="1" s="1"/>
  <c r="JM4" i="1" s="1"/>
  <c r="JJ4" i="1"/>
  <c r="JF4" i="1"/>
  <c r="JD4" i="1"/>
  <c r="JC4" i="1"/>
  <c r="JA4" i="1"/>
  <c r="IZ4" i="1"/>
  <c r="JB4" i="1" s="1"/>
  <c r="IX4" i="1"/>
  <c r="IW4" i="1"/>
  <c r="IV4" i="1"/>
  <c r="HJ4" i="1"/>
  <c r="HG4" i="1"/>
  <c r="HH4" i="1" s="1"/>
  <c r="HI4" i="1" s="1"/>
  <c r="HE4" i="1"/>
  <c r="HF4" i="1" s="1"/>
  <c r="HA4" i="1"/>
  <c r="GY4" i="1"/>
  <c r="GZ4" i="1" s="1"/>
  <c r="GX4" i="1"/>
  <c r="GV4" i="1"/>
  <c r="GU4" i="1"/>
  <c r="GW4" i="1" s="1"/>
  <c r="GS4" i="1"/>
  <c r="GR4" i="1"/>
  <c r="GN4" i="1"/>
  <c r="GM4" i="1"/>
  <c r="FI4" i="1"/>
  <c r="M4" i="1"/>
  <c r="JK3" i="1"/>
  <c r="JL3" i="1" s="1"/>
  <c r="JM3" i="1" s="1"/>
  <c r="JJ3" i="1"/>
  <c r="JF3" i="1"/>
  <c r="JD3" i="1"/>
  <c r="JC3" i="1"/>
  <c r="JE3" i="1" s="1"/>
  <c r="JA3" i="1"/>
  <c r="IZ3" i="1"/>
  <c r="JB3" i="1" s="1"/>
  <c r="IX3" i="1"/>
  <c r="IW3" i="1"/>
  <c r="IV3" i="1"/>
  <c r="HJ3" i="1"/>
  <c r="HG3" i="1"/>
  <c r="HH3" i="1" s="1"/>
  <c r="HI3" i="1" s="1"/>
  <c r="HF3" i="1"/>
  <c r="HE3" i="1"/>
  <c r="HA3" i="1"/>
  <c r="GY3" i="1"/>
  <c r="GX3" i="1"/>
  <c r="GZ3" i="1" s="1"/>
  <c r="GV3" i="1"/>
  <c r="GU3" i="1"/>
  <c r="GS3" i="1"/>
  <c r="GR3" i="1"/>
  <c r="GT3" i="1" s="1"/>
  <c r="GN3" i="1"/>
  <c r="GM3" i="1"/>
  <c r="FI3" i="1"/>
  <c r="M3" i="1"/>
  <c r="JL2" i="1"/>
  <c r="JM2" i="1" s="1"/>
  <c r="JK2" i="1"/>
  <c r="JJ2" i="1"/>
  <c r="JF2" i="1"/>
  <c r="JD2" i="1"/>
  <c r="JC2" i="1"/>
  <c r="JA2" i="1"/>
  <c r="IZ2" i="1"/>
  <c r="IX2" i="1"/>
  <c r="IW2" i="1"/>
  <c r="IV2" i="1"/>
  <c r="HJ2" i="1"/>
  <c r="HH2" i="1"/>
  <c r="HI2" i="1" s="1"/>
  <c r="HG2" i="1"/>
  <c r="HF2" i="1"/>
  <c r="HE2" i="1"/>
  <c r="HA2" i="1"/>
  <c r="GY2" i="1"/>
  <c r="GX2" i="1"/>
  <c r="GZ2" i="1" s="1"/>
  <c r="GV2" i="1"/>
  <c r="GW2" i="1" s="1"/>
  <c r="GU2" i="1"/>
  <c r="GS2" i="1"/>
  <c r="GR2" i="1"/>
  <c r="GT2" i="1" s="1"/>
  <c r="GN2" i="1"/>
  <c r="GM2" i="1"/>
  <c r="FI2" i="1"/>
  <c r="M2" i="1"/>
  <c r="JB2" i="1" l="1"/>
  <c r="GT6" i="1"/>
  <c r="JE22" i="1"/>
  <c r="GW26" i="1"/>
  <c r="JB31" i="1"/>
  <c r="GT35" i="1"/>
  <c r="JE2" i="1"/>
  <c r="IY3" i="1"/>
  <c r="IY4" i="1"/>
  <c r="GW5" i="1"/>
  <c r="IY5" i="1"/>
  <c r="GW6" i="1"/>
  <c r="IY7" i="1"/>
  <c r="JE10" i="1"/>
  <c r="JB11" i="1"/>
  <c r="JB14" i="1"/>
  <c r="JE15" i="1"/>
  <c r="JE18" i="1"/>
  <c r="JB21" i="1"/>
  <c r="GT23" i="1"/>
  <c r="JB24" i="1"/>
  <c r="IY25" i="1"/>
  <c r="GT27" i="1"/>
  <c r="JE29" i="1"/>
  <c r="JB33" i="1"/>
  <c r="IY34" i="1"/>
  <c r="GW35" i="1"/>
  <c r="GW44" i="1"/>
  <c r="GZ47" i="1"/>
  <c r="GT48" i="1"/>
  <c r="IY52" i="1"/>
  <c r="IY54" i="1"/>
  <c r="GW55" i="1"/>
  <c r="JE60" i="1"/>
  <c r="GW27" i="1"/>
  <c r="GT28" i="1"/>
  <c r="IY9" i="1"/>
  <c r="IY17" i="1"/>
  <c r="JE23" i="1"/>
  <c r="JB42" i="1"/>
  <c r="GZ44" i="1"/>
  <c r="JB54" i="1"/>
  <c r="GZ55" i="1"/>
  <c r="JB7" i="1"/>
  <c r="JE14" i="1"/>
  <c r="IY2" i="1"/>
  <c r="GT4" i="1"/>
  <c r="JE4" i="1"/>
  <c r="IY6" i="1"/>
  <c r="JE8" i="1"/>
  <c r="GZ9" i="1"/>
  <c r="JB9" i="1"/>
  <c r="IY10" i="1"/>
  <c r="GT13" i="1"/>
  <c r="JB13" i="1"/>
  <c r="GT15" i="1"/>
  <c r="JB16" i="1"/>
  <c r="GZ17" i="1"/>
  <c r="JB17" i="1"/>
  <c r="IY18" i="1"/>
  <c r="GT20" i="1"/>
  <c r="JB22" i="1"/>
  <c r="GT26" i="1"/>
  <c r="JE28" i="1"/>
  <c r="IY31" i="1"/>
  <c r="JE34" i="1"/>
  <c r="GW37" i="1"/>
  <c r="GT39" i="1"/>
  <c r="GT40" i="1"/>
  <c r="IY44" i="1"/>
  <c r="JB47" i="1"/>
  <c r="GZ50" i="1"/>
  <c r="GW52" i="1"/>
  <c r="GZ56" i="1"/>
  <c r="IY56" i="1"/>
  <c r="JE58" i="1"/>
  <c r="GW3" i="1"/>
  <c r="GT5" i="1"/>
  <c r="GT7" i="1"/>
  <c r="JE16" i="1"/>
  <c r="GW20" i="1"/>
  <c r="GZ21" i="1"/>
  <c r="GW22" i="1"/>
  <c r="GZ23" i="1"/>
  <c r="GW25" i="1"/>
  <c r="JE26" i="1"/>
  <c r="JB27" i="1"/>
  <c r="GZ28" i="1"/>
  <c r="JE37" i="1"/>
  <c r="IY38" i="1"/>
  <c r="JB44" i="1"/>
  <c r="GZ45" i="1"/>
  <c r="JB46" i="1"/>
  <c r="JE47" i="1"/>
  <c r="JE49" i="1"/>
  <c r="IY50" i="1"/>
  <c r="JB56" i="1"/>
  <c r="GT41" i="1"/>
  <c r="IY43" i="1"/>
  <c r="GZ57" i="1"/>
  <c r="JB60" i="1"/>
  <c r="JB61" i="1"/>
  <c r="JE17" i="1"/>
  <c r="GW21" i="1"/>
  <c r="JB26" i="1"/>
  <c r="GW29" i="1"/>
  <c r="JE33" i="1"/>
  <c r="JB34" i="1"/>
  <c r="IY35" i="1"/>
  <c r="GT38" i="1"/>
  <c r="JE40" i="1"/>
  <c r="JB41" i="1"/>
  <c r="JE43" i="1"/>
  <c r="IY48" i="1"/>
  <c r="GZ12" i="1"/>
  <c r="JE13" i="1"/>
  <c r="JB18" i="1"/>
  <c r="IY19" i="1"/>
  <c r="IY27" i="1"/>
  <c r="GT45" i="1"/>
  <c r="JE55" i="1"/>
  <c r="GZ36" i="1"/>
  <c r="GW54" i="1"/>
  <c r="GW9" i="1"/>
  <c r="IY33" i="1"/>
  <c r="IY40" i="1"/>
  <c r="JE45" i="1"/>
  <c r="GW51" i="1"/>
  <c r="JE57" i="1"/>
  <c r="GZ8" i="1"/>
  <c r="GZ34" i="1"/>
  <c r="GT36" i="1"/>
  <c r="GZ41" i="1"/>
  <c r="JE50" i="1"/>
  <c r="IY58" i="1"/>
  <c r="JB59" i="1"/>
</calcChain>
</file>

<file path=xl/comments1.xml><?xml version="1.0" encoding="utf-8"?>
<comments xmlns="http://schemas.openxmlformats.org/spreadsheetml/2006/main">
  <authors>
    <author>Author</author>
  </authors>
  <commentList>
    <comment ref="CO61" authorId="0" shapeId="0">
      <text>
        <r>
          <rPr>
            <b/>
            <sz val="9"/>
            <color indexed="81"/>
            <rFont val="Segoe UI"/>
            <family val="2"/>
          </rPr>
          <t>Author:</t>
        </r>
        <r>
          <rPr>
            <sz val="9"/>
            <color indexed="81"/>
            <rFont val="Segoe UI"/>
            <family val="2"/>
          </rPr>
          <t xml:space="preserve">
November</t>
        </r>
      </text>
    </comment>
  </commentList>
</comments>
</file>

<file path=xl/sharedStrings.xml><?xml version="1.0" encoding="utf-8"?>
<sst xmlns="http://schemas.openxmlformats.org/spreadsheetml/2006/main" count="1256" uniqueCount="918">
  <si>
    <t>Nr,</t>
  </si>
  <si>
    <t>Bemerkung</t>
  </si>
  <si>
    <t>Fehlt</t>
  </si>
  <si>
    <t>Geburtsdatum</t>
  </si>
  <si>
    <t>Datum RHK baseline</t>
  </si>
  <si>
    <t>Age</t>
  </si>
  <si>
    <t>Gender</t>
  </si>
  <si>
    <t>groesse</t>
  </si>
  <si>
    <t>gewicht</t>
  </si>
  <si>
    <t>BMI</t>
  </si>
  <si>
    <t>Diagnose</t>
  </si>
  <si>
    <t>PH_gruppen</t>
  </si>
  <si>
    <t>KHK</t>
  </si>
  <si>
    <t>KHK, 1-Gefäß</t>
  </si>
  <si>
    <t>KHK, 2-Gefäß</t>
  </si>
  <si>
    <t>KHK, 3-Gefäß</t>
  </si>
  <si>
    <t>Vorhofflimmern/Flattern</t>
  </si>
  <si>
    <t>Art, Hypertonie</t>
  </si>
  <si>
    <t>chronische Niereninsuffizienz</t>
  </si>
  <si>
    <t>COPD</t>
  </si>
  <si>
    <t>ICD/Pacemaker-device</t>
  </si>
  <si>
    <t>b-blocker</t>
  </si>
  <si>
    <t>ace-hemmer</t>
  </si>
  <si>
    <t>ca-channel blocker</t>
  </si>
  <si>
    <t>digitoxin</t>
  </si>
  <si>
    <t>Amiodaron</t>
  </si>
  <si>
    <t>diuretika</t>
  </si>
  <si>
    <t>PAH_Medikation</t>
  </si>
  <si>
    <t>kombination_dual</t>
  </si>
  <si>
    <t>kombination_triple</t>
  </si>
  <si>
    <t>Prostanoid iv_sc</t>
  </si>
  <si>
    <t>Iloprost inhalativ</t>
  </si>
  <si>
    <t>sGC</t>
  </si>
  <si>
    <t>PDE5_Sil=1; Tad=2</t>
  </si>
  <si>
    <t>ERA_Maci=1;Bos=2;Ambri=3</t>
  </si>
  <si>
    <t>Selexipag</t>
  </si>
  <si>
    <t>High_CCA</t>
  </si>
  <si>
    <t>challenge</t>
  </si>
  <si>
    <t>challenge_medikament_1_ilo_2_NO_3_rio_4_sil_5_belastung_0_keine</t>
  </si>
  <si>
    <t>WHO_Klasse_base</t>
  </si>
  <si>
    <t>6MWD_base</t>
  </si>
  <si>
    <t>Datum_Lufu</t>
  </si>
  <si>
    <t>FEV1_L</t>
  </si>
  <si>
    <t>FEV1_L_proz_soll</t>
  </si>
  <si>
    <t>TLC_L</t>
  </si>
  <si>
    <t>TLC_L_proz_soll</t>
  </si>
  <si>
    <t>RV_proz_TLC</t>
  </si>
  <si>
    <t>RV_proz_TLC_proz_soll</t>
  </si>
  <si>
    <t>VC_L</t>
  </si>
  <si>
    <t>VC_L_proz_soll</t>
  </si>
  <si>
    <t>DLCOc_SB_mmol_min_kPa</t>
  </si>
  <si>
    <t>DLCOc_VA_mmol_min_kPa_L</t>
  </si>
  <si>
    <t>DLCOc_VA_mmol_min_kPa_L_proz_soll</t>
  </si>
  <si>
    <t>Datum_spiroergo</t>
  </si>
  <si>
    <t>VO2_L_min_base</t>
  </si>
  <si>
    <t>VO2_L_min_max</t>
  </si>
  <si>
    <t>VO2_max_kg_base</t>
  </si>
  <si>
    <t>VO2_max_soll_base</t>
  </si>
  <si>
    <t>PETCO2_ruhe_base</t>
  </si>
  <si>
    <t>PETCO2_max_base</t>
  </si>
  <si>
    <t>VE_L_min_base</t>
  </si>
  <si>
    <t>VE_L_min_max</t>
  </si>
  <si>
    <t>Atemreserve_maximal_proz_base</t>
  </si>
  <si>
    <t>Atemreserve_maximal_proz_max</t>
  </si>
  <si>
    <t>O2_hr_ruhe_base</t>
  </si>
  <si>
    <t>O2_hr_max_base</t>
  </si>
  <si>
    <t>Hr_beats_ruhe_base</t>
  </si>
  <si>
    <t>HR_beats_max_base</t>
  </si>
  <si>
    <t>hrr_ruhe_base</t>
  </si>
  <si>
    <t>hrr_max_base</t>
  </si>
  <si>
    <t>CO_spiroergo_ruhe_base</t>
  </si>
  <si>
    <t>CO_spiroergo_max_base</t>
  </si>
  <si>
    <t>SV_spiroergo_ruhe_base</t>
  </si>
  <si>
    <t>SV_spiroergo_max_base</t>
  </si>
  <si>
    <t>RER_base</t>
  </si>
  <si>
    <t>RER_max</t>
  </si>
  <si>
    <t>AaDO2_base_spiro_base</t>
  </si>
  <si>
    <t>AaDO2_max_spiro_base</t>
  </si>
  <si>
    <t>Ve_VCO2_slope_base</t>
  </si>
  <si>
    <t>Watt_spiroergo_base</t>
  </si>
  <si>
    <t>Endurance_time_seconds</t>
  </si>
  <si>
    <t>EqCO2_L_min_L_min_base</t>
  </si>
  <si>
    <t>EqCO2_L_min_L_min_max</t>
  </si>
  <si>
    <t>EqCO2_L_min_L_min_AT</t>
  </si>
  <si>
    <t>V02_L_min_AT</t>
  </si>
  <si>
    <t>PETCO2_kPA_AT</t>
  </si>
  <si>
    <t>Crea_base</t>
  </si>
  <si>
    <t>CreaClearce_base</t>
  </si>
  <si>
    <t>BNP_pgml_base</t>
  </si>
  <si>
    <t>hb_base</t>
  </si>
  <si>
    <t>harnsäure_base</t>
  </si>
  <si>
    <t>RA_dilatation_echo_base</t>
  </si>
  <si>
    <t>RV_dilatation_echo_base</t>
  </si>
  <si>
    <t>systolic_TDI_echo_base</t>
  </si>
  <si>
    <t>VC_diameter_echo_base</t>
  </si>
  <si>
    <t>TAPSE_echo_base</t>
  </si>
  <si>
    <t>PASP_echo_base</t>
  </si>
  <si>
    <t>TRseverity_echo_base</t>
  </si>
  <si>
    <t>Perikarderguss_echo_base</t>
  </si>
  <si>
    <t>EDV_echo_base</t>
  </si>
  <si>
    <t>ESV_echo_base</t>
  </si>
  <si>
    <t>SV_echo_base</t>
  </si>
  <si>
    <t>EF_echo_base</t>
  </si>
  <si>
    <t>CO_echo_base</t>
  </si>
  <si>
    <t>echo_speckle freie Wand</t>
  </si>
  <si>
    <t>echo_Speckle Septum</t>
  </si>
  <si>
    <t>Strain septal basal base</t>
  </si>
  <si>
    <t>Strain septal medial base</t>
  </si>
  <si>
    <t>strain apikal septal base</t>
  </si>
  <si>
    <t>Strain apikal lateral base</t>
  </si>
  <si>
    <t>Strain lateral medial base</t>
  </si>
  <si>
    <t>Strain lateral basal base</t>
  </si>
  <si>
    <t>Global longitudinal Strain base</t>
  </si>
  <si>
    <t>Dyssynchronität base</t>
  </si>
  <si>
    <t>RV_sys_rhk_base</t>
  </si>
  <si>
    <t>RV_dia_rhk_base</t>
  </si>
  <si>
    <t>HR_beats_rhk_base</t>
  </si>
  <si>
    <t>HR_beats_rhk_end</t>
  </si>
  <si>
    <t>mPAP_base_base</t>
  </si>
  <si>
    <t>mPAP_end_base</t>
  </si>
  <si>
    <t>sPAP_base_base</t>
  </si>
  <si>
    <t>sPAP_end_base</t>
  </si>
  <si>
    <t>dPAP_base_base</t>
  </si>
  <si>
    <t>dPAP_end_base</t>
  </si>
  <si>
    <t>PCWP_base_base</t>
  </si>
  <si>
    <t>PCWP_end_base</t>
  </si>
  <si>
    <t>PVR_base_base</t>
  </si>
  <si>
    <t>PVR_end_base</t>
  </si>
  <si>
    <t>CO_td_base_base</t>
  </si>
  <si>
    <t>CO_td_end_base</t>
  </si>
  <si>
    <t>CI_base_base</t>
  </si>
  <si>
    <t>CI_end_base</t>
  </si>
  <si>
    <t>RA_base_base</t>
  </si>
  <si>
    <t>RA_end_base</t>
  </si>
  <si>
    <t>PA_SVO2_base_base</t>
  </si>
  <si>
    <t>PASVO2_end_base</t>
  </si>
  <si>
    <t>SVR_base_base</t>
  </si>
  <si>
    <t>SVR_end_base</t>
  </si>
  <si>
    <t>RR_sys_base_base</t>
  </si>
  <si>
    <t>RR_sys_end_base</t>
  </si>
  <si>
    <t>RR_dia_base_base</t>
  </si>
  <si>
    <t>RR_dia_end_base</t>
  </si>
  <si>
    <t>SpO2_ruhe_base</t>
  </si>
  <si>
    <t>SpO2_end_base</t>
  </si>
  <si>
    <t>pO2_base_base</t>
  </si>
  <si>
    <t>pO2_end_base</t>
  </si>
  <si>
    <t>pCO2_base_base</t>
  </si>
  <si>
    <t>pCO2_end_base</t>
  </si>
  <si>
    <t>AVDO2_base_rhk_base</t>
  </si>
  <si>
    <t>AVDO2_end_rhk_base</t>
  </si>
  <si>
    <t>mrt_untersuchung_datum</t>
  </si>
  <si>
    <t>late_enhancment_mrt</t>
  </si>
  <si>
    <t>t1_mapping</t>
  </si>
  <si>
    <t>RVMASSi</t>
  </si>
  <si>
    <t>EDV_mrt</t>
  </si>
  <si>
    <t>ESV_mrt</t>
  </si>
  <si>
    <t>SV_mrt</t>
  </si>
  <si>
    <t>EF_mrt</t>
  </si>
  <si>
    <t>CO_mrt</t>
  </si>
  <si>
    <t>HR_beats_mrt</t>
  </si>
  <si>
    <t>Pulsdruck_base</t>
  </si>
  <si>
    <t>PA max</t>
  </si>
  <si>
    <t>PA min</t>
  </si>
  <si>
    <t>PA-E</t>
  </si>
  <si>
    <t>PAE%</t>
  </si>
  <si>
    <t>Distensibility</t>
  </si>
  <si>
    <t>Capacitance</t>
  </si>
  <si>
    <t>Stiffness</t>
  </si>
  <si>
    <t>HR_beats_condu_base</t>
  </si>
  <si>
    <t>edp_conduc_base</t>
  </si>
  <si>
    <t>esp_conduc_base</t>
  </si>
  <si>
    <t>sv_conduc_base</t>
  </si>
  <si>
    <t>CO_conduc_base</t>
  </si>
  <si>
    <t>EF_conduc_base</t>
  </si>
  <si>
    <t>EDV_conduc_base</t>
  </si>
  <si>
    <t>ESV_conduc_base</t>
  </si>
  <si>
    <t>PRSW_conduc_base</t>
  </si>
  <si>
    <t>SCI_conduc_base</t>
  </si>
  <si>
    <t>Tau_conduc_base</t>
  </si>
  <si>
    <t>dp_dt_min_conduc_base</t>
  </si>
  <si>
    <t>dp_dt_max_conduc_base</t>
  </si>
  <si>
    <t>pmax_conduc_base</t>
  </si>
  <si>
    <t>dp_dt_min_pw_base</t>
  </si>
  <si>
    <t>dp_dt_max_pw_base</t>
  </si>
  <si>
    <t>esp_pw_base</t>
  </si>
  <si>
    <t>edp_pw_base</t>
  </si>
  <si>
    <t>RV_sys_pw_base</t>
  </si>
  <si>
    <t>RV_dia_pw_base</t>
  </si>
  <si>
    <t>tau_pw_base</t>
  </si>
  <si>
    <t>pmax_pw_base</t>
  </si>
  <si>
    <t>SV/ESV_mrt</t>
  </si>
  <si>
    <t>SV/ESV_echo</t>
  </si>
  <si>
    <t>Ea_mrt_rolf</t>
  </si>
  <si>
    <t>Ees_mrt_rolf</t>
  </si>
  <si>
    <t>Ea_ees_mrt_rolf</t>
  </si>
  <si>
    <t>Ees_noordegr_base</t>
  </si>
  <si>
    <t>Ea_ noordegr_base</t>
  </si>
  <si>
    <t>Ees_Ea_noordegr_base</t>
  </si>
  <si>
    <t>Ees_pw_base</t>
  </si>
  <si>
    <t>Ea_pw_base</t>
  </si>
  <si>
    <t>Ees_ea_pw_base</t>
  </si>
  <si>
    <t>Ees_conduc_base</t>
  </si>
  <si>
    <t>Ea_conduc_base</t>
  </si>
  <si>
    <t>Ees_ea_conduc_base</t>
  </si>
  <si>
    <t>RV_contr ESP/ESV</t>
  </si>
  <si>
    <t>Ees_conduc_mb_base</t>
  </si>
  <si>
    <t>Ea_conduc_mb_base</t>
  </si>
  <si>
    <t>Ees_ea_conduc_mb_base</t>
  </si>
  <si>
    <t>beta_cond_diast</t>
  </si>
  <si>
    <t>alpha_cond_diast</t>
  </si>
  <si>
    <t>meanPowerbase</t>
  </si>
  <si>
    <t>totalPowerbase</t>
  </si>
  <si>
    <t>oszillatoryPowerbase</t>
  </si>
  <si>
    <t>Rctime</t>
  </si>
  <si>
    <t>EDV_echo_chall</t>
  </si>
  <si>
    <t>ESV_echo_chall</t>
  </si>
  <si>
    <t>SV_echo_chall</t>
  </si>
  <si>
    <t>EF_echo_chall</t>
  </si>
  <si>
    <t>CO_echo_chall</t>
  </si>
  <si>
    <t>echo_speckle freie Wand_chall</t>
  </si>
  <si>
    <t>echo_speckle septum chall</t>
  </si>
  <si>
    <t>Strain basal septal chall</t>
  </si>
  <si>
    <t>Strain medial septal chall</t>
  </si>
  <si>
    <t>Strain septal apikal chall</t>
  </si>
  <si>
    <t>Strain lateral apikal chall</t>
  </si>
  <si>
    <t>Strain lateral medial chall</t>
  </si>
  <si>
    <t>Strain lateral basal chall</t>
  </si>
  <si>
    <t>Global longitudinal Strain chall</t>
  </si>
  <si>
    <t>HR_beats_condu_chall</t>
  </si>
  <si>
    <t>edp_conduc_chall</t>
  </si>
  <si>
    <t>esp_conduc_chall</t>
  </si>
  <si>
    <t>sv_conduc_chall</t>
  </si>
  <si>
    <t>CO_conduc_chall</t>
  </si>
  <si>
    <t>EF_conduc_chall</t>
  </si>
  <si>
    <t>EDV_conduc_chall</t>
  </si>
  <si>
    <t>ESV_conduc_chall</t>
  </si>
  <si>
    <t>PRSW_conduc_chall</t>
  </si>
  <si>
    <t>SCI_conduc_chall</t>
  </si>
  <si>
    <t>Tau_conduc_chall</t>
  </si>
  <si>
    <t>dp_dt_min_conduc_chall</t>
  </si>
  <si>
    <t>dp_dt_max_conduc_chall</t>
  </si>
  <si>
    <t>pmax_conduc_chall</t>
  </si>
  <si>
    <t>dp_dt_min_pw_chall</t>
  </si>
  <si>
    <t>dp_dt_max_pw_chall</t>
  </si>
  <si>
    <t>esp_pw_chall</t>
  </si>
  <si>
    <t>edp_pw_chall</t>
  </si>
  <si>
    <t>RV_sys_pw_chall</t>
  </si>
  <si>
    <t>RV_dia_pw_chall</t>
  </si>
  <si>
    <t>tau_pw_chall</t>
  </si>
  <si>
    <t>pmax_pw_chall</t>
  </si>
  <si>
    <t>SV/ESV_echo_chall</t>
  </si>
  <si>
    <t>Ees_noordegr_chall</t>
  </si>
  <si>
    <t>Ea_noordegr_chall</t>
  </si>
  <si>
    <t>Ees/Ea_noordegr_chal</t>
  </si>
  <si>
    <t>Ees_pw_chall</t>
  </si>
  <si>
    <t>Ea_pw_chall</t>
  </si>
  <si>
    <t>Ees_ea_pw_chall</t>
  </si>
  <si>
    <t>Ees_conduc_chall</t>
  </si>
  <si>
    <t>Ea_conduc_chall</t>
  </si>
  <si>
    <t>Ees_ea_conduc_chall</t>
  </si>
  <si>
    <t>Rv_contract_ESP/ESVchall</t>
  </si>
  <si>
    <t>Ees_conduc_mb_chall</t>
  </si>
  <si>
    <t>Ea_conduc_mb_chall</t>
  </si>
  <si>
    <t>Ees_ea_conduc_mb_chall</t>
  </si>
  <si>
    <t>Pulsdruck_chall</t>
  </si>
  <si>
    <t>meanPowerchall</t>
  </si>
  <si>
    <t>Totalpowerchall</t>
  </si>
  <si>
    <t>OszillatoryPowerchall</t>
  </si>
  <si>
    <t>Datum MRT</t>
  </si>
  <si>
    <t>RV_EDV_ml</t>
  </si>
  <si>
    <t>RV_EDV_BSA_ml/m²</t>
  </si>
  <si>
    <t>RV_ESV_ml</t>
  </si>
  <si>
    <t>RV_ESV_BSA_ml/m²</t>
  </si>
  <si>
    <t>RV_SV_ml</t>
  </si>
  <si>
    <t>RV_SV_BSA_ml/m²</t>
  </si>
  <si>
    <t>RV_HR_1/min</t>
  </si>
  <si>
    <t>RV_CO_l/min</t>
  </si>
  <si>
    <t>RV_EF_%</t>
  </si>
  <si>
    <t>RV_MyoMass_diast_g</t>
  </si>
  <si>
    <t>RV_MyoMass_BSA_diast_ml/m²</t>
  </si>
  <si>
    <t>RV_MyoMass_sys_g</t>
  </si>
  <si>
    <t>RV_MyoMass_BSA_sys_ml/m²</t>
  </si>
  <si>
    <t>RV_CI_l/min/m²</t>
  </si>
  <si>
    <t>LV_EDV_ml</t>
  </si>
  <si>
    <t>LV_EDV_BSA_ml/m²</t>
  </si>
  <si>
    <t>LV_ESV_ml</t>
  </si>
  <si>
    <t>LV_ESV_BSA_ml/m²</t>
  </si>
  <si>
    <t>LV_SV_ml</t>
  </si>
  <si>
    <t>LV_SV_BSA_ml/m²</t>
  </si>
  <si>
    <t>LV_HR_1/min</t>
  </si>
  <si>
    <t>LV_CO_l/min</t>
  </si>
  <si>
    <t>LV_EF_%</t>
  </si>
  <si>
    <t>LV_MyoMass_diast_g</t>
  </si>
  <si>
    <t>LV_MyoMass_BSA_diast_ml/m²</t>
  </si>
  <si>
    <t>LV_MyoMass_sys_g</t>
  </si>
  <si>
    <t>LV_MyoMass_BSA_sys_ml/m²</t>
  </si>
  <si>
    <t>LV_CI_l/min/m²</t>
  </si>
  <si>
    <t>T1_LV_global_acrossSlices _ms</t>
  </si>
  <si>
    <t>T1_LV_global_acrossSlices_±_ms</t>
  </si>
  <si>
    <t>T1_LV_lateral_ms</t>
  </si>
  <si>
    <r>
      <t>T1_LV_lateral_±</t>
    </r>
    <r>
      <rPr>
        <sz val="8"/>
        <color theme="1"/>
        <rFont val="Calibri"/>
        <family val="2"/>
      </rPr>
      <t>_ms</t>
    </r>
  </si>
  <si>
    <t>T1_LV_lateral_median_ms</t>
  </si>
  <si>
    <t>T1_LV_lateral_Fläche_cm²</t>
  </si>
  <si>
    <t>T1_Septum_ms</t>
  </si>
  <si>
    <t>T1_Septum_±_ms</t>
  </si>
  <si>
    <t>T1_Septum_median_ms</t>
  </si>
  <si>
    <t>T1_Septum_Fläche_cm²</t>
  </si>
  <si>
    <t>T1_uRVIP_ms</t>
  </si>
  <si>
    <t>T1_uRVIP_±_ms</t>
  </si>
  <si>
    <t>T1_uRVIP_median_ms</t>
  </si>
  <si>
    <t>T1_uRVIP_Fläche_cm²</t>
  </si>
  <si>
    <t>T1_lRVIP_ms</t>
  </si>
  <si>
    <t>T1_lRVIP_±_ms</t>
  </si>
  <si>
    <t>T1_lRVIP_median_ms</t>
  </si>
  <si>
    <t>T1_lRVIP_Fläche_cm²</t>
  </si>
  <si>
    <t>T1_RV_lateral_ms</t>
  </si>
  <si>
    <r>
      <t>T1_RV_lateral_±</t>
    </r>
    <r>
      <rPr>
        <sz val="8"/>
        <color theme="1"/>
        <rFont val="Calibri"/>
        <family val="2"/>
      </rPr>
      <t>_ms</t>
    </r>
  </si>
  <si>
    <t>T1_RV_lateral_median_ms</t>
  </si>
  <si>
    <t>T1_RV_lateral_Fläche_cm²</t>
  </si>
  <si>
    <t>T2_LV_global_Slice1_ms</t>
  </si>
  <si>
    <t>T2_LV_global_Slice1_median_ms</t>
  </si>
  <si>
    <t>T2_LV_global_Slice2_ms</t>
  </si>
  <si>
    <t>T2_LV_global_Slice2_median_ms</t>
  </si>
  <si>
    <t>T2_LV_global_Slice3_ms</t>
  </si>
  <si>
    <t>T2_LV_global_Slice3_median_ms</t>
  </si>
  <si>
    <t>T2_LV_global_Slice4_ms</t>
  </si>
  <si>
    <t>T2_LV_global_Slice4_median_ms</t>
  </si>
  <si>
    <t>T2_LV_global_Slice5_ms</t>
  </si>
  <si>
    <t>T2_LV_global_Slice5_median_ms</t>
  </si>
  <si>
    <t>T2_LV_lateral_ms</t>
  </si>
  <si>
    <r>
      <t>T2_LV_lateral_±</t>
    </r>
    <r>
      <rPr>
        <sz val="8"/>
        <color theme="1"/>
        <rFont val="Calibri"/>
        <family val="2"/>
      </rPr>
      <t>_ms</t>
    </r>
  </si>
  <si>
    <t>T2_LV_lateral_median_ms</t>
  </si>
  <si>
    <t>T2_LV_lateral_Fläche_cm²</t>
  </si>
  <si>
    <t>T2_Septum_ms</t>
  </si>
  <si>
    <t>T2_Septum_±_ms</t>
  </si>
  <si>
    <t>T2_Septum_median_ms</t>
  </si>
  <si>
    <t>T2_Septum_Fläche_cm²</t>
  </si>
  <si>
    <t>T2_uRVIP_ms</t>
  </si>
  <si>
    <t>T2_uRVIP_±_ms</t>
  </si>
  <si>
    <t>T2_uRVIP_median_ms</t>
  </si>
  <si>
    <t>T2_uRVIP_Fläche_cm²</t>
  </si>
  <si>
    <t>T2_lRVIP_ms</t>
  </si>
  <si>
    <t>T2_lRVIP_±_ms</t>
  </si>
  <si>
    <t>T2_lRVIP_median_ms</t>
  </si>
  <si>
    <t>T2_lRVIP_Fläche_cm²</t>
  </si>
  <si>
    <t>T2_RV_lateral_ms</t>
  </si>
  <si>
    <r>
      <t>T2_RV_lateral_±</t>
    </r>
    <r>
      <rPr>
        <sz val="8"/>
        <color theme="1"/>
        <rFont val="Calibri"/>
        <family val="2"/>
      </rPr>
      <t>_ms</t>
    </r>
  </si>
  <si>
    <t>T2_RV_lateral_median_ms</t>
  </si>
  <si>
    <t>T2_RV_lateral_Fläche_cm²</t>
  </si>
  <si>
    <t>Strain_LV_global_SAX_rad_peak_%</t>
  </si>
  <si>
    <t>Strain_LV_global_SAX_cir_peak_%</t>
  </si>
  <si>
    <t>Strain_LV_global_LAX_rad_peak_%</t>
  </si>
  <si>
    <t>Strain_LV_global_LAX_long_peak_%</t>
  </si>
  <si>
    <t>Strain_LV_global_3D_rad_peak_%</t>
  </si>
  <si>
    <t>Strain_LV_global_3D_cir_peak_%</t>
  </si>
  <si>
    <t>Strain_LV_global_3D_long_peak_%</t>
  </si>
  <si>
    <t>Strain_RV_global_SAX_rad_peak_%</t>
  </si>
  <si>
    <t>Strain_RV_global_SAX_cir_peak_%</t>
  </si>
  <si>
    <t>Strain_RV_global_LAX_rad_peak_%</t>
  </si>
  <si>
    <t>Strain_RV_global_LAX_long_peak_%</t>
  </si>
  <si>
    <t>RH-01-001</t>
  </si>
  <si>
    <t>MRT nur LV befundet</t>
  </si>
  <si>
    <t>08,09,1963</t>
  </si>
  <si>
    <t>08,10,2015</t>
  </si>
  <si>
    <t>female</t>
  </si>
  <si>
    <t>Sarkoidose St, IV und präkapilläre PH</t>
  </si>
  <si>
    <t>06,10,2015</t>
  </si>
  <si>
    <t>02,02,2015</t>
  </si>
  <si>
    <t>49,9??????</t>
  </si>
  <si>
    <t>leicht</t>
  </si>
  <si>
    <t>07,10,2015</t>
  </si>
  <si>
    <t>\</t>
  </si>
  <si>
    <t>2015-10-07</t>
  </si>
  <si>
    <t>RH-01-002</t>
  </si>
  <si>
    <t>Kein Conductance möglich</t>
  </si>
  <si>
    <t>02,01,1988</t>
  </si>
  <si>
    <t>12,01,2016</t>
  </si>
  <si>
    <t>IPAH</t>
  </si>
  <si>
    <t>11,01,2016</t>
  </si>
  <si>
    <t>06,04,2016</t>
  </si>
  <si>
    <t>schwer</t>
  </si>
  <si>
    <t>2016-01-11</t>
  </si>
  <si>
    <t>RH-01-003</t>
  </si>
  <si>
    <t>21,02,1967</t>
  </si>
  <si>
    <t>14,01,2016</t>
  </si>
  <si>
    <t>PH_ Herzfehler</t>
  </si>
  <si>
    <t>13,01,2016</t>
  </si>
  <si>
    <t>2016-01-13</t>
  </si>
  <si>
    <t>0,421</t>
  </si>
  <si>
    <t>1,252</t>
  </si>
  <si>
    <t>RH-01-004</t>
  </si>
  <si>
    <t>10,06,1935</t>
  </si>
  <si>
    <t>19,01,2016</t>
  </si>
  <si>
    <t>PH_CREST</t>
  </si>
  <si>
    <t>mittel</t>
  </si>
  <si>
    <t>18,01,2016</t>
  </si>
  <si>
    <t>2016-01-18</t>
  </si>
  <si>
    <t>0,448</t>
  </si>
  <si>
    <t>0,393</t>
  </si>
  <si>
    <t>RH-01-005</t>
  </si>
  <si>
    <t>kein MRT</t>
  </si>
  <si>
    <t>26,11,1951</t>
  </si>
  <si>
    <t>23,03,2016</t>
  </si>
  <si>
    <t>male</t>
  </si>
  <si>
    <t>präkapilläre PH multifaktorieller Genese</t>
  </si>
  <si>
    <t>22,03,2016</t>
  </si>
  <si>
    <t>RH-01-006</t>
  </si>
  <si>
    <t>21,02,1968</t>
  </si>
  <si>
    <t>30,03,2016</t>
  </si>
  <si>
    <t>APAH</t>
  </si>
  <si>
    <t>minimal</t>
  </si>
  <si>
    <t>91,5?</t>
  </si>
  <si>
    <t>29,03,2016</t>
  </si>
  <si>
    <t>2016-03-29</t>
  </si>
  <si>
    <t>RH-01-007</t>
  </si>
  <si>
    <t>23,04,1968</t>
  </si>
  <si>
    <t>1057?</t>
  </si>
  <si>
    <t>6,85?</t>
  </si>
  <si>
    <t>05,04,2016</t>
  </si>
  <si>
    <t>2016-04-05</t>
  </si>
  <si>
    <t>1,04</t>
  </si>
  <si>
    <t>RH-01-008</t>
  </si>
  <si>
    <t xml:space="preserve">Spiroergo über 1,5 Jahre vorher </t>
  </si>
  <si>
    <t>14,02,1956</t>
  </si>
  <si>
    <t>13,04,2016</t>
  </si>
  <si>
    <t>11,04,2016</t>
  </si>
  <si>
    <t>2016-04-11</t>
  </si>
  <si>
    <t>RH-01-009</t>
  </si>
  <si>
    <t>02,02,1952</t>
  </si>
  <si>
    <t>11,05,2016</t>
  </si>
  <si>
    <t>SarkoidoseDDCTEPH</t>
  </si>
  <si>
    <t>10,05,2016</t>
  </si>
  <si>
    <t>2016-05-10</t>
  </si>
  <si>
    <t>RH-01-010</t>
  </si>
  <si>
    <t>05,07,1945</t>
  </si>
  <si>
    <t>19,05,2016</t>
  </si>
  <si>
    <t>HFpEF</t>
  </si>
  <si>
    <t>18,05,2016</t>
  </si>
  <si>
    <t>2016-05-18</t>
  </si>
  <si>
    <t>RH-01-011</t>
  </si>
  <si>
    <t>6MWT, Spiroergo</t>
  </si>
  <si>
    <t>27,12,1954</t>
  </si>
  <si>
    <t>25,05,2016</t>
  </si>
  <si>
    <t>24,05,2016</t>
  </si>
  <si>
    <t>RH-01-012</t>
  </si>
  <si>
    <t>09,06,2016</t>
  </si>
  <si>
    <t>07,06,2016</t>
  </si>
  <si>
    <t>2016-06-07</t>
  </si>
  <si>
    <t>RH-01-013</t>
  </si>
  <si>
    <t>Conductance Gerät defekt</t>
  </si>
  <si>
    <t>6MWT</t>
  </si>
  <si>
    <t>08,01,1966</t>
  </si>
  <si>
    <t>15,06,2016</t>
  </si>
  <si>
    <t>46?</t>
  </si>
  <si>
    <t>14,06,2016</t>
  </si>
  <si>
    <t>2016-06-14</t>
  </si>
  <si>
    <t>RH-01-014</t>
  </si>
  <si>
    <t>30,06,2016</t>
  </si>
  <si>
    <t>präkapilläre PH Z,n, Koplexen Herzfehler</t>
  </si>
  <si>
    <t>29,06,2016</t>
  </si>
  <si>
    <t>2016-06-29</t>
  </si>
  <si>
    <t>RH-01-015</t>
  </si>
  <si>
    <t>Conductance Gerät defekt, Patient nicht gefunden</t>
  </si>
  <si>
    <t>Spiroergo</t>
  </si>
  <si>
    <t>04,08,1957</t>
  </si>
  <si>
    <t>13,07,2016</t>
  </si>
  <si>
    <t>10,08,2016</t>
  </si>
  <si>
    <t>2016-07-12</t>
  </si>
  <si>
    <t>RH-01-016</t>
  </si>
  <si>
    <t>Zweite Messung bei diesem Pat,!!!</t>
  </si>
  <si>
    <t>20,07,2016</t>
  </si>
  <si>
    <t>18,07,2016</t>
  </si>
  <si>
    <t>2016-07-18</t>
  </si>
  <si>
    <t>RH-01-017</t>
  </si>
  <si>
    <t>02,12,1985</t>
  </si>
  <si>
    <t>27,07,2016</t>
  </si>
  <si>
    <t>26,07,2016</t>
  </si>
  <si>
    <t>2016-07-26</t>
  </si>
  <si>
    <t>RH-01-018</t>
  </si>
  <si>
    <t xml:space="preserve">Spiroergo </t>
  </si>
  <si>
    <t>16,10,1976</t>
  </si>
  <si>
    <t>09,08,2016</t>
  </si>
  <si>
    <t>2016-08-09</t>
  </si>
  <si>
    <t>0,301</t>
  </si>
  <si>
    <t>RH-01-019</t>
  </si>
  <si>
    <t>04,04,1961</t>
  </si>
  <si>
    <t>17,08,2016</t>
  </si>
  <si>
    <t>16,08,2016</t>
  </si>
  <si>
    <t>2016-08-16</t>
  </si>
  <si>
    <t>RH-01-020</t>
  </si>
  <si>
    <t>20,05,1978</t>
  </si>
  <si>
    <t>24,08,2016</t>
  </si>
  <si>
    <t>23,08,2016</t>
  </si>
  <si>
    <t>2016-08-23</t>
  </si>
  <si>
    <t>RH-01-021</t>
  </si>
  <si>
    <t>20,04,1962</t>
  </si>
  <si>
    <t>31,08,2016</t>
  </si>
  <si>
    <t>CTEPH</t>
  </si>
  <si>
    <t>2016-08-31</t>
  </si>
  <si>
    <t>RH-01-022</t>
  </si>
  <si>
    <t>01,04,1971</t>
  </si>
  <si>
    <t>05,10,2016</t>
  </si>
  <si>
    <t>04,10,2016</t>
  </si>
  <si>
    <t>2016-10-04</t>
  </si>
  <si>
    <t>RH-01-023</t>
  </si>
  <si>
    <t>Spiroergo fast ein Jahr vorher</t>
  </si>
  <si>
    <t>30,07,1959</t>
  </si>
  <si>
    <t>12,10,2016</t>
  </si>
  <si>
    <t>11,10,2016</t>
  </si>
  <si>
    <t>2016-10-11</t>
  </si>
  <si>
    <t>RH-01-024</t>
  </si>
  <si>
    <t>6MWT über halbes Jahr vorher, Spiroergo</t>
  </si>
  <si>
    <t>22,05,1940</t>
  </si>
  <si>
    <t>26,10,2016</t>
  </si>
  <si>
    <t>25,10,2016</t>
  </si>
  <si>
    <t>2016-10-25</t>
  </si>
  <si>
    <t>RH-01-025</t>
  </si>
  <si>
    <t xml:space="preserve">6MWT und Spiroergo über halbes Jahr vorher </t>
  </si>
  <si>
    <t>22,08,1948</t>
  </si>
  <si>
    <t>01,11,2016</t>
  </si>
  <si>
    <t>PAH</t>
  </si>
  <si>
    <t>31,10,2016</t>
  </si>
  <si>
    <t>2016-10-31</t>
  </si>
  <si>
    <t>RH-01-026</t>
  </si>
  <si>
    <t>MRT nicht auswertbar</t>
  </si>
  <si>
    <t>Patient nicht gefunden</t>
  </si>
  <si>
    <t>01,07,1943</t>
  </si>
  <si>
    <t>02,11,2016</t>
  </si>
  <si>
    <t>PH-COPD</t>
  </si>
  <si>
    <t>RH-01-027</t>
  </si>
  <si>
    <t>18,06,1939</t>
  </si>
  <si>
    <t>08,11,2016</t>
  </si>
  <si>
    <t>07,01,2016</t>
  </si>
  <si>
    <t>2016-11-07</t>
  </si>
  <si>
    <t>RH-01-028</t>
  </si>
  <si>
    <t>07,02,1984</t>
  </si>
  <si>
    <t>22,11,2016</t>
  </si>
  <si>
    <t>21,11,2016</t>
  </si>
  <si>
    <t>2016-11-21</t>
  </si>
  <si>
    <t>RH-01-029</t>
  </si>
  <si>
    <t xml:space="preserve">6MWT über halbes Jahr vorher </t>
  </si>
  <si>
    <t>31,03,1962</t>
  </si>
  <si>
    <t>23,11,2016</t>
  </si>
  <si>
    <t>2016-11-22</t>
  </si>
  <si>
    <t>RH-01-030</t>
  </si>
  <si>
    <t>11,12,1958</t>
  </si>
  <si>
    <t>29,11,2016</t>
  </si>
  <si>
    <t>28,11,2016</t>
  </si>
  <si>
    <t>2016-11-28</t>
  </si>
  <si>
    <t>RH-01-031</t>
  </si>
  <si>
    <t>12,01,1955</t>
  </si>
  <si>
    <t>13,12,2016</t>
  </si>
  <si>
    <t>12,12,2016</t>
  </si>
  <si>
    <t>2016-12-12</t>
  </si>
  <si>
    <t>RH-01-032</t>
  </si>
  <si>
    <t>Keine Conductance Messung möglich</t>
  </si>
  <si>
    <t>04,07,1943</t>
  </si>
  <si>
    <t>20,12,2016</t>
  </si>
  <si>
    <t>präkapilläre PH</t>
  </si>
  <si>
    <t>19,12,2016</t>
  </si>
  <si>
    <t>RH-01-033</t>
  </si>
  <si>
    <t>20,05,1951</t>
  </si>
  <si>
    <t>10,01,2017</t>
  </si>
  <si>
    <t>09,01,2017</t>
  </si>
  <si>
    <t>2017-01-09</t>
  </si>
  <si>
    <t>RH-01-034</t>
  </si>
  <si>
    <t>15,03,1964</t>
  </si>
  <si>
    <t>25,01,2017</t>
  </si>
  <si>
    <t>präkapilläre PH am ehesten HIV-assoziiert</t>
  </si>
  <si>
    <t>24,01,2017</t>
  </si>
  <si>
    <t>2017-01-24</t>
  </si>
  <si>
    <t>RH-01-035</t>
  </si>
  <si>
    <t>07,07,1986</t>
  </si>
  <si>
    <t>01,02,2017</t>
  </si>
  <si>
    <t>31,01,2017</t>
  </si>
  <si>
    <t>2017-01-31</t>
  </si>
  <si>
    <t>RH-01-036</t>
  </si>
  <si>
    <t>07,02,2017</t>
  </si>
  <si>
    <t>Präkapilläre PH</t>
  </si>
  <si>
    <t>0?</t>
  </si>
  <si>
    <t>06,02,2017</t>
  </si>
  <si>
    <t>2017-02-06</t>
  </si>
  <si>
    <t>RH-01-037</t>
  </si>
  <si>
    <t>20,09,1959</t>
  </si>
  <si>
    <t>22,02,2017</t>
  </si>
  <si>
    <t>21,02,2017</t>
  </si>
  <si>
    <t>2017-02-21</t>
  </si>
  <si>
    <t>RH-01-038</t>
  </si>
  <si>
    <t>31,05,1950</t>
  </si>
  <si>
    <t>28,02,2017</t>
  </si>
  <si>
    <t>präkapilläre PH,am ehesten portopulmonale Hypertonie</t>
  </si>
  <si>
    <t>2017-02-27</t>
  </si>
  <si>
    <t>RH-01-039</t>
  </si>
  <si>
    <t>6MWT und Spiroergo beide über ein Jahr vorher</t>
  </si>
  <si>
    <t>29,09,1937</t>
  </si>
  <si>
    <t>07,03,2017</t>
  </si>
  <si>
    <t>präkapilläre PH unklarer Ätiologie</t>
  </si>
  <si>
    <t>06,03,2017</t>
  </si>
  <si>
    <t>2017-03-06</t>
  </si>
  <si>
    <t>RH-01-040</t>
  </si>
  <si>
    <t>6MWT über halbes Jahr vorher</t>
  </si>
  <si>
    <t>07,03,1978</t>
  </si>
  <si>
    <t>14,03,2017</t>
  </si>
  <si>
    <t>a, e, IPAH</t>
  </si>
  <si>
    <t>13,03,2017</t>
  </si>
  <si>
    <t>2017-03-13</t>
  </si>
  <si>
    <t>RH-01-041</t>
  </si>
  <si>
    <t>21,05,1935</t>
  </si>
  <si>
    <t>28,03,2017</t>
  </si>
  <si>
    <t>Ausschluss PH</t>
  </si>
  <si>
    <t>keine</t>
  </si>
  <si>
    <t>27,03,2017</t>
  </si>
  <si>
    <t>2017-03-27</t>
  </si>
  <si>
    <t>RH-01-042</t>
  </si>
  <si>
    <t>28,05,1935</t>
  </si>
  <si>
    <t>04,04,2017</t>
  </si>
  <si>
    <t>03,04,2017</t>
  </si>
  <si>
    <t>RH-01-043</t>
  </si>
  <si>
    <t>11,12,1953</t>
  </si>
  <si>
    <t>10,05,2017</t>
  </si>
  <si>
    <t>09,05,2017</t>
  </si>
  <si>
    <t>2017-05-09</t>
  </si>
  <si>
    <t>0,193</t>
  </si>
  <si>
    <t>RH-01-044</t>
  </si>
  <si>
    <t>16,05,2017</t>
  </si>
  <si>
    <t>15,05,2017</t>
  </si>
  <si>
    <t>2017-05-15</t>
  </si>
  <si>
    <t>0,464</t>
  </si>
  <si>
    <t>0,258</t>
  </si>
  <si>
    <t>0,245</t>
  </si>
  <si>
    <t>RH-01-045</t>
  </si>
  <si>
    <t>01,04,1949</t>
  </si>
  <si>
    <t>16,06,2017</t>
  </si>
  <si>
    <t>iPAH</t>
  </si>
  <si>
    <t>13,06,2017</t>
  </si>
  <si>
    <t>2017-06-13</t>
  </si>
  <si>
    <t>RH-01-046</t>
  </si>
  <si>
    <t>01,06,1961</t>
  </si>
  <si>
    <t>21,06,2017</t>
  </si>
  <si>
    <t>20,06,2017</t>
  </si>
  <si>
    <t>2017-06-20</t>
  </si>
  <si>
    <t>RH-01-047</t>
  </si>
  <si>
    <t>16,08,2017</t>
  </si>
  <si>
    <t>PH unklarer Genese, am ehesten IPAH</t>
  </si>
  <si>
    <t>diabetische Nephropathie</t>
  </si>
  <si>
    <t>15,08,2017</t>
  </si>
  <si>
    <t>70,4</t>
  </si>
  <si>
    <t>2017-08-15</t>
  </si>
  <si>
    <t>RH-01-048</t>
  </si>
  <si>
    <t>KONTROLLE!!!!</t>
  </si>
  <si>
    <t>27,10,1938</t>
  </si>
  <si>
    <t>30,08,2017</t>
  </si>
  <si>
    <t>29,08,2017</t>
  </si>
  <si>
    <t>2017-08-29</t>
  </si>
  <si>
    <t>RH-01-049</t>
  </si>
  <si>
    <t>siehe RH-01-001</t>
  </si>
  <si>
    <t>6MWT und Spiroergo beide über halbes Jahr vorher</t>
  </si>
  <si>
    <t>26,09,2017</t>
  </si>
  <si>
    <t>PH</t>
  </si>
  <si>
    <t>25,09,2017</t>
  </si>
  <si>
    <t>2017-09-25</t>
  </si>
  <si>
    <t>RH-01-050</t>
  </si>
  <si>
    <t>Z,n,nephr, Syndrom, Bosentan für Sklerodermie</t>
  </si>
  <si>
    <t>18,05,1959</t>
  </si>
  <si>
    <t>17,10,2017</t>
  </si>
  <si>
    <t>Borderline PH, bekannte Mischkollagenose</t>
  </si>
  <si>
    <t>16,10,2017</t>
  </si>
  <si>
    <t>2017-10-16</t>
  </si>
  <si>
    <t>RH-01-051</t>
  </si>
  <si>
    <t>12,02,1943</t>
  </si>
  <si>
    <t>08,11,2017</t>
  </si>
  <si>
    <t>PH unklarer Genese a,e, PVOD DD IPAH</t>
  </si>
  <si>
    <t>1,7</t>
  </si>
  <si>
    <t>2,9</t>
  </si>
  <si>
    <t>07,11,2017</t>
  </si>
  <si>
    <t>1050-1080</t>
  </si>
  <si>
    <t>2017-11-07</t>
  </si>
  <si>
    <t>RH-01-052</t>
  </si>
  <si>
    <t>02,06,1956</t>
  </si>
  <si>
    <t>15,11,2017</t>
  </si>
  <si>
    <t>V,a, PH</t>
  </si>
  <si>
    <t>2017-11-14</t>
  </si>
  <si>
    <t>RH-01-053</t>
  </si>
  <si>
    <t>Conductance und PW wegen multiblen VES nicht möglich</t>
  </si>
  <si>
    <t>21,11,2107</t>
  </si>
  <si>
    <t>?</t>
  </si>
  <si>
    <t>20,11,2017</t>
  </si>
  <si>
    <t>RH-01-054</t>
  </si>
  <si>
    <t>Conductance und PW wegen zu hohem Wedge nicht möglich, 3, PH-Medikament Imatinib</t>
  </si>
  <si>
    <t>22,11,2017</t>
  </si>
  <si>
    <t>21,11,2017</t>
  </si>
  <si>
    <t>RH-01-055</t>
  </si>
  <si>
    <t>24,10,1964</t>
  </si>
  <si>
    <t>19,12,2017</t>
  </si>
  <si>
    <t>am ehesten IPAH</t>
  </si>
  <si>
    <t>2 (nur unter Swan Ganz)</t>
  </si>
  <si>
    <t>18,12,2017</t>
  </si>
  <si>
    <t>21,12,2017</t>
  </si>
  <si>
    <t>2017-12-18</t>
  </si>
  <si>
    <t>RH-01-056</t>
  </si>
  <si>
    <t>20,12,2017</t>
  </si>
  <si>
    <t>Nierentransplantation</t>
  </si>
  <si>
    <t>6,8</t>
  </si>
  <si>
    <t>6,15</t>
  </si>
  <si>
    <t>1,32</t>
  </si>
  <si>
    <t>2017-12-19</t>
  </si>
  <si>
    <t>RH-01-057</t>
  </si>
  <si>
    <t>14,03,1945</t>
  </si>
  <si>
    <t>09,01,2018</t>
  </si>
  <si>
    <t>08,01,2017</t>
  </si>
  <si>
    <t>69,8</t>
  </si>
  <si>
    <t>7,22</t>
  </si>
  <si>
    <t>17,11</t>
  </si>
  <si>
    <t>2,48</t>
  </si>
  <si>
    <t>2018-01-08</t>
  </si>
  <si>
    <t>RH-01-058</t>
  </si>
  <si>
    <t>07,08,1976</t>
  </si>
  <si>
    <t>10,01,2018</t>
  </si>
  <si>
    <t>1040 LV</t>
  </si>
  <si>
    <t>75,8</t>
  </si>
  <si>
    <t>36,33</t>
  </si>
  <si>
    <t>4,04</t>
  </si>
  <si>
    <t>2018-01-09</t>
  </si>
  <si>
    <t>RH-01-059</t>
  </si>
  <si>
    <t>17,01,2018</t>
  </si>
  <si>
    <t>16,01,2018</t>
  </si>
  <si>
    <t>1150 LV</t>
  </si>
  <si>
    <t>2018-01-16</t>
  </si>
  <si>
    <t>RH-01-060</t>
  </si>
  <si>
    <t>kein Ballon</t>
  </si>
  <si>
    <t>24,01,1963</t>
  </si>
  <si>
    <t>13,02,2018</t>
  </si>
  <si>
    <t>Portopulmonale Hypertonie bei Leberzirrhose</t>
  </si>
  <si>
    <t>1,4,3</t>
  </si>
  <si>
    <t>obstruktive Ventilationsstörung</t>
  </si>
  <si>
    <t>12,02,2018</t>
  </si>
  <si>
    <t>960 LV</t>
  </si>
  <si>
    <t>2018-02-12</t>
  </si>
  <si>
    <t>RH-01-061</t>
  </si>
  <si>
    <t>24,04,1943</t>
  </si>
  <si>
    <t>20,02,2018</t>
  </si>
  <si>
    <t>AT1-Antagonist</t>
  </si>
  <si>
    <t>19,02,2018</t>
  </si>
  <si>
    <t>2018-02-19</t>
  </si>
  <si>
    <t>RH-01-062</t>
  </si>
  <si>
    <t>15,09,1960</t>
  </si>
  <si>
    <t>21,02,2018</t>
  </si>
  <si>
    <t>1, 2</t>
  </si>
  <si>
    <t>2018-02-20</t>
  </si>
  <si>
    <t>RH-01-063</t>
  </si>
  <si>
    <t>Conductance abgelehnt</t>
  </si>
  <si>
    <t>25,08,1943</t>
  </si>
  <si>
    <t>07,03,2018</t>
  </si>
  <si>
    <t>am ehesten CTEPH</t>
  </si>
  <si>
    <t>06,03,2018</t>
  </si>
  <si>
    <t>970 LV</t>
  </si>
  <si>
    <t>RH-01-064</t>
  </si>
  <si>
    <t>Ballon abgebrochen</t>
  </si>
  <si>
    <t>10,04,2018</t>
  </si>
  <si>
    <t>2,82</t>
  </si>
  <si>
    <t>65,1</t>
  </si>
  <si>
    <t>61,3</t>
  </si>
  <si>
    <t>39,1</t>
  </si>
  <si>
    <t>4,75</t>
  </si>
  <si>
    <t>09,04,2018</t>
  </si>
  <si>
    <t>320,4</t>
  </si>
  <si>
    <t>265,0</t>
  </si>
  <si>
    <t>55,4</t>
  </si>
  <si>
    <t>67,3</t>
  </si>
  <si>
    <t>2018-04-09</t>
  </si>
  <si>
    <t>RH-01-065</t>
  </si>
  <si>
    <t>21,01,1954</t>
  </si>
  <si>
    <t>11,04,2018</t>
  </si>
  <si>
    <t>Pulmonale Hypertonie unklarer Ätiologie</t>
  </si>
  <si>
    <t>2, 3</t>
  </si>
  <si>
    <t>107 Rio</t>
  </si>
  <si>
    <t>39 NO</t>
  </si>
  <si>
    <t>61 NO</t>
  </si>
  <si>
    <t>25 NO</t>
  </si>
  <si>
    <t>10 NO</t>
  </si>
  <si>
    <t>352 NO</t>
  </si>
  <si>
    <t>6,94</t>
  </si>
  <si>
    <t>5,73 NO</t>
  </si>
  <si>
    <t>3,73</t>
  </si>
  <si>
    <t>3,42 NO</t>
  </si>
  <si>
    <t>7 NO</t>
  </si>
  <si>
    <t>66,6</t>
  </si>
  <si>
    <t>72,7 NO</t>
  </si>
  <si>
    <t>897 NO</t>
  </si>
  <si>
    <t>137 Rio</t>
  </si>
  <si>
    <t>77 Rio</t>
  </si>
  <si>
    <t>87,1</t>
  </si>
  <si>
    <t>95,1 NO</t>
  </si>
  <si>
    <t>51,6</t>
  </si>
  <si>
    <t>78,5 NO</t>
  </si>
  <si>
    <t>47,3 NO</t>
  </si>
  <si>
    <t>3,24</t>
  </si>
  <si>
    <t>3,54 NO</t>
  </si>
  <si>
    <t>1010-1060 LV</t>
  </si>
  <si>
    <t>93,8</t>
  </si>
  <si>
    <t>7,75</t>
  </si>
  <si>
    <t>20,26</t>
  </si>
  <si>
    <t>3,72</t>
  </si>
  <si>
    <t>2018-04-10</t>
  </si>
  <si>
    <t>Nr.</t>
  </si>
  <si>
    <t>GROUP</t>
  </si>
  <si>
    <t>Mean PAP pressure (mmHg)</t>
  </si>
  <si>
    <t>Cardiac index (L/min/m^2)</t>
  </si>
  <si>
    <t>PVR (WU)</t>
  </si>
  <si>
    <t>Strok Volume (RV_SV_BSA_ml/m²</t>
  </si>
  <si>
    <t>RV_EF_% MRI</t>
  </si>
  <si>
    <t>RV CI l/min/m^2</t>
  </si>
  <si>
    <t>BNP (pg/mL)</t>
  </si>
  <si>
    <t>Log10-BNP (pg/mL)</t>
  </si>
  <si>
    <t>CRTAC1</t>
  </si>
  <si>
    <t>MET</t>
  </si>
  <si>
    <t>NID1</t>
  </si>
  <si>
    <t>LYVE1</t>
  </si>
  <si>
    <t>KIT</t>
  </si>
  <si>
    <t>F7</t>
  </si>
  <si>
    <t>APOM</t>
  </si>
  <si>
    <t>DPP4</t>
  </si>
  <si>
    <t>CA4</t>
  </si>
  <si>
    <t>SPARCL1</t>
  </si>
  <si>
    <t>MEGF9</t>
  </si>
  <si>
    <t>CES1</t>
  </si>
  <si>
    <t>SERPINA5</t>
  </si>
  <si>
    <t>SERPINA7</t>
  </si>
  <si>
    <t>C1QTNF1</t>
  </si>
  <si>
    <t>CNDP1</t>
  </si>
  <si>
    <t>TGFBR3</t>
  </si>
  <si>
    <t>FCN2</t>
  </si>
  <si>
    <t>ITGAM</t>
  </si>
  <si>
    <t>DEFA1</t>
  </si>
  <si>
    <t>LCN2</t>
  </si>
  <si>
    <t>PRCP</t>
  </si>
  <si>
    <t>FAP</t>
  </si>
  <si>
    <t>CHL1</t>
  </si>
  <si>
    <t>NOTCH1</t>
  </si>
  <si>
    <t>F11</t>
  </si>
  <si>
    <t>VASN</t>
  </si>
  <si>
    <t>PAM</t>
  </si>
  <si>
    <t>TIMP1</t>
  </si>
  <si>
    <t>CDH1</t>
  </si>
  <si>
    <t>LILRB5</t>
  </si>
  <si>
    <t>IGFBP6</t>
  </si>
  <si>
    <t>TNC</t>
  </si>
  <si>
    <t>MBL2</t>
  </si>
  <si>
    <t>PROC</t>
  </si>
  <si>
    <t>MFAP5</t>
  </si>
  <si>
    <t>CFHR5</t>
  </si>
  <si>
    <t>CD46</t>
  </si>
  <si>
    <t>LTBP2</t>
  </si>
  <si>
    <t>OSMR</t>
  </si>
  <si>
    <t>IL7R</t>
  </si>
  <si>
    <t>ANGPTL3</t>
  </si>
  <si>
    <t>TGFBI</t>
  </si>
  <si>
    <t>ANG</t>
  </si>
  <si>
    <t>SELL</t>
  </si>
  <si>
    <t>VCAM1</t>
  </si>
  <si>
    <t>CA1</t>
  </si>
  <si>
    <t>TIE1</t>
  </si>
  <si>
    <t>CCL14</t>
  </si>
  <si>
    <t>CA3</t>
  </si>
  <si>
    <t>ENG</t>
  </si>
  <si>
    <t>PTPRS</t>
  </si>
  <si>
    <t>GNLY</t>
  </si>
  <si>
    <t>CD59</t>
  </si>
  <si>
    <t>SAA4</t>
  </si>
  <si>
    <t>NRP1</t>
  </si>
  <si>
    <t>CCL18</t>
  </si>
  <si>
    <t>AOC3</t>
  </si>
  <si>
    <t>FCGR3B</t>
  </si>
  <si>
    <t>LILRB1</t>
  </si>
  <si>
    <t>ICAM1</t>
  </si>
  <si>
    <t>COL18A1</t>
  </si>
  <si>
    <t>EFEMP1</t>
  </si>
  <si>
    <t>NCAM1</t>
  </si>
  <si>
    <t>IGLC2</t>
  </si>
  <si>
    <t>C2</t>
  </si>
  <si>
    <t>GAS6</t>
  </si>
  <si>
    <t>SOD1</t>
  </si>
  <si>
    <t>CR2</t>
  </si>
  <si>
    <t>ICAM3</t>
  </si>
  <si>
    <t>QPCT</t>
  </si>
  <si>
    <t>PLTP</t>
  </si>
  <si>
    <t>TCN2</t>
  </si>
  <si>
    <t>TIMD4</t>
  </si>
  <si>
    <t>CST3</t>
  </si>
  <si>
    <t>REG3A</t>
  </si>
  <si>
    <t>LILRB2</t>
  </si>
  <si>
    <t>COMP</t>
  </si>
  <si>
    <t>PCOLCE</t>
  </si>
  <si>
    <t>THBS4</t>
  </si>
  <si>
    <t>UMOD</t>
  </si>
  <si>
    <t>REG1A</t>
  </si>
  <si>
    <t>PRSS2</t>
  </si>
  <si>
    <t>TNXB</t>
  </si>
  <si>
    <t>FCGR2A</t>
  </si>
  <si>
    <t>FETUB</t>
  </si>
  <si>
    <t>PLA2G7</t>
  </si>
  <si>
    <t>GP1BA</t>
  </si>
  <si>
    <t>ST6GAL1</t>
  </si>
  <si>
    <t>PLXNB2</t>
  </si>
  <si>
    <t>CCL5</t>
  </si>
  <si>
    <t>IGFBP3</t>
  </si>
  <si>
    <t>GROUP_2</t>
  </si>
  <si>
    <t>Fisher's Exact Test for discovery cohort (proteome)</t>
  </si>
  <si>
    <t>F</t>
  </si>
  <si>
    <t>M</t>
  </si>
  <si>
    <t>Compensated</t>
  </si>
  <si>
    <t>Decompensated</t>
  </si>
  <si>
    <t>odds ratio = 4.29068</t>
  </si>
  <si>
    <t>p-value = 0.07959</t>
  </si>
  <si>
    <t>Sex difference is not a factor to determine compensated vs decompensated</t>
  </si>
  <si>
    <t>Sex (1 female, 0 male)</t>
  </si>
  <si>
    <t>genes</t>
  </si>
  <si>
    <t>p.v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yyyy\-mm\-dd;@"/>
    <numFmt numFmtId="165" formatCode="0.0"/>
  </numFmts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color theme="1"/>
      <name val="Calibri"/>
      <family val="2"/>
    </font>
    <font>
      <sz val="10"/>
      <color rgb="FF000000"/>
      <name val="Calibri"/>
      <family val="2"/>
      <scheme val="minor"/>
    </font>
    <font>
      <sz val="8"/>
      <color theme="1"/>
      <name val="Calibri"/>
      <family val="2"/>
    </font>
    <font>
      <sz val="11"/>
      <color rgb="FF000000"/>
      <name val="Calibri"/>
      <family val="2"/>
      <scheme val="minor"/>
    </font>
    <font>
      <b/>
      <sz val="9"/>
      <color indexed="81"/>
      <name val="Segoe UI"/>
      <family val="2"/>
    </font>
    <font>
      <sz val="9"/>
      <color indexed="81"/>
      <name val="Segoe UI"/>
      <family val="2"/>
    </font>
    <font>
      <sz val="11"/>
      <color theme="8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theme="3" tint="0.599963377788628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1" fillId="0" borderId="0"/>
  </cellStyleXfs>
  <cellXfs count="88">
    <xf numFmtId="0" fontId="0" fillId="0" borderId="0" xfId="0"/>
    <xf numFmtId="0" fontId="1" fillId="2" borderId="1" xfId="1" applyFont="1" applyFill="1" applyBorder="1" applyAlignment="1">
      <alignment horizontal="left"/>
    </xf>
    <xf numFmtId="0" fontId="1" fillId="2" borderId="2" xfId="1" applyFont="1" applyFill="1" applyBorder="1" applyAlignment="1">
      <alignment horizontal="left"/>
    </xf>
    <xf numFmtId="164" fontId="1" fillId="2" borderId="2" xfId="1" applyNumberFormat="1" applyFont="1" applyFill="1" applyBorder="1" applyAlignment="1">
      <alignment horizontal="left"/>
    </xf>
    <xf numFmtId="0" fontId="3" fillId="2" borderId="2" xfId="1" applyFont="1" applyFill="1" applyBorder="1" applyAlignment="1">
      <alignment horizontal="left"/>
    </xf>
    <xf numFmtId="1" fontId="3" fillId="2" borderId="2" xfId="1" applyNumberFormat="1" applyFont="1" applyFill="1" applyBorder="1" applyAlignment="1">
      <alignment horizontal="left"/>
    </xf>
    <xf numFmtId="2" fontId="3" fillId="2" borderId="2" xfId="1" applyNumberFormat="1" applyFont="1" applyFill="1" applyBorder="1" applyAlignment="1">
      <alignment horizontal="left"/>
    </xf>
    <xf numFmtId="2" fontId="3" fillId="2" borderId="3" xfId="1" applyNumberFormat="1" applyFont="1" applyFill="1" applyBorder="1" applyAlignment="1">
      <alignment horizontal="left"/>
    </xf>
    <xf numFmtId="164" fontId="3" fillId="3" borderId="2" xfId="1" applyNumberFormat="1" applyFont="1" applyFill="1" applyBorder="1" applyAlignment="1">
      <alignment horizontal="left"/>
    </xf>
    <xf numFmtId="2" fontId="3" fillId="3" borderId="2" xfId="1" applyNumberFormat="1" applyFont="1" applyFill="1" applyBorder="1" applyAlignment="1">
      <alignment horizontal="left"/>
    </xf>
    <xf numFmtId="164" fontId="3" fillId="3" borderId="4" xfId="1" applyNumberFormat="1" applyFont="1" applyFill="1" applyBorder="1" applyAlignment="1">
      <alignment horizontal="left"/>
    </xf>
    <xf numFmtId="165" fontId="3" fillId="3" borderId="2" xfId="1" applyNumberFormat="1" applyFont="1" applyFill="1" applyBorder="1" applyAlignment="1">
      <alignment horizontal="left"/>
    </xf>
    <xf numFmtId="2" fontId="4" fillId="3" borderId="2" xfId="1" applyNumberFormat="1" applyFont="1" applyFill="1" applyBorder="1" applyAlignment="1">
      <alignment horizontal="left"/>
    </xf>
    <xf numFmtId="2" fontId="3" fillId="3" borderId="5" xfId="1" applyNumberFormat="1" applyFont="1" applyFill="1" applyBorder="1" applyAlignment="1">
      <alignment horizontal="left"/>
    </xf>
    <xf numFmtId="2" fontId="3" fillId="2" borderId="4" xfId="1" applyNumberFormat="1" applyFont="1" applyFill="1" applyBorder="1" applyAlignment="1">
      <alignment horizontal="left"/>
    </xf>
    <xf numFmtId="164" fontId="3" fillId="2" borderId="2" xfId="1" applyNumberFormat="1" applyFont="1" applyFill="1" applyBorder="1" applyAlignment="1">
      <alignment horizontal="left"/>
    </xf>
    <xf numFmtId="0" fontId="1" fillId="2" borderId="3" xfId="1" applyFont="1" applyFill="1" applyBorder="1" applyAlignment="1">
      <alignment horizontal="left"/>
    </xf>
    <xf numFmtId="164" fontId="1" fillId="2" borderId="3" xfId="1" applyNumberFormat="1" applyFont="1" applyFill="1" applyBorder="1" applyAlignment="1">
      <alignment horizontal="right"/>
    </xf>
    <xf numFmtId="0" fontId="3" fillId="2" borderId="2" xfId="1" applyNumberFormat="1" applyFont="1" applyFill="1" applyBorder="1" applyAlignment="1">
      <alignment horizontal="left"/>
    </xf>
    <xf numFmtId="0" fontId="3" fillId="2" borderId="3" xfId="1" applyNumberFormat="1" applyFont="1" applyFill="1" applyBorder="1" applyAlignment="1">
      <alignment horizontal="left"/>
    </xf>
    <xf numFmtId="0" fontId="3" fillId="2" borderId="4" xfId="1" applyNumberFormat="1" applyFont="1" applyFill="1" applyBorder="1" applyAlignment="1">
      <alignment horizontal="left"/>
    </xf>
    <xf numFmtId="0" fontId="1" fillId="0" borderId="6" xfId="1" applyBorder="1" applyAlignment="1">
      <alignment horizontal="right"/>
    </xf>
    <xf numFmtId="0" fontId="1" fillId="0" borderId="0" xfId="1"/>
    <xf numFmtId="0" fontId="1" fillId="0" borderId="0" xfId="1" applyFill="1" applyBorder="1" applyAlignment="1">
      <alignment horizontal="right"/>
    </xf>
    <xf numFmtId="164" fontId="1" fillId="0" borderId="0" xfId="1" applyNumberFormat="1" applyFill="1" applyBorder="1" applyAlignment="1">
      <alignment horizontal="right"/>
    </xf>
    <xf numFmtId="2" fontId="1" fillId="0" borderId="7" xfId="1" applyNumberFormat="1" applyFill="1" applyBorder="1" applyAlignment="1">
      <alignment horizontal="right"/>
    </xf>
    <xf numFmtId="0" fontId="1" fillId="0" borderId="7" xfId="1" applyFill="1" applyBorder="1" applyAlignment="1">
      <alignment horizontal="right"/>
    </xf>
    <xf numFmtId="164" fontId="1" fillId="0" borderId="8" xfId="1" applyNumberFormat="1" applyFill="1" applyBorder="1" applyAlignment="1">
      <alignment horizontal="right"/>
    </xf>
    <xf numFmtId="0" fontId="1" fillId="0" borderId="8" xfId="1" applyFill="1" applyBorder="1" applyAlignment="1">
      <alignment horizontal="right"/>
    </xf>
    <xf numFmtId="2" fontId="1" fillId="0" borderId="0" xfId="1" applyNumberFormat="1" applyFill="1" applyBorder="1" applyAlignment="1">
      <alignment horizontal="right"/>
    </xf>
    <xf numFmtId="164" fontId="1" fillId="0" borderId="7" xfId="1" applyNumberFormat="1" applyBorder="1" applyAlignment="1">
      <alignment horizontal="right"/>
    </xf>
    <xf numFmtId="49" fontId="1" fillId="0" borderId="0" xfId="1" applyNumberFormat="1" applyAlignment="1">
      <alignment horizontal="right"/>
    </xf>
    <xf numFmtId="49" fontId="1" fillId="0" borderId="7" xfId="1" applyNumberFormat="1" applyBorder="1" applyAlignment="1">
      <alignment horizontal="right"/>
    </xf>
    <xf numFmtId="49" fontId="1" fillId="0" borderId="0" xfId="1" applyNumberFormat="1" applyBorder="1" applyAlignment="1">
      <alignment horizontal="right"/>
    </xf>
    <xf numFmtId="0" fontId="1" fillId="0" borderId="8" xfId="1" applyNumberFormat="1" applyFill="1" applyBorder="1" applyAlignment="1">
      <alignment horizontal="right"/>
    </xf>
    <xf numFmtId="0" fontId="1" fillId="0" borderId="0" xfId="1" applyNumberFormat="1" applyFill="1" applyBorder="1" applyAlignment="1">
      <alignment horizontal="right"/>
    </xf>
    <xf numFmtId="0" fontId="1" fillId="0" borderId="7" xfId="1" applyNumberFormat="1" applyFill="1" applyBorder="1" applyAlignment="1">
      <alignment horizontal="right"/>
    </xf>
    <xf numFmtId="0" fontId="1" fillId="0" borderId="0" xfId="1" applyBorder="1" applyAlignment="1">
      <alignment horizontal="right"/>
    </xf>
    <xf numFmtId="164" fontId="1" fillId="0" borderId="7" xfId="1" applyNumberFormat="1" applyFill="1" applyBorder="1" applyAlignment="1">
      <alignment horizontal="right"/>
    </xf>
    <xf numFmtId="0" fontId="1" fillId="0" borderId="0" xfId="1" applyBorder="1"/>
    <xf numFmtId="0" fontId="1" fillId="4" borderId="0" xfId="1" applyFill="1" applyBorder="1" applyAlignment="1">
      <alignment horizontal="right"/>
    </xf>
    <xf numFmtId="0" fontId="1" fillId="4" borderId="7" xfId="1" applyFill="1" applyBorder="1" applyAlignment="1">
      <alignment horizontal="right"/>
    </xf>
    <xf numFmtId="0" fontId="1" fillId="4" borderId="0" xfId="1" applyNumberFormat="1" applyFill="1" applyBorder="1" applyAlignment="1" applyProtection="1">
      <alignment horizontal="right"/>
    </xf>
    <xf numFmtId="0" fontId="1" fillId="0" borderId="7" xfId="1" applyFill="1" applyBorder="1" applyAlignment="1" applyProtection="1">
      <alignment horizontal="right"/>
      <protection locked="0"/>
    </xf>
    <xf numFmtId="0" fontId="1" fillId="0" borderId="0" xfId="1" applyBorder="1" applyAlignment="1" applyProtection="1">
      <alignment horizontal="right"/>
      <protection locked="0"/>
    </xf>
    <xf numFmtId="0" fontId="1" fillId="0" borderId="7" xfId="1" applyNumberFormat="1" applyBorder="1" applyAlignment="1">
      <alignment horizontal="right"/>
    </xf>
    <xf numFmtId="0" fontId="2" fillId="0" borderId="6" xfId="1" applyFont="1" applyBorder="1" applyAlignment="1">
      <alignment horizontal="right"/>
    </xf>
    <xf numFmtId="0" fontId="2" fillId="0" borderId="0" xfId="1" applyFont="1"/>
    <xf numFmtId="0" fontId="2" fillId="0" borderId="0" xfId="1" applyFont="1" applyFill="1" applyBorder="1" applyAlignment="1">
      <alignment horizontal="right"/>
    </xf>
    <xf numFmtId="0" fontId="2" fillId="4" borderId="0" xfId="1" applyFont="1" applyFill="1" applyBorder="1" applyAlignment="1">
      <alignment horizontal="right"/>
    </xf>
    <xf numFmtId="164" fontId="2" fillId="0" borderId="0" xfId="1" applyNumberFormat="1" applyFont="1" applyFill="1" applyBorder="1" applyAlignment="1">
      <alignment horizontal="right"/>
    </xf>
    <xf numFmtId="2" fontId="2" fillId="0" borderId="7" xfId="1" applyNumberFormat="1" applyFont="1" applyFill="1" applyBorder="1" applyAlignment="1">
      <alignment horizontal="right"/>
    </xf>
    <xf numFmtId="0" fontId="2" fillId="0" borderId="7" xfId="1" applyFont="1" applyFill="1" applyBorder="1" applyAlignment="1">
      <alignment horizontal="right"/>
    </xf>
    <xf numFmtId="164" fontId="2" fillId="0" borderId="8" xfId="1" applyNumberFormat="1" applyFont="1" applyFill="1" applyBorder="1" applyAlignment="1">
      <alignment horizontal="right"/>
    </xf>
    <xf numFmtId="0" fontId="2" fillId="0" borderId="8" xfId="1" applyFont="1" applyFill="1" applyBorder="1" applyAlignment="1">
      <alignment horizontal="right"/>
    </xf>
    <xf numFmtId="49" fontId="2" fillId="0" borderId="7" xfId="1" applyNumberFormat="1" applyFont="1" applyBorder="1" applyAlignment="1">
      <alignment horizontal="right"/>
    </xf>
    <xf numFmtId="49" fontId="2" fillId="0" borderId="0" xfId="1" applyNumberFormat="1" applyFont="1" applyAlignment="1">
      <alignment horizontal="right"/>
    </xf>
    <xf numFmtId="0" fontId="2" fillId="0" borderId="8" xfId="1" applyNumberFormat="1" applyFont="1" applyFill="1" applyBorder="1" applyAlignment="1">
      <alignment horizontal="right"/>
    </xf>
    <xf numFmtId="0" fontId="2" fillId="0" borderId="0" xfId="1" applyNumberFormat="1" applyFont="1" applyFill="1" applyBorder="1" applyAlignment="1">
      <alignment horizontal="right"/>
    </xf>
    <xf numFmtId="0" fontId="2" fillId="0" borderId="7" xfId="1" applyNumberFormat="1" applyFont="1" applyFill="1" applyBorder="1" applyAlignment="1">
      <alignment horizontal="right"/>
    </xf>
    <xf numFmtId="0" fontId="2" fillId="0" borderId="0" xfId="1" applyFont="1" applyBorder="1" applyAlignment="1">
      <alignment horizontal="right"/>
    </xf>
    <xf numFmtId="0" fontId="6" fillId="0" borderId="0" xfId="1" applyFont="1" applyFill="1" applyBorder="1" applyAlignment="1">
      <alignment horizontal="right"/>
    </xf>
    <xf numFmtId="164" fontId="1" fillId="0" borderId="0" xfId="1" applyNumberFormat="1" applyBorder="1" applyAlignment="1">
      <alignment horizontal="right"/>
    </xf>
    <xf numFmtId="2" fontId="1" fillId="0" borderId="7" xfId="1" applyNumberFormat="1" applyBorder="1" applyAlignment="1">
      <alignment horizontal="right"/>
    </xf>
    <xf numFmtId="0" fontId="1" fillId="0" borderId="7" xfId="1" applyBorder="1" applyAlignment="1">
      <alignment horizontal="right"/>
    </xf>
    <xf numFmtId="0" fontId="1" fillId="0" borderId="8" xfId="1" applyBorder="1" applyAlignment="1">
      <alignment horizontal="right"/>
    </xf>
    <xf numFmtId="0" fontId="1" fillId="0" borderId="0" xfId="1" applyNumberFormat="1" applyBorder="1" applyAlignment="1">
      <alignment horizontal="right"/>
    </xf>
    <xf numFmtId="0" fontId="1" fillId="0" borderId="8" xfId="1" applyNumberFormat="1" applyBorder="1" applyAlignment="1">
      <alignment horizontal="right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0" fontId="9" fillId="0" borderId="0" xfId="0" applyFont="1" applyAlignment="1">
      <alignment horizontal="left"/>
    </xf>
    <xf numFmtId="0" fontId="9" fillId="0" borderId="0" xfId="0" applyFont="1" applyAlignment="1">
      <alignment horizontal="left" vertical="center"/>
    </xf>
    <xf numFmtId="0" fontId="10" fillId="0" borderId="0" xfId="0" applyFont="1" applyAlignment="1">
      <alignment horizontal="left"/>
    </xf>
    <xf numFmtId="0" fontId="10" fillId="0" borderId="0" xfId="0" applyFont="1" applyAlignment="1">
      <alignment horizontal="left" vertic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left" vertical="center"/>
    </xf>
    <xf numFmtId="0" fontId="11" fillId="6" borderId="0" xfId="0" applyFont="1" applyFill="1" applyAlignment="1">
      <alignment horizontal="left" vertical="center"/>
    </xf>
    <xf numFmtId="0" fontId="12" fillId="0" borderId="0" xfId="0" applyFont="1" applyAlignment="1">
      <alignment horizontal="left" vertical="center"/>
    </xf>
    <xf numFmtId="164" fontId="0" fillId="0" borderId="0" xfId="1" applyNumberFormat="1" applyFont="1" applyFill="1" applyBorder="1" applyAlignment="1">
      <alignment horizontal="right"/>
    </xf>
    <xf numFmtId="0" fontId="0" fillId="7" borderId="0" xfId="0" applyFill="1" applyAlignment="1">
      <alignment horizontal="center" vertical="center"/>
    </xf>
    <xf numFmtId="0" fontId="11" fillId="5" borderId="0" xfId="0" applyFont="1" applyFill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11" fillId="8" borderId="0" xfId="0" applyFont="1" applyFill="1" applyAlignment="1">
      <alignment horizontal="left" vertical="center"/>
    </xf>
    <xf numFmtId="0" fontId="0" fillId="9" borderId="0" xfId="0" applyFont="1" applyFill="1" applyAlignment="1">
      <alignment horizontal="left" vertical="center"/>
    </xf>
    <xf numFmtId="0" fontId="0" fillId="10" borderId="0" xfId="0" applyFont="1" applyFill="1" applyAlignment="1">
      <alignment horizontal="left" vertical="center"/>
    </xf>
    <xf numFmtId="0" fontId="2" fillId="1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0" fillId="9" borderId="0" xfId="0" applyFill="1" applyAlignment="1">
      <alignment horizontal="left" vertical="center"/>
    </xf>
  </cellXfs>
  <cellStyles count="2">
    <cellStyle name="Normal" xfId="0" builtinId="0"/>
    <cellStyle name="Standard 2" xfId="1"/>
  </cellStyles>
  <dxfs count="49"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E45"/>
  <sheetViews>
    <sheetView workbookViewId="0">
      <pane xSplit="1" topLeftCell="B1" activePane="topRight" state="frozen"/>
      <selection pane="topRight" activeCell="G8" sqref="G8"/>
    </sheetView>
  </sheetViews>
  <sheetFormatPr defaultRowHeight="15" x14ac:dyDescent="0.25"/>
  <cols>
    <col min="1" max="1" width="18.85546875" style="68" customWidth="1"/>
    <col min="2" max="2" width="21.42578125" style="68" customWidth="1"/>
    <col min="3" max="3" width="17.140625" customWidth="1"/>
    <col min="4" max="4" width="16" style="69" customWidth="1"/>
    <col min="5" max="5" width="8.42578125" customWidth="1"/>
    <col min="6" max="6" width="24.42578125" bestFit="1" customWidth="1"/>
    <col min="7" max="7" width="23.28515625" customWidth="1"/>
  </cols>
  <sheetData>
    <row r="1" spans="1:109" x14ac:dyDescent="0.25">
      <c r="A1" s="68" t="s">
        <v>804</v>
      </c>
      <c r="B1" s="68" t="s">
        <v>203</v>
      </c>
      <c r="C1" t="s">
        <v>805</v>
      </c>
      <c r="D1" s="69" t="s">
        <v>906</v>
      </c>
      <c r="E1" t="s">
        <v>5</v>
      </c>
      <c r="F1" t="s">
        <v>915</v>
      </c>
      <c r="G1" t="s">
        <v>806</v>
      </c>
      <c r="H1" t="s">
        <v>807</v>
      </c>
      <c r="I1" t="s">
        <v>808</v>
      </c>
      <c r="J1" t="s">
        <v>120</v>
      </c>
      <c r="K1" t="s">
        <v>809</v>
      </c>
      <c r="L1" t="s">
        <v>128</v>
      </c>
      <c r="M1" t="s">
        <v>173</v>
      </c>
      <c r="N1" t="s">
        <v>810</v>
      </c>
      <c r="O1" t="s">
        <v>811</v>
      </c>
      <c r="P1" t="s">
        <v>812</v>
      </c>
      <c r="Q1" t="s">
        <v>813</v>
      </c>
      <c r="R1" t="s">
        <v>814</v>
      </c>
      <c r="S1" t="s">
        <v>815</v>
      </c>
      <c r="T1" t="s">
        <v>816</v>
      </c>
      <c r="U1" t="s">
        <v>817</v>
      </c>
      <c r="V1" t="s">
        <v>818</v>
      </c>
      <c r="W1" t="s">
        <v>819</v>
      </c>
      <c r="X1" t="s">
        <v>820</v>
      </c>
      <c r="Y1" t="s">
        <v>821</v>
      </c>
      <c r="Z1" t="s">
        <v>822</v>
      </c>
      <c r="AA1" t="s">
        <v>823</v>
      </c>
      <c r="AB1" t="s">
        <v>824</v>
      </c>
      <c r="AC1" t="s">
        <v>825</v>
      </c>
      <c r="AD1" t="s">
        <v>826</v>
      </c>
      <c r="AE1" t="s">
        <v>827</v>
      </c>
      <c r="AF1" t="s">
        <v>828</v>
      </c>
      <c r="AG1" t="s">
        <v>829</v>
      </c>
      <c r="AH1" t="s">
        <v>830</v>
      </c>
      <c r="AI1" t="s">
        <v>831</v>
      </c>
      <c r="AJ1" t="s">
        <v>832</v>
      </c>
      <c r="AK1" t="s">
        <v>833</v>
      </c>
      <c r="AL1" t="s">
        <v>834</v>
      </c>
      <c r="AM1" t="s">
        <v>835</v>
      </c>
      <c r="AN1" t="s">
        <v>836</v>
      </c>
      <c r="AO1" t="s">
        <v>837</v>
      </c>
      <c r="AP1" t="s">
        <v>838</v>
      </c>
      <c r="AQ1" t="s">
        <v>839</v>
      </c>
      <c r="AR1" t="s">
        <v>840</v>
      </c>
      <c r="AS1" t="s">
        <v>841</v>
      </c>
      <c r="AT1" t="s">
        <v>842</v>
      </c>
      <c r="AU1" t="s">
        <v>843</v>
      </c>
      <c r="AV1" t="s">
        <v>844</v>
      </c>
      <c r="AW1" t="s">
        <v>845</v>
      </c>
      <c r="AX1" t="s">
        <v>846</v>
      </c>
      <c r="AY1" t="s">
        <v>847</v>
      </c>
      <c r="AZ1" t="s">
        <v>848</v>
      </c>
      <c r="BA1" t="s">
        <v>849</v>
      </c>
      <c r="BB1" t="s">
        <v>850</v>
      </c>
      <c r="BC1" t="s">
        <v>851</v>
      </c>
      <c r="BD1" t="s">
        <v>852</v>
      </c>
      <c r="BE1" t="s">
        <v>853</v>
      </c>
      <c r="BF1" t="s">
        <v>854</v>
      </c>
      <c r="BG1" t="s">
        <v>855</v>
      </c>
      <c r="BH1" t="s">
        <v>856</v>
      </c>
      <c r="BI1" t="s">
        <v>857</v>
      </c>
      <c r="BJ1" t="s">
        <v>858</v>
      </c>
      <c r="BK1" t="s">
        <v>859</v>
      </c>
      <c r="BL1" t="s">
        <v>860</v>
      </c>
      <c r="BM1" t="s">
        <v>861</v>
      </c>
      <c r="BN1" t="s">
        <v>862</v>
      </c>
      <c r="BO1" t="s">
        <v>863</v>
      </c>
      <c r="BP1" t="s">
        <v>864</v>
      </c>
      <c r="BQ1" t="s">
        <v>865</v>
      </c>
      <c r="BR1" t="s">
        <v>866</v>
      </c>
      <c r="BS1" t="s">
        <v>867</v>
      </c>
      <c r="BT1" t="s">
        <v>868</v>
      </c>
      <c r="BU1" t="s">
        <v>869</v>
      </c>
      <c r="BV1" t="s">
        <v>870</v>
      </c>
      <c r="BW1" t="s">
        <v>871</v>
      </c>
      <c r="BX1" t="s">
        <v>872</v>
      </c>
      <c r="BY1" t="s">
        <v>873</v>
      </c>
      <c r="BZ1" t="s">
        <v>874</v>
      </c>
      <c r="CA1" t="s">
        <v>875</v>
      </c>
      <c r="CB1" t="s">
        <v>876</v>
      </c>
      <c r="CC1" t="s">
        <v>877</v>
      </c>
      <c r="CD1" t="s">
        <v>878</v>
      </c>
      <c r="CE1" t="s">
        <v>879</v>
      </c>
      <c r="CF1" t="s">
        <v>880</v>
      </c>
      <c r="CG1" t="s">
        <v>881</v>
      </c>
      <c r="CH1" t="s">
        <v>882</v>
      </c>
      <c r="CI1" t="s">
        <v>883</v>
      </c>
      <c r="CJ1" t="s">
        <v>884</v>
      </c>
      <c r="CK1" t="s">
        <v>885</v>
      </c>
      <c r="CL1" t="s">
        <v>886</v>
      </c>
      <c r="CM1" t="s">
        <v>887</v>
      </c>
      <c r="CN1" t="s">
        <v>888</v>
      </c>
      <c r="CO1" t="s">
        <v>889</v>
      </c>
      <c r="CP1" t="s">
        <v>890</v>
      </c>
      <c r="CQ1" t="s">
        <v>891</v>
      </c>
      <c r="CR1" t="s">
        <v>892</v>
      </c>
      <c r="CS1" t="s">
        <v>893</v>
      </c>
      <c r="CT1" t="s">
        <v>894</v>
      </c>
      <c r="CU1" t="s">
        <v>895</v>
      </c>
      <c r="CV1" t="s">
        <v>896</v>
      </c>
      <c r="CW1" t="s">
        <v>897</v>
      </c>
      <c r="CX1" t="s">
        <v>898</v>
      </c>
      <c r="CY1" t="s">
        <v>899</v>
      </c>
      <c r="CZ1" t="s">
        <v>900</v>
      </c>
      <c r="DA1" t="s">
        <v>901</v>
      </c>
      <c r="DB1" t="s">
        <v>902</v>
      </c>
      <c r="DC1" t="s">
        <v>903</v>
      </c>
      <c r="DD1" t="s">
        <v>904</v>
      </c>
      <c r="DE1" t="s">
        <v>905</v>
      </c>
    </row>
    <row r="2" spans="1:109" x14ac:dyDescent="0.25">
      <c r="A2" s="70" t="s">
        <v>677</v>
      </c>
      <c r="B2" s="70">
        <v>3.1574285710000001</v>
      </c>
      <c r="C2" s="71">
        <v>2</v>
      </c>
      <c r="D2" s="71">
        <v>2</v>
      </c>
      <c r="E2">
        <v>61</v>
      </c>
      <c r="F2">
        <v>1</v>
      </c>
      <c r="G2">
        <v>16</v>
      </c>
      <c r="H2">
        <v>2.9316988500000001</v>
      </c>
      <c r="I2">
        <v>52</v>
      </c>
      <c r="J2">
        <v>28</v>
      </c>
      <c r="K2">
        <v>49.561999999999998</v>
      </c>
      <c r="L2">
        <v>7.2</v>
      </c>
      <c r="M2">
        <v>67</v>
      </c>
      <c r="N2">
        <v>63.750999999999998</v>
      </c>
      <c r="O2">
        <v>4.0179999999999998</v>
      </c>
      <c r="P2">
        <v>9</v>
      </c>
      <c r="Q2">
        <v>0.95424250899999996</v>
      </c>
      <c r="R2">
        <v>1.7441899999999999</v>
      </c>
      <c r="S2">
        <v>2.3738299999999999</v>
      </c>
      <c r="T2">
        <v>4.7472500000000002</v>
      </c>
      <c r="U2">
        <v>5.32456</v>
      </c>
      <c r="V2">
        <v>3.9378500000000001</v>
      </c>
      <c r="W2">
        <v>6.0816100000000004</v>
      </c>
      <c r="X2">
        <v>7.6025900000000002</v>
      </c>
      <c r="Y2">
        <v>5.19977</v>
      </c>
      <c r="Z2">
        <v>2.48664</v>
      </c>
      <c r="AA2">
        <v>2.9830199999999998</v>
      </c>
      <c r="AB2">
        <v>2.7963100000000001</v>
      </c>
      <c r="AC2">
        <v>4.07247</v>
      </c>
      <c r="AD2">
        <v>8.8475999999999999</v>
      </c>
      <c r="AE2">
        <v>4.9333900000000002</v>
      </c>
      <c r="AF2">
        <v>4.92638</v>
      </c>
      <c r="AG2">
        <v>3.7853300000000001</v>
      </c>
      <c r="AH2">
        <v>3.3919899999999998</v>
      </c>
      <c r="AI2">
        <v>6.65618</v>
      </c>
      <c r="AJ2">
        <v>1.69242</v>
      </c>
      <c r="AK2">
        <v>3.7411599999999998</v>
      </c>
      <c r="AL2">
        <v>3.5922900000000002</v>
      </c>
      <c r="AM2">
        <v>2.3553199999999999</v>
      </c>
      <c r="AN2">
        <v>0.48435</v>
      </c>
      <c r="AO2">
        <v>3.0652900000000001</v>
      </c>
      <c r="AP2">
        <v>3.3267699999999998</v>
      </c>
      <c r="AQ2">
        <v>8.5025899999999996</v>
      </c>
      <c r="AR2">
        <v>3.0739700000000001</v>
      </c>
      <c r="AS2">
        <v>2.94428</v>
      </c>
      <c r="AT2">
        <v>6.8138699999999996</v>
      </c>
      <c r="AU2">
        <v>5.8525900000000002</v>
      </c>
      <c r="AV2">
        <v>4.98597</v>
      </c>
      <c r="AW2">
        <v>6.1531500000000001</v>
      </c>
      <c r="AX2">
        <v>1.89964</v>
      </c>
      <c r="AY2">
        <v>10.41309</v>
      </c>
      <c r="AZ2">
        <v>5.9393700000000003</v>
      </c>
      <c r="BA2">
        <v>2.9310499999999999</v>
      </c>
      <c r="BB2">
        <v>9.7557700000000001</v>
      </c>
      <c r="BC2">
        <v>4.4014199999999999</v>
      </c>
      <c r="BD2">
        <v>0.61502999999999997</v>
      </c>
      <c r="BE2">
        <v>2.0143399999999998</v>
      </c>
      <c r="BF2">
        <v>1.7170099999999999</v>
      </c>
      <c r="BG2">
        <v>4.5073100000000004</v>
      </c>
      <c r="BH2">
        <v>8.6323799999999995</v>
      </c>
      <c r="BI2">
        <v>9.3570100000000007</v>
      </c>
      <c r="BJ2">
        <v>8.1708099999999995</v>
      </c>
      <c r="BK2">
        <v>5.1121699999999999</v>
      </c>
      <c r="BL2">
        <v>4.7138200000000001</v>
      </c>
      <c r="BM2">
        <v>2.5331399999999999</v>
      </c>
      <c r="BN2">
        <v>6.9798999999999998</v>
      </c>
      <c r="BO2">
        <v>1.98472</v>
      </c>
      <c r="BP2">
        <v>2.1682899999999998</v>
      </c>
      <c r="BQ2">
        <v>1.16153</v>
      </c>
      <c r="BR2">
        <v>2.31609</v>
      </c>
      <c r="BS2">
        <v>3.9475500000000001</v>
      </c>
      <c r="BT2">
        <v>4.8640999999999996</v>
      </c>
      <c r="BU2">
        <v>2.9109500000000001</v>
      </c>
      <c r="BV2">
        <v>9.1306200000000004</v>
      </c>
      <c r="BW2">
        <v>3.2857699999999999</v>
      </c>
      <c r="BX2">
        <v>4.8426900000000002</v>
      </c>
      <c r="BY2">
        <v>1.5563899999999999</v>
      </c>
      <c r="BZ2">
        <v>7.1180899999999996</v>
      </c>
      <c r="CA2">
        <v>5.24078</v>
      </c>
      <c r="CB2">
        <v>5.1332399999999998</v>
      </c>
      <c r="CC2">
        <v>2.8923899999999998</v>
      </c>
      <c r="CD2">
        <v>7.6981000000000002</v>
      </c>
      <c r="CE2">
        <v>5.8892699999999998</v>
      </c>
      <c r="CF2">
        <v>4.9843999999999999</v>
      </c>
      <c r="CG2">
        <v>2.1850299999999998</v>
      </c>
      <c r="CH2">
        <v>6.2538200000000002</v>
      </c>
      <c r="CI2">
        <v>3.5092099999999999</v>
      </c>
      <c r="CJ2">
        <v>3.2242600000000001</v>
      </c>
      <c r="CK2">
        <v>1.82436</v>
      </c>
      <c r="CL2">
        <v>4.2171700000000003</v>
      </c>
      <c r="CM2">
        <v>5.1303099999999997</v>
      </c>
      <c r="CN2">
        <v>10.113049999999999</v>
      </c>
      <c r="CO2">
        <v>1.26675</v>
      </c>
      <c r="CP2">
        <v>4.4768800000000004</v>
      </c>
      <c r="CQ2">
        <v>6.6954599999999997</v>
      </c>
      <c r="CR2">
        <v>6.7399199999999997</v>
      </c>
      <c r="CS2">
        <v>4.3105099999999998</v>
      </c>
      <c r="CT2">
        <v>1.2486999999999999</v>
      </c>
      <c r="CU2">
        <v>8.0331799999999998</v>
      </c>
      <c r="CV2">
        <v>4.1684000000000001</v>
      </c>
      <c r="CW2">
        <v>1.37382</v>
      </c>
      <c r="CX2">
        <v>3.3816000000000002</v>
      </c>
      <c r="CY2">
        <v>1.81925</v>
      </c>
      <c r="CZ2">
        <v>1.92994</v>
      </c>
      <c r="DA2">
        <v>5.6192900000000003</v>
      </c>
      <c r="DB2">
        <v>4.4864899999999999</v>
      </c>
      <c r="DC2">
        <v>2.1901199999999998</v>
      </c>
      <c r="DD2">
        <v>3.7590599999999998</v>
      </c>
      <c r="DE2">
        <v>5.5763800000000003</v>
      </c>
    </row>
    <row r="3" spans="1:109" x14ac:dyDescent="0.25">
      <c r="A3" s="70" t="s">
        <v>516</v>
      </c>
      <c r="B3" s="70">
        <v>1.883535714</v>
      </c>
      <c r="C3" s="71">
        <v>2</v>
      </c>
      <c r="D3" s="71">
        <v>2</v>
      </c>
      <c r="E3">
        <v>68</v>
      </c>
      <c r="F3">
        <v>1</v>
      </c>
      <c r="G3">
        <v>26</v>
      </c>
      <c r="H3">
        <v>2.7610635299999999</v>
      </c>
      <c r="I3">
        <v>215</v>
      </c>
      <c r="J3">
        <v>44</v>
      </c>
      <c r="K3">
        <v>39.552</v>
      </c>
      <c r="L3">
        <v>5.5</v>
      </c>
      <c r="M3">
        <v>51</v>
      </c>
      <c r="N3">
        <v>44.875</v>
      </c>
      <c r="O3">
        <v>2.7250000000000001</v>
      </c>
      <c r="P3">
        <v>206</v>
      </c>
      <c r="Q3">
        <v>2.3138672200000001</v>
      </c>
      <c r="R3">
        <v>2.2084899999999998</v>
      </c>
      <c r="S3">
        <v>2.94943</v>
      </c>
      <c r="T3">
        <v>4.2312200000000004</v>
      </c>
      <c r="U3">
        <v>5.7185899999999998</v>
      </c>
      <c r="V3">
        <v>4.5555199999999996</v>
      </c>
      <c r="W3">
        <v>5.9540300000000004</v>
      </c>
      <c r="X3">
        <v>6.9732399999999997</v>
      </c>
      <c r="Y3">
        <v>5.4591599999999998</v>
      </c>
      <c r="Z3">
        <v>2.35514</v>
      </c>
      <c r="AA3">
        <v>3.1208399999999998</v>
      </c>
      <c r="AB3">
        <v>2.5827800000000001</v>
      </c>
      <c r="AC3">
        <v>3.14188</v>
      </c>
      <c r="AD3">
        <v>8.9359300000000008</v>
      </c>
      <c r="AE3">
        <v>5.1148899999999999</v>
      </c>
      <c r="AF3">
        <v>6.3072699999999999</v>
      </c>
      <c r="AG3">
        <v>3.6747399999999999</v>
      </c>
      <c r="AH3">
        <v>3.4216199999999999</v>
      </c>
      <c r="AI3">
        <v>6.6426299999999996</v>
      </c>
      <c r="AJ3">
        <v>1.71156</v>
      </c>
      <c r="AK3">
        <v>4.1558700000000002</v>
      </c>
      <c r="AL3">
        <v>4.39907</v>
      </c>
      <c r="AM3">
        <v>2.3787199999999999</v>
      </c>
      <c r="AN3">
        <v>1.24112</v>
      </c>
      <c r="AO3">
        <v>3.5605500000000001</v>
      </c>
      <c r="AP3">
        <v>3.0615399999999999</v>
      </c>
      <c r="AQ3">
        <v>8.2157199999999992</v>
      </c>
      <c r="AR3">
        <v>3.2162099999999998</v>
      </c>
      <c r="AS3">
        <v>2.9289999999999998</v>
      </c>
      <c r="AT3">
        <v>7.1913600000000004</v>
      </c>
      <c r="AU3">
        <v>6.2728999999999999</v>
      </c>
      <c r="AV3">
        <v>2.8947500000000002</v>
      </c>
      <c r="AW3">
        <v>6.4132199999999999</v>
      </c>
      <c r="AX3">
        <v>2.6968399999999999</v>
      </c>
      <c r="AY3">
        <v>8.8072599999999994</v>
      </c>
      <c r="AZ3">
        <v>5.4625700000000004</v>
      </c>
      <c r="BA3">
        <v>2.84056</v>
      </c>
      <c r="BB3">
        <v>8.8535799999999991</v>
      </c>
      <c r="BC3">
        <v>4.65578</v>
      </c>
      <c r="BD3">
        <v>0.60723000000000005</v>
      </c>
      <c r="BE3">
        <v>2.66866</v>
      </c>
      <c r="BF3">
        <v>2.3565499999999999</v>
      </c>
      <c r="BG3">
        <v>4.5509300000000001</v>
      </c>
      <c r="BH3">
        <v>8.4394899999999993</v>
      </c>
      <c r="BI3">
        <v>10.138019999999999</v>
      </c>
      <c r="BJ3">
        <v>7.9039299999999999</v>
      </c>
      <c r="BK3">
        <v>5.5048000000000004</v>
      </c>
      <c r="BL3">
        <v>5.1732399999999998</v>
      </c>
      <c r="BM3">
        <v>2.3536700000000002</v>
      </c>
      <c r="BN3">
        <v>7.9097099999999996</v>
      </c>
      <c r="BO3">
        <v>1.514</v>
      </c>
      <c r="BP3">
        <v>2.3741300000000001</v>
      </c>
      <c r="BQ3">
        <v>1.48783</v>
      </c>
      <c r="BR3">
        <v>2.5288900000000001</v>
      </c>
      <c r="BS3">
        <v>4.8772200000000003</v>
      </c>
      <c r="BT3">
        <v>3.8005499999999999</v>
      </c>
      <c r="BU3">
        <v>3.09531</v>
      </c>
      <c r="BV3">
        <v>8.7416599999999995</v>
      </c>
      <c r="BW3">
        <v>4.4188599999999996</v>
      </c>
      <c r="BX3">
        <v>4.4507899999999996</v>
      </c>
      <c r="BY3">
        <v>1.37686</v>
      </c>
      <c r="BZ3">
        <v>7.7292300000000003</v>
      </c>
      <c r="CA3">
        <v>6.2651300000000001</v>
      </c>
      <c r="CB3">
        <v>5.6935200000000004</v>
      </c>
      <c r="CC3">
        <v>3.0048900000000001</v>
      </c>
      <c r="CD3">
        <v>8.5789600000000004</v>
      </c>
      <c r="CE3">
        <v>6.0186000000000002</v>
      </c>
      <c r="CF3">
        <v>5.3273200000000003</v>
      </c>
      <c r="CG3">
        <v>2.3952399999999998</v>
      </c>
      <c r="CH3">
        <v>6.8456400000000004</v>
      </c>
      <c r="CI3">
        <v>3.4927999999999999</v>
      </c>
      <c r="CJ3">
        <v>2.8134700000000001</v>
      </c>
      <c r="CK3">
        <v>1.4948600000000001</v>
      </c>
      <c r="CL3">
        <v>4.3975600000000004</v>
      </c>
      <c r="CM3">
        <v>5.5488900000000001</v>
      </c>
      <c r="CN3">
        <v>10.460649999999999</v>
      </c>
      <c r="CO3">
        <v>1.69533</v>
      </c>
      <c r="CP3">
        <v>4.49071</v>
      </c>
      <c r="CQ3">
        <v>7.7006199999999998</v>
      </c>
      <c r="CR3">
        <v>6.5870600000000001</v>
      </c>
      <c r="CS3">
        <v>5.3534100000000002</v>
      </c>
      <c r="CT3">
        <v>1.47298</v>
      </c>
      <c r="CU3">
        <v>9.1026900000000008</v>
      </c>
      <c r="CV3">
        <v>5.0652999999999997</v>
      </c>
      <c r="CW3">
        <v>1.86934</v>
      </c>
      <c r="CX3">
        <v>3.7056200000000001</v>
      </c>
      <c r="CY3">
        <v>1.1753199999999999</v>
      </c>
      <c r="CZ3">
        <v>1.5928199999999999</v>
      </c>
      <c r="DA3">
        <v>5.6031899999999997</v>
      </c>
      <c r="DB3">
        <v>4.03721</v>
      </c>
      <c r="DC3">
        <v>2.3765299999999998</v>
      </c>
      <c r="DD3">
        <v>2.62127</v>
      </c>
      <c r="DE3">
        <v>5.85046</v>
      </c>
    </row>
    <row r="4" spans="1:109" x14ac:dyDescent="0.25">
      <c r="A4" s="70" t="s">
        <v>560</v>
      </c>
      <c r="B4" s="70">
        <v>1.7242857140000001</v>
      </c>
      <c r="C4" s="71">
        <v>2</v>
      </c>
      <c r="D4" s="71">
        <v>2</v>
      </c>
      <c r="E4">
        <v>65</v>
      </c>
      <c r="F4">
        <v>1</v>
      </c>
      <c r="G4">
        <v>27</v>
      </c>
      <c r="H4">
        <v>3.0513460499999998</v>
      </c>
      <c r="I4">
        <v>255</v>
      </c>
      <c r="J4">
        <v>42</v>
      </c>
      <c r="K4">
        <v>54.72</v>
      </c>
      <c r="L4">
        <v>5.47</v>
      </c>
      <c r="M4">
        <v>53</v>
      </c>
      <c r="N4">
        <v>51.561</v>
      </c>
      <c r="O4">
        <v>3.919</v>
      </c>
      <c r="R4">
        <v>2.1243400000000001</v>
      </c>
      <c r="S4">
        <v>2.6529400000000001</v>
      </c>
      <c r="T4">
        <v>4.3300700000000001</v>
      </c>
      <c r="U4">
        <v>5.3945299999999996</v>
      </c>
      <c r="V4">
        <v>4.3978999999999999</v>
      </c>
      <c r="W4">
        <v>4.5624099999999999</v>
      </c>
      <c r="X4">
        <v>7.4350899999999998</v>
      </c>
      <c r="Y4">
        <v>6.1504399999999997</v>
      </c>
      <c r="Z4">
        <v>1.9280600000000001</v>
      </c>
      <c r="AA4">
        <v>2.7099899999999999</v>
      </c>
      <c r="AB4">
        <v>2.0200100000000001</v>
      </c>
      <c r="AC4">
        <v>1.80691</v>
      </c>
      <c r="AD4">
        <v>8.1160099999999993</v>
      </c>
      <c r="AE4">
        <v>5.0304900000000004</v>
      </c>
      <c r="AF4">
        <v>4.3705499999999997</v>
      </c>
      <c r="AG4">
        <v>3.3079100000000001</v>
      </c>
      <c r="AH4">
        <v>2.7664200000000001</v>
      </c>
      <c r="AI4">
        <v>5.2611699999999999</v>
      </c>
      <c r="AJ4">
        <v>1.9312400000000001</v>
      </c>
      <c r="AK4">
        <v>3.5226700000000002</v>
      </c>
      <c r="AL4">
        <v>2.6508799999999999</v>
      </c>
      <c r="AM4">
        <v>2.1766700000000001</v>
      </c>
      <c r="AN4">
        <v>1.11389</v>
      </c>
      <c r="AO4">
        <v>3.6156899999999998</v>
      </c>
      <c r="AP4">
        <v>3.0003700000000002</v>
      </c>
      <c r="AQ4">
        <v>7.9208600000000002</v>
      </c>
      <c r="AR4">
        <v>3.0141499999999999</v>
      </c>
      <c r="AS4">
        <v>2.58385</v>
      </c>
      <c r="AT4">
        <v>6.1516599999999997</v>
      </c>
      <c r="AU4">
        <v>4.7953799999999998</v>
      </c>
      <c r="AV4">
        <v>4.6510499999999997</v>
      </c>
      <c r="AW4">
        <v>4.8045499999999999</v>
      </c>
      <c r="AX4">
        <v>2.3986999999999998</v>
      </c>
      <c r="AY4">
        <v>8.3226800000000001</v>
      </c>
      <c r="AZ4">
        <v>5.0581800000000001</v>
      </c>
      <c r="BA4">
        <v>1.65194</v>
      </c>
      <c r="BB4">
        <v>8.6064000000000007</v>
      </c>
      <c r="BC4">
        <v>4.0079200000000004</v>
      </c>
      <c r="BD4">
        <v>0.52617000000000003</v>
      </c>
      <c r="BE4">
        <v>2.3597199999999998</v>
      </c>
      <c r="BF4">
        <v>1.6654</v>
      </c>
      <c r="BG4">
        <v>4.4500400000000004</v>
      </c>
      <c r="BH4">
        <v>8.30992</v>
      </c>
      <c r="BI4">
        <v>8.5489599999999992</v>
      </c>
      <c r="BJ4">
        <v>8.2614300000000007</v>
      </c>
      <c r="BK4">
        <v>5.0476400000000003</v>
      </c>
      <c r="BL4">
        <v>6.2863300000000004</v>
      </c>
      <c r="BM4">
        <v>2.1042200000000002</v>
      </c>
      <c r="BN4">
        <v>6.3427199999999999</v>
      </c>
      <c r="BO4">
        <v>0.88887000000000005</v>
      </c>
      <c r="BP4">
        <v>2.3946999999999998</v>
      </c>
      <c r="BQ4">
        <v>1.5365500000000001</v>
      </c>
      <c r="BR4">
        <v>2.3764099999999999</v>
      </c>
      <c r="BS4">
        <v>3.0395400000000001</v>
      </c>
      <c r="BT4">
        <v>3.3492099999999998</v>
      </c>
      <c r="BU4">
        <v>2.8854199999999999</v>
      </c>
      <c r="BV4">
        <v>7.2609500000000002</v>
      </c>
      <c r="BW4">
        <v>4.3175400000000002</v>
      </c>
      <c r="BX4">
        <v>5.2297500000000001</v>
      </c>
      <c r="BY4">
        <v>1.4689000000000001</v>
      </c>
      <c r="BZ4">
        <v>7.2926399999999996</v>
      </c>
      <c r="CA4">
        <v>3.8574299999999999</v>
      </c>
      <c r="CB4">
        <v>4.7858000000000001</v>
      </c>
      <c r="CC4">
        <v>3.1598700000000002</v>
      </c>
      <c r="CD4">
        <v>6.0860599999999998</v>
      </c>
      <c r="CE4">
        <v>5.2329999999999997</v>
      </c>
      <c r="CF4">
        <v>4.81935</v>
      </c>
      <c r="CG4">
        <v>2.0078399999999998</v>
      </c>
      <c r="CH4">
        <v>5.7439099999999996</v>
      </c>
      <c r="CI4">
        <v>3.43797</v>
      </c>
      <c r="CJ4">
        <v>2.7858100000000001</v>
      </c>
      <c r="CK4">
        <v>1.9224399999999999</v>
      </c>
      <c r="CL4">
        <v>3.6524999999999999</v>
      </c>
      <c r="CM4">
        <v>4.1274199999999999</v>
      </c>
      <c r="CN4">
        <v>8.0276700000000005</v>
      </c>
      <c r="CO4">
        <v>1.3543000000000001</v>
      </c>
      <c r="CP4">
        <v>4.1826400000000001</v>
      </c>
      <c r="CQ4">
        <v>7.9355900000000004</v>
      </c>
      <c r="CR4">
        <v>6.3047399999999998</v>
      </c>
      <c r="CS4">
        <v>5.3069100000000002</v>
      </c>
      <c r="CT4">
        <v>2.1345399999999999</v>
      </c>
      <c r="CU4">
        <v>6.5306600000000001</v>
      </c>
      <c r="CV4">
        <v>2.7443599999999999</v>
      </c>
      <c r="CW4">
        <v>1.4999199999999999</v>
      </c>
      <c r="CX4">
        <v>3.0590600000000001</v>
      </c>
      <c r="CY4">
        <v>1.2879100000000001</v>
      </c>
      <c r="CZ4">
        <v>2.1893199999999999</v>
      </c>
      <c r="DA4">
        <v>5.4101400000000002</v>
      </c>
      <c r="DB4">
        <v>3.5750899999999999</v>
      </c>
      <c r="DC4">
        <v>2.0510600000000001</v>
      </c>
      <c r="DD4">
        <v>2.9649399999999999</v>
      </c>
      <c r="DE4">
        <v>4.7078699999999998</v>
      </c>
    </row>
    <row r="5" spans="1:109" x14ac:dyDescent="0.25">
      <c r="A5" s="70" t="s">
        <v>661</v>
      </c>
      <c r="B5" s="70">
        <v>1.6857142860000001</v>
      </c>
      <c r="C5" s="71">
        <v>2</v>
      </c>
      <c r="D5" s="71">
        <v>2</v>
      </c>
      <c r="E5">
        <v>58</v>
      </c>
      <c r="F5">
        <v>1</v>
      </c>
      <c r="G5">
        <v>24</v>
      </c>
      <c r="H5">
        <v>3.6850247700000001</v>
      </c>
      <c r="I5">
        <v>140</v>
      </c>
      <c r="J5">
        <v>32</v>
      </c>
      <c r="K5">
        <v>44.311</v>
      </c>
      <c r="L5">
        <v>7.35</v>
      </c>
      <c r="M5">
        <v>89</v>
      </c>
      <c r="N5">
        <v>57.533000000000001</v>
      </c>
      <c r="O5">
        <v>4.0270000000000001</v>
      </c>
      <c r="P5">
        <v>64</v>
      </c>
      <c r="Q5">
        <v>1.806179974</v>
      </c>
      <c r="R5">
        <v>2.4660500000000001</v>
      </c>
      <c r="S5">
        <v>2.8880499999999998</v>
      </c>
      <c r="T5">
        <v>4.7548399999999997</v>
      </c>
      <c r="U5">
        <v>5.7355799999999997</v>
      </c>
      <c r="V5">
        <v>4.1490200000000002</v>
      </c>
      <c r="W5">
        <v>5.1062700000000003</v>
      </c>
      <c r="X5">
        <v>7.8745900000000004</v>
      </c>
      <c r="Y5">
        <v>4.9704600000000001</v>
      </c>
      <c r="Z5">
        <v>2.2609499999999998</v>
      </c>
      <c r="AA5">
        <v>2.9715600000000002</v>
      </c>
      <c r="AB5">
        <v>2.3488199999999999</v>
      </c>
      <c r="AC5">
        <v>1.94034</v>
      </c>
      <c r="AD5">
        <v>8.4466900000000003</v>
      </c>
      <c r="AE5">
        <v>4.4617000000000004</v>
      </c>
      <c r="AF5">
        <v>4.6008399999999998</v>
      </c>
      <c r="AG5">
        <v>3.7897099999999999</v>
      </c>
      <c r="AH5">
        <v>3.4618099999999998</v>
      </c>
      <c r="AI5">
        <v>6.0869999999999997</v>
      </c>
      <c r="AJ5">
        <v>1.69242</v>
      </c>
      <c r="AK5">
        <v>3.5226700000000002</v>
      </c>
      <c r="AL5">
        <v>3.0056400000000001</v>
      </c>
      <c r="AM5">
        <v>1.93364</v>
      </c>
      <c r="AN5">
        <v>3.1919999999999997E-2</v>
      </c>
      <c r="AO5">
        <v>3.1741299999999999</v>
      </c>
      <c r="AP5">
        <v>2.7049500000000002</v>
      </c>
      <c r="AQ5">
        <v>8.2228399999999997</v>
      </c>
      <c r="AR5">
        <v>3.3203399999999998</v>
      </c>
      <c r="AS5">
        <v>2.14</v>
      </c>
      <c r="AT5">
        <v>6.4616300000000004</v>
      </c>
      <c r="AU5">
        <v>5.9373699999999996</v>
      </c>
      <c r="AV5">
        <v>5.4473599999999998</v>
      </c>
      <c r="AW5">
        <v>5.00847</v>
      </c>
      <c r="AX5">
        <v>3.1546699999999999</v>
      </c>
      <c r="AY5">
        <v>10.21762</v>
      </c>
      <c r="AZ5">
        <v>5.4893000000000001</v>
      </c>
      <c r="BA5">
        <v>2.3645900000000002</v>
      </c>
      <c r="BB5">
        <v>9.0638100000000001</v>
      </c>
      <c r="BC5">
        <v>3.93066</v>
      </c>
      <c r="BD5">
        <v>0.31619999999999998</v>
      </c>
      <c r="BE5">
        <v>2.30911</v>
      </c>
      <c r="BF5">
        <v>1.1208199999999999</v>
      </c>
      <c r="BG5">
        <v>4.6878599999999997</v>
      </c>
      <c r="BH5">
        <v>8.0171399999999995</v>
      </c>
      <c r="BI5">
        <v>9.3619299999999992</v>
      </c>
      <c r="BJ5">
        <v>7.8095499999999998</v>
      </c>
      <c r="BK5">
        <v>4.9291099999999997</v>
      </c>
      <c r="BL5">
        <v>3.5769899999999999</v>
      </c>
      <c r="BM5">
        <v>2.03864</v>
      </c>
      <c r="BN5">
        <v>6.7465700000000002</v>
      </c>
      <c r="BO5">
        <v>1.5323100000000001</v>
      </c>
      <c r="BP5">
        <v>2.0360999999999998</v>
      </c>
      <c r="BQ5">
        <v>1.5206900000000001</v>
      </c>
      <c r="BR5">
        <v>1.8605499999999999</v>
      </c>
      <c r="BS5">
        <v>3.30437</v>
      </c>
      <c r="BT5">
        <v>3.8871899999999999</v>
      </c>
      <c r="BU5">
        <v>2.9902600000000001</v>
      </c>
      <c r="BV5">
        <v>6.9259500000000003</v>
      </c>
      <c r="BW5">
        <v>4.1013599999999997</v>
      </c>
      <c r="BX5">
        <v>3.7370399999999999</v>
      </c>
      <c r="BY5">
        <v>0.97709999999999997</v>
      </c>
      <c r="BZ5">
        <v>6.6064800000000004</v>
      </c>
      <c r="CA5">
        <v>4.4957000000000003</v>
      </c>
      <c r="CB5">
        <v>5.0227300000000001</v>
      </c>
      <c r="CC5">
        <v>3.6172300000000002</v>
      </c>
      <c r="CD5">
        <v>6.6111300000000002</v>
      </c>
      <c r="CE5">
        <v>5.1531200000000004</v>
      </c>
      <c r="CF5">
        <v>4.7785200000000003</v>
      </c>
      <c r="CG5">
        <v>1.7074400000000001</v>
      </c>
      <c r="CH5">
        <v>5.5639399999999997</v>
      </c>
      <c r="CI5">
        <v>2.9735299999999998</v>
      </c>
      <c r="CJ5">
        <v>2.9593699999999998</v>
      </c>
      <c r="CK5">
        <v>2.0142899999999999</v>
      </c>
      <c r="CL5">
        <v>4.2625799999999998</v>
      </c>
      <c r="CM5">
        <v>4.4724700000000004</v>
      </c>
      <c r="CN5">
        <v>8.78172</v>
      </c>
      <c r="CO5">
        <v>1.2391099999999999</v>
      </c>
      <c r="CP5">
        <v>3.9469699999999999</v>
      </c>
      <c r="CQ5">
        <v>8.2675099999999997</v>
      </c>
      <c r="CR5">
        <v>6.5416100000000004</v>
      </c>
      <c r="CS5">
        <v>4.6710200000000004</v>
      </c>
      <c r="CT5">
        <v>1.4394800000000001</v>
      </c>
      <c r="CU5">
        <v>8.0180500000000006</v>
      </c>
      <c r="CV5">
        <v>3.94591</v>
      </c>
      <c r="CW5">
        <v>1.50088</v>
      </c>
      <c r="CX5">
        <v>2.94618</v>
      </c>
      <c r="CY5">
        <v>1.6615599999999999</v>
      </c>
      <c r="CZ5">
        <v>1.9856199999999999</v>
      </c>
      <c r="DA5">
        <v>5.57972</v>
      </c>
      <c r="DB5">
        <v>3.7424300000000001</v>
      </c>
      <c r="DC5">
        <v>1.8775900000000001</v>
      </c>
      <c r="DD5">
        <v>4.1303999999999998</v>
      </c>
      <c r="DE5">
        <v>5.5092299999999996</v>
      </c>
    </row>
    <row r="6" spans="1:109" x14ac:dyDescent="0.25">
      <c r="A6" s="70" t="s">
        <v>539</v>
      </c>
      <c r="B6" s="70">
        <v>1.5707692310000001</v>
      </c>
      <c r="C6" s="71">
        <v>2</v>
      </c>
      <c r="D6" s="71">
        <v>2</v>
      </c>
      <c r="E6">
        <v>54</v>
      </c>
      <c r="F6">
        <v>0</v>
      </c>
      <c r="G6">
        <v>35</v>
      </c>
      <c r="H6">
        <v>2.1442608299999999</v>
      </c>
      <c r="I6">
        <v>347</v>
      </c>
      <c r="J6">
        <v>64</v>
      </c>
      <c r="K6">
        <v>86.873000000000005</v>
      </c>
      <c r="L6">
        <v>4.57</v>
      </c>
      <c r="M6">
        <v>76</v>
      </c>
      <c r="N6">
        <v>50.601999999999997</v>
      </c>
      <c r="O6">
        <v>5.1070000000000002</v>
      </c>
      <c r="P6">
        <v>14</v>
      </c>
      <c r="Q6">
        <v>1.1461280359999999</v>
      </c>
      <c r="R6">
        <v>2.6599599999999999</v>
      </c>
      <c r="S6">
        <v>2.6384099999999999</v>
      </c>
      <c r="T6">
        <v>4.1219900000000003</v>
      </c>
      <c r="U6">
        <v>5.43628</v>
      </c>
      <c r="V6">
        <v>4.2538099999999996</v>
      </c>
      <c r="W6">
        <v>5.5227599999999999</v>
      </c>
      <c r="X6">
        <v>7.3984500000000004</v>
      </c>
      <c r="Y6">
        <v>6.1258800000000004</v>
      </c>
      <c r="Z6">
        <v>2.0990899999999999</v>
      </c>
      <c r="AA6">
        <v>2.72845</v>
      </c>
      <c r="AB6">
        <v>2.5951</v>
      </c>
      <c r="AC6">
        <v>2.3616199999999998</v>
      </c>
      <c r="AD6">
        <v>8.6409800000000008</v>
      </c>
      <c r="AE6">
        <v>4.84152</v>
      </c>
      <c r="AF6">
        <v>4.6851200000000004</v>
      </c>
      <c r="AG6">
        <v>3.54895</v>
      </c>
      <c r="AH6">
        <v>3.0970300000000002</v>
      </c>
      <c r="AI6">
        <v>6.7896799999999997</v>
      </c>
      <c r="AJ6">
        <v>2.0905100000000001</v>
      </c>
      <c r="AK6">
        <v>3.5226700000000002</v>
      </c>
      <c r="AL6">
        <v>3.19693</v>
      </c>
      <c r="AM6">
        <v>2.5680299999999998</v>
      </c>
      <c r="AN6">
        <v>1.37243</v>
      </c>
      <c r="AO6">
        <v>3.5236700000000001</v>
      </c>
      <c r="AP6">
        <v>2.8526099999999999</v>
      </c>
      <c r="AQ6">
        <v>8.0414600000000007</v>
      </c>
      <c r="AR6">
        <v>3.0431499999999998</v>
      </c>
      <c r="AS6">
        <v>2.80464</v>
      </c>
      <c r="AT6">
        <v>6.1847899999999996</v>
      </c>
      <c r="AU6">
        <v>5.3642599999999998</v>
      </c>
      <c r="AV6">
        <v>3.4759500000000001</v>
      </c>
      <c r="AW6">
        <v>5.1277799999999996</v>
      </c>
      <c r="AX6">
        <v>2.5276100000000001</v>
      </c>
      <c r="AY6">
        <v>10.63805</v>
      </c>
      <c r="AZ6">
        <v>5.2441300000000002</v>
      </c>
      <c r="BA6">
        <v>2.2788599999999999</v>
      </c>
      <c r="BB6">
        <v>8.5225500000000007</v>
      </c>
      <c r="BC6">
        <v>4.0513700000000004</v>
      </c>
      <c r="BD6">
        <v>0.84580999999999995</v>
      </c>
      <c r="BE6">
        <v>2.4694199999999999</v>
      </c>
      <c r="BF6">
        <v>1.3370899999999999</v>
      </c>
      <c r="BG6">
        <v>4.3634500000000003</v>
      </c>
      <c r="BH6">
        <v>8.4622799999999998</v>
      </c>
      <c r="BI6">
        <v>8.9540900000000008</v>
      </c>
      <c r="BJ6">
        <v>8.3568700000000007</v>
      </c>
      <c r="BK6">
        <v>5.06257</v>
      </c>
      <c r="BL6">
        <v>4.9550099999999997</v>
      </c>
      <c r="BM6">
        <v>2.29114</v>
      </c>
      <c r="BN6">
        <v>6.1491600000000002</v>
      </c>
      <c r="BO6">
        <v>0.95418999999999998</v>
      </c>
      <c r="BP6">
        <v>2.34409</v>
      </c>
      <c r="BQ6">
        <v>1.3459300000000001</v>
      </c>
      <c r="BR6">
        <v>2.5010500000000002</v>
      </c>
      <c r="BS6">
        <v>3.16574</v>
      </c>
      <c r="BT6">
        <v>2.9882399999999998</v>
      </c>
      <c r="BU6">
        <v>2.7155999999999998</v>
      </c>
      <c r="BV6">
        <v>7.2980299999999998</v>
      </c>
      <c r="BW6">
        <v>4.0791000000000004</v>
      </c>
      <c r="BX6">
        <v>4.1413599999999997</v>
      </c>
      <c r="BY6">
        <v>1.3876599999999999</v>
      </c>
      <c r="BZ6">
        <v>7.5027799999999996</v>
      </c>
      <c r="CA6">
        <v>4.37486</v>
      </c>
      <c r="CB6">
        <v>4.45702</v>
      </c>
      <c r="CC6">
        <v>3.8460200000000002</v>
      </c>
      <c r="CD6">
        <v>7.1832500000000001</v>
      </c>
      <c r="CE6">
        <v>5.2190500000000002</v>
      </c>
      <c r="CF6">
        <v>4.7865099999999998</v>
      </c>
      <c r="CG6">
        <v>1.6174999999999999</v>
      </c>
      <c r="CH6">
        <v>5.6843300000000001</v>
      </c>
      <c r="CI6">
        <v>3.09524</v>
      </c>
      <c r="CJ6">
        <v>2.8702800000000002</v>
      </c>
      <c r="CK6">
        <v>1.5113799999999999</v>
      </c>
      <c r="CL6">
        <v>3.5733600000000001</v>
      </c>
      <c r="CM6">
        <v>3.8692299999999999</v>
      </c>
      <c r="CN6">
        <v>8.1365300000000005</v>
      </c>
      <c r="CO6">
        <v>1.31342</v>
      </c>
      <c r="CP6">
        <v>4.2287299999999997</v>
      </c>
      <c r="CQ6">
        <v>8.2947799999999994</v>
      </c>
      <c r="CR6">
        <v>6.8828100000000001</v>
      </c>
      <c r="CS6">
        <v>6.0773000000000001</v>
      </c>
      <c r="CT6">
        <v>1.8268200000000001</v>
      </c>
      <c r="CU6">
        <v>6.9028799999999997</v>
      </c>
      <c r="CV6">
        <v>1.83233</v>
      </c>
      <c r="CW6">
        <v>1.91951</v>
      </c>
      <c r="CX6">
        <v>2.4289999999999998</v>
      </c>
      <c r="CY6">
        <v>1.67056</v>
      </c>
      <c r="CZ6">
        <v>2.06881</v>
      </c>
      <c r="DA6">
        <v>5.8662200000000002</v>
      </c>
      <c r="DB6">
        <v>3.70031</v>
      </c>
      <c r="DC6">
        <v>2.3035800000000002</v>
      </c>
      <c r="DD6">
        <v>1.92123</v>
      </c>
      <c r="DE6">
        <v>5.3795400000000004</v>
      </c>
    </row>
    <row r="7" spans="1:109" x14ac:dyDescent="0.25">
      <c r="A7" s="70" t="s">
        <v>582</v>
      </c>
      <c r="B7" s="70">
        <v>1.3198076919999999</v>
      </c>
      <c r="C7" s="71">
        <v>2</v>
      </c>
      <c r="D7" s="71">
        <v>2</v>
      </c>
      <c r="E7">
        <v>57</v>
      </c>
      <c r="F7">
        <v>1</v>
      </c>
      <c r="G7">
        <v>35</v>
      </c>
      <c r="H7">
        <v>2.7745228800000001</v>
      </c>
      <c r="I7">
        <v>347</v>
      </c>
      <c r="J7">
        <v>56</v>
      </c>
      <c r="K7">
        <v>49.854999999999997</v>
      </c>
      <c r="L7">
        <v>4.92</v>
      </c>
      <c r="M7">
        <v>55</v>
      </c>
      <c r="N7">
        <v>52.720999999999997</v>
      </c>
      <c r="O7">
        <v>4.3310000000000004</v>
      </c>
      <c r="P7">
        <v>11</v>
      </c>
      <c r="Q7">
        <v>1.0413926849999999</v>
      </c>
      <c r="R7">
        <v>3.1232099999999998</v>
      </c>
      <c r="S7">
        <v>2.5203099999999998</v>
      </c>
      <c r="T7">
        <v>4.0823200000000002</v>
      </c>
      <c r="U7">
        <v>5.5999800000000004</v>
      </c>
      <c r="V7">
        <v>4.28878</v>
      </c>
      <c r="W7">
        <v>5.18161</v>
      </c>
      <c r="X7">
        <v>7.2069200000000002</v>
      </c>
      <c r="Y7">
        <v>5.6551799999999997</v>
      </c>
      <c r="Z7">
        <v>1.80705</v>
      </c>
      <c r="AA7">
        <v>2.7481200000000001</v>
      </c>
      <c r="AB7">
        <v>2.21706</v>
      </c>
      <c r="AC7">
        <v>2.3725900000000002</v>
      </c>
      <c r="AD7">
        <v>8.1322600000000005</v>
      </c>
      <c r="AE7">
        <v>5.0171700000000001</v>
      </c>
      <c r="AF7">
        <v>6.7899000000000003</v>
      </c>
      <c r="AG7">
        <v>3.1584300000000001</v>
      </c>
      <c r="AH7">
        <v>2.5038800000000001</v>
      </c>
      <c r="AI7">
        <v>5.70451</v>
      </c>
      <c r="AJ7">
        <v>1.69242</v>
      </c>
      <c r="AK7">
        <v>3.5226700000000002</v>
      </c>
      <c r="AL7">
        <v>2.2490100000000002</v>
      </c>
      <c r="AM7">
        <v>1.9532099999999999</v>
      </c>
      <c r="AN7">
        <v>1.0891500000000001</v>
      </c>
      <c r="AO7">
        <v>3.5640499999999999</v>
      </c>
      <c r="AP7">
        <v>2.8282400000000001</v>
      </c>
      <c r="AQ7">
        <v>7.3451899999999997</v>
      </c>
      <c r="AR7">
        <v>2.8191299999999999</v>
      </c>
      <c r="AS7">
        <v>2.5162</v>
      </c>
      <c r="AT7">
        <v>5.8898599999999997</v>
      </c>
      <c r="AU7">
        <v>5.1422800000000004</v>
      </c>
      <c r="AV7">
        <v>5.2202400000000004</v>
      </c>
      <c r="AW7">
        <v>4.2868300000000001</v>
      </c>
      <c r="AX7">
        <v>3.0100199999999999</v>
      </c>
      <c r="AY7">
        <v>9.4545999999999992</v>
      </c>
      <c r="AZ7">
        <v>4.58345</v>
      </c>
      <c r="BA7">
        <v>1.5347900000000001</v>
      </c>
      <c r="BB7">
        <v>8.6699300000000008</v>
      </c>
      <c r="BC7">
        <v>3.9141599999999999</v>
      </c>
      <c r="BD7">
        <v>0.68799999999999994</v>
      </c>
      <c r="BE7">
        <v>2.28783</v>
      </c>
      <c r="BF7">
        <v>1.92001</v>
      </c>
      <c r="BG7">
        <v>4.6136400000000002</v>
      </c>
      <c r="BH7">
        <v>8.1458999999999993</v>
      </c>
      <c r="BI7">
        <v>8.8074999999999992</v>
      </c>
      <c r="BJ7">
        <v>7.8889399999999998</v>
      </c>
      <c r="BK7">
        <v>4.8126100000000003</v>
      </c>
      <c r="BL7">
        <v>4.8654200000000003</v>
      </c>
      <c r="BM7">
        <v>2.1829299999999998</v>
      </c>
      <c r="BN7">
        <v>6.6463999999999999</v>
      </c>
      <c r="BO7">
        <v>0.35726000000000002</v>
      </c>
      <c r="BP7">
        <v>2.1812100000000001</v>
      </c>
      <c r="BQ7">
        <v>1.5046900000000001</v>
      </c>
      <c r="BR7">
        <v>1.9510799999999999</v>
      </c>
      <c r="BS7">
        <v>2.6669800000000001</v>
      </c>
      <c r="BT7">
        <v>3.1425200000000002</v>
      </c>
      <c r="BU7">
        <v>2.7358899999999999</v>
      </c>
      <c r="BV7">
        <v>7.1626399999999997</v>
      </c>
      <c r="BW7">
        <v>3.8608600000000002</v>
      </c>
      <c r="BX7">
        <v>3.89778</v>
      </c>
      <c r="BY7">
        <v>1.53698</v>
      </c>
      <c r="BZ7">
        <v>6.9393500000000001</v>
      </c>
      <c r="CA7">
        <v>4.14832</v>
      </c>
      <c r="CB7">
        <v>5.0228799999999998</v>
      </c>
      <c r="CC7">
        <v>3.1403400000000001</v>
      </c>
      <c r="CD7">
        <v>5.9812900000000004</v>
      </c>
      <c r="CE7">
        <v>5.1916000000000002</v>
      </c>
      <c r="CF7">
        <v>4.9623299999999997</v>
      </c>
      <c r="CG7">
        <v>1.6174999999999999</v>
      </c>
      <c r="CH7">
        <v>5.7993100000000002</v>
      </c>
      <c r="CI7">
        <v>3.0598299999999998</v>
      </c>
      <c r="CJ7">
        <v>3.0311699999999999</v>
      </c>
      <c r="CK7">
        <v>1.8086599999999999</v>
      </c>
      <c r="CL7">
        <v>3.8056299999999998</v>
      </c>
      <c r="CM7">
        <v>4.6858199999999997</v>
      </c>
      <c r="CN7">
        <v>7.6209600000000002</v>
      </c>
      <c r="CO7">
        <v>1.09138</v>
      </c>
      <c r="CP7">
        <v>3.5898300000000001</v>
      </c>
      <c r="CQ7">
        <v>7.6112099999999998</v>
      </c>
      <c r="CR7">
        <v>5.8964600000000003</v>
      </c>
      <c r="CS7">
        <v>5.4143999999999997</v>
      </c>
      <c r="CT7">
        <v>1.5997300000000001</v>
      </c>
      <c r="CU7">
        <v>7.3605</v>
      </c>
      <c r="CV7">
        <v>2.5985499999999999</v>
      </c>
      <c r="CW7">
        <v>1.5482</v>
      </c>
      <c r="CX7">
        <v>3.7092399999999999</v>
      </c>
      <c r="CY7">
        <v>1.59616</v>
      </c>
      <c r="CZ7">
        <v>1.48353</v>
      </c>
      <c r="DA7">
        <v>5.7838599999999998</v>
      </c>
      <c r="DB7">
        <v>3.2889599999999999</v>
      </c>
      <c r="DC7">
        <v>1.9251400000000001</v>
      </c>
      <c r="DD7">
        <v>2.8358599999999998</v>
      </c>
      <c r="DE7">
        <v>5.0655900000000003</v>
      </c>
    </row>
    <row r="8" spans="1:109" x14ac:dyDescent="0.25">
      <c r="A8" s="70" t="s">
        <v>668</v>
      </c>
      <c r="B8" s="70">
        <v>1.2969999999999999</v>
      </c>
      <c r="C8" s="71">
        <v>2</v>
      </c>
      <c r="D8" s="71">
        <v>2</v>
      </c>
      <c r="E8">
        <v>74</v>
      </c>
      <c r="F8">
        <v>0</v>
      </c>
      <c r="G8">
        <v>26</v>
      </c>
      <c r="H8">
        <v>3.7123381900000001</v>
      </c>
      <c r="I8">
        <v>163</v>
      </c>
      <c r="J8">
        <v>41</v>
      </c>
      <c r="K8">
        <v>31.829000000000001</v>
      </c>
      <c r="L8">
        <v>7.4</v>
      </c>
      <c r="M8">
        <v>75</v>
      </c>
      <c r="N8">
        <v>51.677</v>
      </c>
      <c r="O8">
        <v>2.3410000000000002</v>
      </c>
      <c r="P8">
        <v>72</v>
      </c>
      <c r="Q8">
        <v>1.8573324959999999</v>
      </c>
      <c r="R8">
        <v>2.5653700000000002</v>
      </c>
      <c r="S8">
        <v>2.8404199999999999</v>
      </c>
      <c r="T8">
        <v>5.0214999999999996</v>
      </c>
      <c r="U8">
        <v>6.1220499999999998</v>
      </c>
      <c r="V8">
        <v>3.7344599999999999</v>
      </c>
      <c r="W8">
        <v>5.0639200000000004</v>
      </c>
      <c r="X8">
        <v>7.6455299999999999</v>
      </c>
      <c r="Y8">
        <v>5.9705399999999997</v>
      </c>
      <c r="Z8">
        <v>2.51681</v>
      </c>
      <c r="AA8">
        <v>3.4889000000000001</v>
      </c>
      <c r="AB8">
        <v>2.25047</v>
      </c>
      <c r="AC8">
        <v>4.58805</v>
      </c>
      <c r="AD8">
        <v>8.0656499999999998</v>
      </c>
      <c r="AE8">
        <v>5.6994899999999999</v>
      </c>
      <c r="AF8">
        <v>5.5264600000000002</v>
      </c>
      <c r="AG8">
        <v>3.0969500000000001</v>
      </c>
      <c r="AH8">
        <v>4.00793</v>
      </c>
      <c r="AI8">
        <v>5.77677</v>
      </c>
      <c r="AJ8">
        <v>1.69242</v>
      </c>
      <c r="AK8">
        <v>4.2519900000000002</v>
      </c>
      <c r="AL8">
        <v>4.4004599999999998</v>
      </c>
      <c r="AM8">
        <v>2.6442299999999999</v>
      </c>
      <c r="AN8">
        <v>4.1459999999999997E-2</v>
      </c>
      <c r="AO8">
        <v>4.1126800000000001</v>
      </c>
      <c r="AP8">
        <v>3.1427900000000002</v>
      </c>
      <c r="AQ8">
        <v>7.9966799999999996</v>
      </c>
      <c r="AR8">
        <v>3.3535699999999999</v>
      </c>
      <c r="AS8">
        <v>3.2134299999999998</v>
      </c>
      <c r="AT8">
        <v>7.6159999999999997</v>
      </c>
      <c r="AU8">
        <v>6.0214499999999997</v>
      </c>
      <c r="AV8">
        <v>5.9945599999999999</v>
      </c>
      <c r="AW8">
        <v>5.4895199999999997</v>
      </c>
      <c r="AX8">
        <v>3.6280600000000001</v>
      </c>
      <c r="AY8">
        <v>12.92393</v>
      </c>
      <c r="AZ8">
        <v>5.7557</v>
      </c>
      <c r="BA8">
        <v>2.26742</v>
      </c>
      <c r="BB8">
        <v>10.016909999999999</v>
      </c>
      <c r="BC8">
        <v>4.48759</v>
      </c>
      <c r="BD8">
        <v>1.06854</v>
      </c>
      <c r="BE8">
        <v>2.82911</v>
      </c>
      <c r="BF8">
        <v>1.1979500000000001</v>
      </c>
      <c r="BG8">
        <v>5.7405299999999997</v>
      </c>
      <c r="BH8">
        <v>9.6316400000000009</v>
      </c>
      <c r="BI8">
        <v>9.2551400000000008</v>
      </c>
      <c r="BJ8">
        <v>8.0692199999999996</v>
      </c>
      <c r="BK8">
        <v>6.5225900000000001</v>
      </c>
      <c r="BL8">
        <v>5.5030200000000002</v>
      </c>
      <c r="BM8">
        <v>2.4331200000000002</v>
      </c>
      <c r="BN8">
        <v>7.4111500000000001</v>
      </c>
      <c r="BO8">
        <v>2.7083599999999999</v>
      </c>
      <c r="BP8">
        <v>2.4621499999999998</v>
      </c>
      <c r="BQ8">
        <v>1.30535</v>
      </c>
      <c r="BR8">
        <v>1.5735399999999999</v>
      </c>
      <c r="BS8">
        <v>4.01884</v>
      </c>
      <c r="BT8">
        <v>4.0248999999999997</v>
      </c>
      <c r="BU8">
        <v>3.6381399999999999</v>
      </c>
      <c r="BV8">
        <v>8.6605799999999995</v>
      </c>
      <c r="BW8">
        <v>4.0239599999999998</v>
      </c>
      <c r="BX8">
        <v>3.3217300000000001</v>
      </c>
      <c r="BY8">
        <v>1.5456399999999999</v>
      </c>
      <c r="BZ8">
        <v>7.7996699999999999</v>
      </c>
      <c r="CA8">
        <v>4.9702500000000001</v>
      </c>
      <c r="CB8">
        <v>5.7246800000000002</v>
      </c>
      <c r="CC8">
        <v>3.0076999999999998</v>
      </c>
      <c r="CD8">
        <v>8.4669399999999992</v>
      </c>
      <c r="CE8">
        <v>6.1207200000000004</v>
      </c>
      <c r="CF8">
        <v>5.2498699999999996</v>
      </c>
      <c r="CG8">
        <v>2.6560199999999998</v>
      </c>
      <c r="CH8">
        <v>7.5363699999999998</v>
      </c>
      <c r="CI8">
        <v>3.53539</v>
      </c>
      <c r="CJ8">
        <v>3.59206</v>
      </c>
      <c r="CK8">
        <v>0.67820000000000003</v>
      </c>
      <c r="CL8">
        <v>4.1020300000000001</v>
      </c>
      <c r="CM8">
        <v>6.5607899999999999</v>
      </c>
      <c r="CN8">
        <v>9.8762899999999991</v>
      </c>
      <c r="CO8">
        <v>1.6238300000000001</v>
      </c>
      <c r="CP8">
        <v>4.95235</v>
      </c>
      <c r="CQ8">
        <v>7.7889400000000002</v>
      </c>
      <c r="CR8">
        <v>5.8366300000000004</v>
      </c>
      <c r="CS8">
        <v>5.3061800000000003</v>
      </c>
      <c r="CT8">
        <v>1.53505</v>
      </c>
      <c r="CU8">
        <v>8.5421800000000001</v>
      </c>
      <c r="CV8">
        <v>6.0321699999999998</v>
      </c>
      <c r="CW8">
        <v>1.7037599999999999</v>
      </c>
      <c r="CX8">
        <v>4.1504899999999996</v>
      </c>
      <c r="CY8">
        <v>0.10868</v>
      </c>
      <c r="CZ8">
        <v>2.1480100000000002</v>
      </c>
      <c r="DA8">
        <v>5.3744899999999998</v>
      </c>
      <c r="DB8">
        <v>4.7952500000000002</v>
      </c>
      <c r="DC8">
        <v>2.26309</v>
      </c>
      <c r="DD8">
        <v>2.2990200000000001</v>
      </c>
      <c r="DE8">
        <v>4.3979200000000001</v>
      </c>
    </row>
    <row r="9" spans="1:109" x14ac:dyDescent="0.25">
      <c r="A9" s="72" t="s">
        <v>504</v>
      </c>
      <c r="B9" s="72">
        <v>1.177846154</v>
      </c>
      <c r="C9" s="73">
        <v>2</v>
      </c>
      <c r="D9" s="73">
        <v>22</v>
      </c>
      <c r="E9">
        <v>57</v>
      </c>
      <c r="F9">
        <v>1</v>
      </c>
      <c r="G9">
        <v>23</v>
      </c>
      <c r="H9">
        <v>2.67066866</v>
      </c>
      <c r="I9">
        <v>238</v>
      </c>
      <c r="J9">
        <v>36</v>
      </c>
      <c r="K9">
        <v>36.69</v>
      </c>
      <c r="L9">
        <v>5.04</v>
      </c>
      <c r="M9">
        <v>57</v>
      </c>
      <c r="N9">
        <v>49.345999999999997</v>
      </c>
      <c r="O9">
        <v>3.169</v>
      </c>
      <c r="P9">
        <v>45</v>
      </c>
      <c r="Q9">
        <v>1.653212514</v>
      </c>
      <c r="R9">
        <v>2.0354199999999998</v>
      </c>
      <c r="S9">
        <v>2.5887600000000002</v>
      </c>
      <c r="T9">
        <v>4.8524599999999998</v>
      </c>
      <c r="U9">
        <v>4.7934299999999999</v>
      </c>
      <c r="V9">
        <v>3.9945200000000001</v>
      </c>
      <c r="W9">
        <v>5.3726099999999999</v>
      </c>
      <c r="X9">
        <v>7.5160200000000001</v>
      </c>
      <c r="Y9">
        <v>5.23428</v>
      </c>
      <c r="Z9">
        <v>2.4733000000000001</v>
      </c>
      <c r="AA9">
        <v>2.6595900000000001</v>
      </c>
      <c r="AB9">
        <v>1.5641799999999999</v>
      </c>
      <c r="AC9">
        <v>1.9760899999999999</v>
      </c>
      <c r="AD9">
        <v>8.4693199999999997</v>
      </c>
      <c r="AE9">
        <v>4.8137999999999996</v>
      </c>
      <c r="AF9">
        <v>5.7519900000000002</v>
      </c>
      <c r="AG9">
        <v>3.4039299999999999</v>
      </c>
      <c r="AH9">
        <v>2.61951</v>
      </c>
      <c r="AI9">
        <v>5.2730800000000002</v>
      </c>
      <c r="AJ9">
        <v>1.69242</v>
      </c>
      <c r="AK9">
        <v>3.5226700000000002</v>
      </c>
      <c r="AL9">
        <v>2.8262100000000001</v>
      </c>
      <c r="AM9">
        <v>1.9641999999999999</v>
      </c>
      <c r="AN9">
        <v>0.2167</v>
      </c>
      <c r="AO9">
        <v>3.0466299999999999</v>
      </c>
      <c r="AP9">
        <v>2.6854300000000002</v>
      </c>
      <c r="AQ9">
        <v>8.2353699999999996</v>
      </c>
      <c r="AR9">
        <v>2.7279300000000002</v>
      </c>
      <c r="AS9">
        <v>2.3503500000000002</v>
      </c>
      <c r="AT9">
        <v>5.9798200000000001</v>
      </c>
      <c r="AU9">
        <v>5.0382300000000004</v>
      </c>
      <c r="AV9">
        <v>4.5911400000000002</v>
      </c>
      <c r="AW9">
        <v>4.7217399999999996</v>
      </c>
      <c r="AX9">
        <v>2.8368600000000002</v>
      </c>
      <c r="AY9">
        <v>9.8859700000000004</v>
      </c>
      <c r="AZ9">
        <v>5.1553699999999996</v>
      </c>
      <c r="BA9">
        <v>1.8488899999999999</v>
      </c>
      <c r="BB9">
        <v>8.8092600000000001</v>
      </c>
      <c r="BC9">
        <v>4.2953799999999998</v>
      </c>
      <c r="BD9">
        <v>0.31619999999999998</v>
      </c>
      <c r="BE9">
        <v>2.1926299999999999</v>
      </c>
      <c r="BF9">
        <v>1.0155000000000001</v>
      </c>
      <c r="BG9">
        <v>4.6564300000000003</v>
      </c>
      <c r="BH9">
        <v>7.9387999999999996</v>
      </c>
      <c r="BI9">
        <v>8.7304899999999996</v>
      </c>
      <c r="BJ9">
        <v>7.66777</v>
      </c>
      <c r="BK9">
        <v>5.0414500000000002</v>
      </c>
      <c r="BL9">
        <v>5.3886599999999998</v>
      </c>
      <c r="BM9">
        <v>1.8525499999999999</v>
      </c>
      <c r="BN9">
        <v>6.1617100000000002</v>
      </c>
      <c r="BO9">
        <v>0.78434999999999999</v>
      </c>
      <c r="BP9">
        <v>2.2161599999999999</v>
      </c>
      <c r="BQ9">
        <v>1.45482</v>
      </c>
      <c r="BR9">
        <v>2.6932100000000001</v>
      </c>
      <c r="BS9">
        <v>3.0059499999999999</v>
      </c>
      <c r="BT9">
        <v>3.66987</v>
      </c>
      <c r="BU9">
        <v>2.9737300000000002</v>
      </c>
      <c r="BV9">
        <v>7.5162300000000002</v>
      </c>
      <c r="BW9">
        <v>3.8712599999999999</v>
      </c>
      <c r="BX9">
        <v>4.2123100000000004</v>
      </c>
      <c r="BY9">
        <v>1.3542799999999999</v>
      </c>
      <c r="BZ9">
        <v>6.8917799999999998</v>
      </c>
      <c r="CA9">
        <v>4.13985</v>
      </c>
      <c r="CB9">
        <v>4.9417099999999996</v>
      </c>
      <c r="CC9">
        <v>3.22254</v>
      </c>
      <c r="CD9">
        <v>6.8368700000000002</v>
      </c>
      <c r="CE9">
        <v>4.9985400000000002</v>
      </c>
      <c r="CF9">
        <v>4.8483200000000002</v>
      </c>
      <c r="CG9">
        <v>1.9640599999999999</v>
      </c>
      <c r="CH9">
        <v>5.85853</v>
      </c>
      <c r="CI9">
        <v>3.1823800000000002</v>
      </c>
      <c r="CJ9">
        <v>2.8287200000000001</v>
      </c>
      <c r="CK9">
        <v>1.5609200000000001</v>
      </c>
      <c r="CL9">
        <v>4.0172299999999996</v>
      </c>
      <c r="CM9">
        <v>4.0614100000000004</v>
      </c>
      <c r="CN9">
        <v>8.16812</v>
      </c>
      <c r="CO9">
        <v>1.55603</v>
      </c>
      <c r="CP9">
        <v>4.2388399999999997</v>
      </c>
      <c r="CQ9">
        <v>7.0365900000000003</v>
      </c>
      <c r="CR9">
        <v>6.5044199999999996</v>
      </c>
      <c r="CS9">
        <v>4.1953100000000001</v>
      </c>
      <c r="CT9">
        <v>1.2486999999999999</v>
      </c>
      <c r="CU9">
        <v>7.4056699999999998</v>
      </c>
      <c r="CV9">
        <v>2.53498</v>
      </c>
      <c r="CW9">
        <v>1.63192</v>
      </c>
      <c r="CX9">
        <v>2.5474000000000001</v>
      </c>
      <c r="CY9">
        <v>0.99165000000000003</v>
      </c>
      <c r="CZ9">
        <v>1.3990800000000001</v>
      </c>
      <c r="DA9">
        <v>6.2735200000000004</v>
      </c>
      <c r="DB9">
        <v>3.8102100000000001</v>
      </c>
      <c r="DC9">
        <v>2.2987099999999998</v>
      </c>
      <c r="DD9">
        <v>4.1891600000000002</v>
      </c>
      <c r="DE9">
        <v>4.6869699999999996</v>
      </c>
    </row>
    <row r="10" spans="1:109" x14ac:dyDescent="0.25">
      <c r="A10" s="72" t="s">
        <v>571</v>
      </c>
      <c r="B10" s="72">
        <v>1.153511628</v>
      </c>
      <c r="C10" s="73">
        <v>2</v>
      </c>
      <c r="D10" s="73">
        <v>22</v>
      </c>
      <c r="E10">
        <v>30</v>
      </c>
      <c r="F10">
        <v>1</v>
      </c>
      <c r="G10">
        <v>34</v>
      </c>
      <c r="H10">
        <v>3.3648060499999999</v>
      </c>
      <c r="I10">
        <v>372</v>
      </c>
      <c r="J10">
        <v>49</v>
      </c>
      <c r="K10">
        <v>37.646000000000001</v>
      </c>
      <c r="L10">
        <v>5.39</v>
      </c>
      <c r="M10">
        <v>64</v>
      </c>
      <c r="N10">
        <v>50.546999999999997</v>
      </c>
      <c r="O10">
        <v>2.92</v>
      </c>
      <c r="P10">
        <v>40</v>
      </c>
      <c r="Q10">
        <v>1.602059991</v>
      </c>
      <c r="R10">
        <v>1.6246700000000001</v>
      </c>
      <c r="S10">
        <v>3.0028899999999998</v>
      </c>
      <c r="T10">
        <v>4.28681</v>
      </c>
      <c r="U10">
        <v>5.2716799999999999</v>
      </c>
      <c r="V10">
        <v>4.2720900000000004</v>
      </c>
      <c r="W10">
        <v>4.9718299999999997</v>
      </c>
      <c r="X10">
        <v>7.5947899999999997</v>
      </c>
      <c r="Y10">
        <v>5.4408300000000001</v>
      </c>
      <c r="Z10">
        <v>2.3803100000000001</v>
      </c>
      <c r="AA10">
        <v>2.6960500000000001</v>
      </c>
      <c r="AB10">
        <v>2.5703499999999999</v>
      </c>
      <c r="AC10">
        <v>1.6038699999999999</v>
      </c>
      <c r="AD10">
        <v>8.3372299999999999</v>
      </c>
      <c r="AE10">
        <v>5.6958700000000002</v>
      </c>
      <c r="AF10">
        <v>5.3232600000000003</v>
      </c>
      <c r="AG10">
        <v>2.1658200000000001</v>
      </c>
      <c r="AH10">
        <v>2.6894499999999999</v>
      </c>
      <c r="AI10">
        <v>6.35067</v>
      </c>
      <c r="AJ10">
        <v>1.69242</v>
      </c>
      <c r="AK10">
        <v>3.5226700000000002</v>
      </c>
      <c r="AL10">
        <v>2.9024999999999999</v>
      </c>
      <c r="AM10">
        <v>2.2884500000000001</v>
      </c>
      <c r="AN10">
        <v>0.68889999999999996</v>
      </c>
      <c r="AO10">
        <v>2.9891999999999999</v>
      </c>
      <c r="AP10">
        <v>2.6921599999999999</v>
      </c>
      <c r="AQ10">
        <v>7.5779699999999997</v>
      </c>
      <c r="AR10">
        <v>2.7443599999999999</v>
      </c>
      <c r="AS10">
        <v>2.4477899999999999</v>
      </c>
      <c r="AT10">
        <v>6.1008300000000002</v>
      </c>
      <c r="AU10">
        <v>5.2447900000000001</v>
      </c>
      <c r="AV10">
        <v>4.8272500000000003</v>
      </c>
      <c r="AW10">
        <v>4.5851300000000004</v>
      </c>
      <c r="AX10">
        <v>3.65</v>
      </c>
      <c r="AY10">
        <v>8.5838800000000006</v>
      </c>
      <c r="AZ10">
        <v>5.1078599999999996</v>
      </c>
      <c r="BA10">
        <v>1.88344</v>
      </c>
      <c r="BB10">
        <v>8.8442699999999999</v>
      </c>
      <c r="BC10">
        <v>3.82335</v>
      </c>
      <c r="BD10">
        <v>0.31619999999999998</v>
      </c>
      <c r="BE10">
        <v>2.4879099999999998</v>
      </c>
      <c r="BF10">
        <v>1.5085599999999999</v>
      </c>
      <c r="BG10">
        <v>3.5877300000000001</v>
      </c>
      <c r="BH10">
        <v>8.7202500000000001</v>
      </c>
      <c r="BI10">
        <v>8.1774500000000003</v>
      </c>
      <c r="BJ10">
        <v>8.4450000000000003</v>
      </c>
      <c r="BK10">
        <v>4.7314699999999998</v>
      </c>
      <c r="BL10">
        <v>4.8891600000000004</v>
      </c>
      <c r="BM10">
        <v>2.2566799999999998</v>
      </c>
      <c r="BN10">
        <v>6.3260500000000004</v>
      </c>
      <c r="BO10">
        <v>0.44779999999999998</v>
      </c>
      <c r="BP10">
        <v>2.2741699999999998</v>
      </c>
      <c r="BQ10">
        <v>1.2066600000000001</v>
      </c>
      <c r="BR10">
        <v>1.70261</v>
      </c>
      <c r="BS10">
        <v>3.0190700000000001</v>
      </c>
      <c r="BT10">
        <v>3.2929499999999998</v>
      </c>
      <c r="BU10">
        <v>2.6643500000000002</v>
      </c>
      <c r="BV10">
        <v>7.4176799999999998</v>
      </c>
      <c r="BW10">
        <v>2.8811399999999998</v>
      </c>
      <c r="BX10">
        <v>3.7482899999999999</v>
      </c>
      <c r="BY10">
        <v>1.11703</v>
      </c>
      <c r="BZ10">
        <v>7.2414699999999996</v>
      </c>
      <c r="CA10">
        <v>4.4584700000000002</v>
      </c>
      <c r="CB10">
        <v>4.46312</v>
      </c>
      <c r="CC10">
        <v>2.9989599999999998</v>
      </c>
      <c r="CD10">
        <v>7.5067000000000004</v>
      </c>
      <c r="CE10">
        <v>5.3062399999999998</v>
      </c>
      <c r="CF10">
        <v>4.5965499999999997</v>
      </c>
      <c r="CG10">
        <v>1.6174999999999999</v>
      </c>
      <c r="CH10">
        <v>6.8928900000000004</v>
      </c>
      <c r="CI10">
        <v>3.0640499999999999</v>
      </c>
      <c r="CJ10">
        <v>3.0102600000000002</v>
      </c>
      <c r="CK10">
        <v>1.61541</v>
      </c>
      <c r="CL10">
        <v>3.7349800000000002</v>
      </c>
      <c r="CM10">
        <v>5.0538999999999996</v>
      </c>
      <c r="CN10">
        <v>7.7689599999999999</v>
      </c>
      <c r="CO10">
        <v>1.3323400000000001</v>
      </c>
      <c r="CP10">
        <v>3.7429100000000002</v>
      </c>
      <c r="CQ10">
        <v>6.6878000000000002</v>
      </c>
      <c r="CR10">
        <v>5.8369799999999996</v>
      </c>
      <c r="CS10">
        <v>4.0462100000000003</v>
      </c>
      <c r="CT10">
        <v>1.74349</v>
      </c>
      <c r="CU10">
        <v>7.06515</v>
      </c>
      <c r="CV10">
        <v>2.8945099999999999</v>
      </c>
      <c r="CW10">
        <v>1.39747</v>
      </c>
      <c r="CX10">
        <v>1.8103800000000001</v>
      </c>
      <c r="CY10">
        <v>2.57057</v>
      </c>
      <c r="CZ10">
        <v>1.85795</v>
      </c>
      <c r="DA10">
        <v>5.5187099999999996</v>
      </c>
      <c r="DB10">
        <v>3.2624</v>
      </c>
      <c r="DC10">
        <v>1.68154</v>
      </c>
      <c r="DD10">
        <v>4.6277200000000001</v>
      </c>
      <c r="DE10">
        <v>4.6189400000000003</v>
      </c>
    </row>
    <row r="11" spans="1:109" x14ac:dyDescent="0.25">
      <c r="A11" s="72" t="s">
        <v>617</v>
      </c>
      <c r="B11" s="72">
        <v>1.1524571429999999</v>
      </c>
      <c r="C11" s="73">
        <v>2</v>
      </c>
      <c r="D11" s="73">
        <v>22</v>
      </c>
      <c r="E11">
        <v>63</v>
      </c>
      <c r="F11">
        <v>1</v>
      </c>
      <c r="G11">
        <v>22</v>
      </c>
      <c r="H11">
        <v>2.2035201</v>
      </c>
      <c r="I11">
        <v>229</v>
      </c>
      <c r="J11">
        <v>35</v>
      </c>
      <c r="K11">
        <v>38.481999999999999</v>
      </c>
      <c r="L11">
        <v>3.73</v>
      </c>
      <c r="M11">
        <v>56</v>
      </c>
      <c r="N11">
        <v>53.231999999999999</v>
      </c>
      <c r="O11">
        <v>2.8140000000000001</v>
      </c>
      <c r="P11">
        <v>13</v>
      </c>
      <c r="Q11">
        <v>1.1139433519999999</v>
      </c>
      <c r="R11">
        <v>2.50407</v>
      </c>
      <c r="S11">
        <v>2.8928099999999999</v>
      </c>
      <c r="T11">
        <v>4.9781000000000004</v>
      </c>
      <c r="U11">
        <v>5.8559400000000004</v>
      </c>
      <c r="V11">
        <v>4.6521699999999999</v>
      </c>
      <c r="W11">
        <v>5.2452100000000002</v>
      </c>
      <c r="X11">
        <v>7.4665800000000004</v>
      </c>
      <c r="Y11">
        <v>6.3330000000000002</v>
      </c>
      <c r="Z11">
        <v>1.90123</v>
      </c>
      <c r="AA11">
        <v>2.9760399999999998</v>
      </c>
      <c r="AB11">
        <v>2.6465999999999998</v>
      </c>
      <c r="AC11">
        <v>3.0876800000000002</v>
      </c>
      <c r="AD11">
        <v>8.7118699999999993</v>
      </c>
      <c r="AE11">
        <v>5.29068</v>
      </c>
      <c r="AF11">
        <v>4.6124599999999996</v>
      </c>
      <c r="AG11">
        <v>4.3488300000000004</v>
      </c>
      <c r="AH11">
        <v>2.9154300000000002</v>
      </c>
      <c r="AI11">
        <v>6.7089800000000004</v>
      </c>
      <c r="AJ11">
        <v>1.78566</v>
      </c>
      <c r="AK11">
        <v>3.5226700000000002</v>
      </c>
      <c r="AL11">
        <v>2.9530599999999998</v>
      </c>
      <c r="AM11">
        <v>2.2389399999999999</v>
      </c>
      <c r="AN11">
        <v>1.01281</v>
      </c>
      <c r="AO11">
        <v>3.6689600000000002</v>
      </c>
      <c r="AP11">
        <v>3.0479099999999999</v>
      </c>
      <c r="AQ11">
        <v>8.1033600000000003</v>
      </c>
      <c r="AR11">
        <v>3.1109300000000002</v>
      </c>
      <c r="AS11">
        <v>2.9175399999999998</v>
      </c>
      <c r="AT11">
        <v>6.4663399999999998</v>
      </c>
      <c r="AU11">
        <v>5.6052200000000001</v>
      </c>
      <c r="AV11">
        <v>4.7427999999999999</v>
      </c>
      <c r="AW11">
        <v>4.9305000000000003</v>
      </c>
      <c r="AX11">
        <v>2.8186399999999998</v>
      </c>
      <c r="AY11">
        <v>9.7430299999999992</v>
      </c>
      <c r="AZ11">
        <v>5.0509599999999999</v>
      </c>
      <c r="BA11">
        <v>1.7340599999999999</v>
      </c>
      <c r="BB11">
        <v>8.9538200000000003</v>
      </c>
      <c r="BC11">
        <v>4.35297</v>
      </c>
      <c r="BD11">
        <v>0.73709000000000002</v>
      </c>
      <c r="BE11">
        <v>2.29596</v>
      </c>
      <c r="BF11">
        <v>1.27721</v>
      </c>
      <c r="BG11">
        <v>4.3690899999999999</v>
      </c>
      <c r="BH11">
        <v>8.3452000000000002</v>
      </c>
      <c r="BI11">
        <v>8.9686800000000009</v>
      </c>
      <c r="BJ11">
        <v>7.8371399999999998</v>
      </c>
      <c r="BK11">
        <v>5.1435700000000004</v>
      </c>
      <c r="BL11">
        <v>6.6242400000000004</v>
      </c>
      <c r="BM11">
        <v>2.0346199999999999</v>
      </c>
      <c r="BN11">
        <v>6.38401</v>
      </c>
      <c r="BO11">
        <v>1.73577</v>
      </c>
      <c r="BP11">
        <v>2.6235300000000001</v>
      </c>
      <c r="BQ11">
        <v>1.494</v>
      </c>
      <c r="BR11">
        <v>2.5842800000000001</v>
      </c>
      <c r="BS11">
        <v>3.38897</v>
      </c>
      <c r="BT11">
        <v>3.6349800000000001</v>
      </c>
      <c r="BU11">
        <v>2.9799199999999999</v>
      </c>
      <c r="BV11">
        <v>7.4969799999999998</v>
      </c>
      <c r="BW11">
        <v>4.45472</v>
      </c>
      <c r="BX11">
        <v>4.4880100000000001</v>
      </c>
      <c r="BY11">
        <v>1.8985799999999999</v>
      </c>
      <c r="BZ11">
        <v>7.34612</v>
      </c>
      <c r="CA11">
        <v>4.2167899999999996</v>
      </c>
      <c r="CB11">
        <v>4.9366500000000002</v>
      </c>
      <c r="CC11">
        <v>3.5039500000000001</v>
      </c>
      <c r="CD11">
        <v>6.5952900000000003</v>
      </c>
      <c r="CE11">
        <v>5.2774200000000002</v>
      </c>
      <c r="CF11">
        <v>4.8842600000000003</v>
      </c>
      <c r="CG11">
        <v>2.2918699999999999</v>
      </c>
      <c r="CH11">
        <v>6.1943299999999999</v>
      </c>
      <c r="CI11">
        <v>3.0059900000000002</v>
      </c>
      <c r="CJ11">
        <v>2.8290500000000001</v>
      </c>
      <c r="CK11">
        <v>1.79687</v>
      </c>
      <c r="CL11">
        <v>4.34124</v>
      </c>
      <c r="CM11">
        <v>4.2796900000000004</v>
      </c>
      <c r="CN11">
        <v>8.3418200000000002</v>
      </c>
      <c r="CO11">
        <v>1.6797800000000001</v>
      </c>
      <c r="CP11">
        <v>4.17347</v>
      </c>
      <c r="CQ11">
        <v>8.2658799999999992</v>
      </c>
      <c r="CR11">
        <v>6.61883</v>
      </c>
      <c r="CS11">
        <v>5.6180199999999996</v>
      </c>
      <c r="CT11">
        <v>1.9920500000000001</v>
      </c>
      <c r="CU11">
        <v>7.2502000000000004</v>
      </c>
      <c r="CV11">
        <v>2.8879600000000001</v>
      </c>
      <c r="CW11">
        <v>1.6010599999999999</v>
      </c>
      <c r="CX11">
        <v>3.66092</v>
      </c>
      <c r="CY11">
        <v>1.8152600000000001</v>
      </c>
      <c r="CZ11">
        <v>2.26363</v>
      </c>
      <c r="DA11">
        <v>5.4667500000000002</v>
      </c>
      <c r="DB11">
        <v>3.74702</v>
      </c>
      <c r="DC11">
        <v>2.1892800000000001</v>
      </c>
      <c r="DD11">
        <v>4.4523700000000002</v>
      </c>
      <c r="DE11">
        <v>5.2121300000000002</v>
      </c>
    </row>
    <row r="12" spans="1:109" x14ac:dyDescent="0.25">
      <c r="A12" s="72" t="s">
        <v>599</v>
      </c>
      <c r="B12" s="72">
        <v>1.1501923080000001</v>
      </c>
      <c r="C12" s="73">
        <v>2</v>
      </c>
      <c r="D12" s="73">
        <v>22</v>
      </c>
      <c r="E12">
        <v>39</v>
      </c>
      <c r="F12">
        <v>1</v>
      </c>
      <c r="G12">
        <v>36</v>
      </c>
      <c r="H12">
        <v>2.8625339900000002</v>
      </c>
      <c r="I12">
        <v>468</v>
      </c>
      <c r="J12">
        <v>60</v>
      </c>
      <c r="K12">
        <v>31.266999999999999</v>
      </c>
      <c r="L12">
        <v>4.9800000000000004</v>
      </c>
      <c r="M12">
        <v>43</v>
      </c>
      <c r="N12">
        <v>41.445999999999998</v>
      </c>
      <c r="O12">
        <v>2.1110000000000002</v>
      </c>
      <c r="P12">
        <v>36</v>
      </c>
      <c r="Q12">
        <v>1.556302501</v>
      </c>
      <c r="R12">
        <v>1.8116099999999999</v>
      </c>
      <c r="S12">
        <v>2.62479</v>
      </c>
      <c r="T12">
        <v>4.6794799999999999</v>
      </c>
      <c r="U12">
        <v>5.2497699999999998</v>
      </c>
      <c r="V12">
        <v>3.6679400000000002</v>
      </c>
      <c r="W12">
        <v>5.7989100000000002</v>
      </c>
      <c r="X12">
        <v>6.9898899999999999</v>
      </c>
      <c r="Y12">
        <v>5.5113200000000004</v>
      </c>
      <c r="Z12">
        <v>2.0758000000000001</v>
      </c>
      <c r="AA12">
        <v>2.2031999999999998</v>
      </c>
      <c r="AB12">
        <v>3.00807</v>
      </c>
      <c r="AC12">
        <v>4.38964</v>
      </c>
      <c r="AD12">
        <v>8.6066699999999994</v>
      </c>
      <c r="AE12">
        <v>5.7601100000000001</v>
      </c>
      <c r="AF12">
        <v>5.1565899999999996</v>
      </c>
      <c r="AG12">
        <v>4.1280799999999997</v>
      </c>
      <c r="AH12">
        <v>2.35473</v>
      </c>
      <c r="AI12">
        <v>6.1982999999999997</v>
      </c>
      <c r="AJ12">
        <v>1.69242</v>
      </c>
      <c r="AK12">
        <v>3.5226700000000002</v>
      </c>
      <c r="AL12">
        <v>2.5887699999999998</v>
      </c>
      <c r="AM12">
        <v>2.13944</v>
      </c>
      <c r="AN12">
        <v>0.33663999999999999</v>
      </c>
      <c r="AO12">
        <v>2.93852</v>
      </c>
      <c r="AP12">
        <v>2.6383800000000002</v>
      </c>
      <c r="AQ12">
        <v>8.0679200000000009</v>
      </c>
      <c r="AR12">
        <v>2.3993600000000002</v>
      </c>
      <c r="AS12">
        <v>2.5128300000000001</v>
      </c>
      <c r="AT12">
        <v>6.0541200000000002</v>
      </c>
      <c r="AU12">
        <v>4.9580299999999999</v>
      </c>
      <c r="AV12">
        <v>4.2409499999999998</v>
      </c>
      <c r="AW12">
        <v>4.15245</v>
      </c>
      <c r="AX12">
        <v>2.4866199999999998</v>
      </c>
      <c r="AY12">
        <v>8.53383</v>
      </c>
      <c r="AZ12">
        <v>5.1365600000000002</v>
      </c>
      <c r="BA12">
        <v>1.7685299999999999</v>
      </c>
      <c r="BB12">
        <v>8.1745800000000006</v>
      </c>
      <c r="BC12">
        <v>4.6341999999999999</v>
      </c>
      <c r="BD12">
        <v>0.31619999999999998</v>
      </c>
      <c r="BE12">
        <v>1.96777</v>
      </c>
      <c r="BF12">
        <v>1.0082</v>
      </c>
      <c r="BG12">
        <v>3.0849299999999999</v>
      </c>
      <c r="BH12">
        <v>9.1156699999999997</v>
      </c>
      <c r="BI12">
        <v>7.9982199999999999</v>
      </c>
      <c r="BJ12">
        <v>8.1264900000000004</v>
      </c>
      <c r="BK12">
        <v>4.5887399999999996</v>
      </c>
      <c r="BL12">
        <v>5.8953899999999999</v>
      </c>
      <c r="BM12">
        <v>1.9793799999999999</v>
      </c>
      <c r="BN12">
        <v>5.7744499999999999</v>
      </c>
      <c r="BO12">
        <v>0.49547000000000002</v>
      </c>
      <c r="BP12">
        <v>2.1081099999999999</v>
      </c>
      <c r="BQ12">
        <v>1.06416</v>
      </c>
      <c r="BR12">
        <v>1.8278099999999999</v>
      </c>
      <c r="BS12">
        <v>2.8170099999999998</v>
      </c>
      <c r="BT12">
        <v>2.6454300000000002</v>
      </c>
      <c r="BU12">
        <v>2.60032</v>
      </c>
      <c r="BV12">
        <v>7.0014099999999999</v>
      </c>
      <c r="BW12">
        <v>3.2389999999999999</v>
      </c>
      <c r="BX12">
        <v>4.0054100000000004</v>
      </c>
      <c r="BY12">
        <v>0.74653999999999998</v>
      </c>
      <c r="BZ12">
        <v>6.7781200000000004</v>
      </c>
      <c r="CA12">
        <v>3.2870300000000001</v>
      </c>
      <c r="CB12">
        <v>4.5345000000000004</v>
      </c>
      <c r="CC12">
        <v>2.8797000000000001</v>
      </c>
      <c r="CD12">
        <v>5.7631300000000003</v>
      </c>
      <c r="CE12">
        <v>5.5476299999999998</v>
      </c>
      <c r="CF12">
        <v>4.6685499999999998</v>
      </c>
      <c r="CG12">
        <v>2.8634300000000001</v>
      </c>
      <c r="CH12">
        <v>5.39602</v>
      </c>
      <c r="CI12">
        <v>2.80491</v>
      </c>
      <c r="CJ12">
        <v>2.7079499999999999</v>
      </c>
      <c r="CK12">
        <v>1.30751</v>
      </c>
      <c r="CL12">
        <v>3.597</v>
      </c>
      <c r="CM12">
        <v>3.3937200000000001</v>
      </c>
      <c r="CN12">
        <v>7.4816799999999999</v>
      </c>
      <c r="CO12">
        <v>1.0291600000000001</v>
      </c>
      <c r="CP12">
        <v>2.7208299999999999</v>
      </c>
      <c r="CQ12">
        <v>6.6328199999999997</v>
      </c>
      <c r="CR12">
        <v>4.76938</v>
      </c>
      <c r="CS12">
        <v>4.7606200000000003</v>
      </c>
      <c r="CT12">
        <v>1.4900800000000001</v>
      </c>
      <c r="CU12">
        <v>6.43025</v>
      </c>
      <c r="CV12">
        <v>2.71509</v>
      </c>
      <c r="CW12">
        <v>1.49034</v>
      </c>
      <c r="CX12">
        <v>0.68562999999999996</v>
      </c>
      <c r="CY12">
        <v>2.7004899999999998</v>
      </c>
      <c r="CZ12">
        <v>1.55951</v>
      </c>
      <c r="DA12">
        <v>7.0343400000000003</v>
      </c>
      <c r="DB12">
        <v>3.4242900000000001</v>
      </c>
      <c r="DC12">
        <v>1.82439</v>
      </c>
      <c r="DD12">
        <v>5.70221</v>
      </c>
      <c r="DE12">
        <v>4.7804399999999996</v>
      </c>
    </row>
    <row r="13" spans="1:109" x14ac:dyDescent="0.25">
      <c r="A13" s="72" t="s">
        <v>390</v>
      </c>
      <c r="B13" s="72">
        <v>1.0754666669999999</v>
      </c>
      <c r="C13" s="73">
        <v>2</v>
      </c>
      <c r="D13" s="73">
        <v>22</v>
      </c>
      <c r="E13">
        <v>81</v>
      </c>
      <c r="F13">
        <v>1</v>
      </c>
      <c r="G13">
        <v>37</v>
      </c>
      <c r="H13">
        <v>2.02923214</v>
      </c>
      <c r="I13">
        <v>776</v>
      </c>
      <c r="J13">
        <v>73</v>
      </c>
      <c r="K13">
        <v>38.396000000000001</v>
      </c>
      <c r="L13">
        <v>3.03</v>
      </c>
      <c r="M13">
        <v>39</v>
      </c>
      <c r="N13">
        <v>41.030999999999999</v>
      </c>
      <c r="O13">
        <v>3.327</v>
      </c>
      <c r="P13">
        <v>160</v>
      </c>
      <c r="Q13">
        <v>2.204119983</v>
      </c>
      <c r="R13">
        <v>3.1607099999999999</v>
      </c>
      <c r="S13">
        <v>2.7699199999999999</v>
      </c>
      <c r="T13">
        <v>4.7427999999999999</v>
      </c>
      <c r="U13">
        <v>5.1091100000000003</v>
      </c>
      <c r="V13">
        <v>4.7575500000000002</v>
      </c>
      <c r="W13">
        <v>5.3286100000000003</v>
      </c>
      <c r="X13">
        <v>7.7597800000000001</v>
      </c>
      <c r="Y13">
        <v>5.6104099999999999</v>
      </c>
      <c r="Z13">
        <v>2.0870799999999998</v>
      </c>
      <c r="AA13">
        <v>3.1357300000000001</v>
      </c>
      <c r="AB13">
        <v>1.8924399999999999</v>
      </c>
      <c r="AC13">
        <v>2.3031700000000002</v>
      </c>
      <c r="AD13">
        <v>8.6422899999999991</v>
      </c>
      <c r="AE13">
        <v>5.0723000000000003</v>
      </c>
      <c r="AF13">
        <v>4.5125500000000001</v>
      </c>
      <c r="AG13">
        <v>3.6111599999999999</v>
      </c>
      <c r="AH13">
        <v>3.6257600000000001</v>
      </c>
      <c r="AI13">
        <v>5.47316</v>
      </c>
      <c r="AJ13">
        <v>1.69242</v>
      </c>
      <c r="AK13">
        <v>3.5226700000000002</v>
      </c>
      <c r="AL13">
        <v>3.4293800000000001</v>
      </c>
      <c r="AM13">
        <v>2.1977899999999999</v>
      </c>
      <c r="AN13">
        <v>1.4685699999999999</v>
      </c>
      <c r="AO13">
        <v>3.7586200000000001</v>
      </c>
      <c r="AP13">
        <v>3.1765699999999999</v>
      </c>
      <c r="AQ13">
        <v>7.7780699999999996</v>
      </c>
      <c r="AR13">
        <v>3.1086</v>
      </c>
      <c r="AS13">
        <v>2.9550900000000002</v>
      </c>
      <c r="AT13">
        <v>7.05647</v>
      </c>
      <c r="AU13">
        <v>5.6223099999999997</v>
      </c>
      <c r="AV13">
        <v>3.8708499999999999</v>
      </c>
      <c r="AW13">
        <v>5.4605300000000003</v>
      </c>
      <c r="AX13">
        <v>3.1503700000000001</v>
      </c>
      <c r="AY13">
        <v>10.50301</v>
      </c>
      <c r="AZ13">
        <v>4.9633799999999999</v>
      </c>
      <c r="BA13">
        <v>1.7995699999999999</v>
      </c>
      <c r="BB13">
        <v>8.3964599999999994</v>
      </c>
      <c r="BC13">
        <v>4.2807599999999999</v>
      </c>
      <c r="BD13">
        <v>0.99060000000000004</v>
      </c>
      <c r="BE13">
        <v>2.5280300000000002</v>
      </c>
      <c r="BF13">
        <v>2.2823600000000002</v>
      </c>
      <c r="BG13">
        <v>4.4711299999999996</v>
      </c>
      <c r="BH13">
        <v>8.7013700000000007</v>
      </c>
      <c r="BI13">
        <v>8.6441700000000008</v>
      </c>
      <c r="BJ13">
        <v>8.4317299999999999</v>
      </c>
      <c r="BK13">
        <v>6.0415799999999997</v>
      </c>
      <c r="BL13">
        <v>5.7382099999999996</v>
      </c>
      <c r="BM13">
        <v>1.9941800000000001</v>
      </c>
      <c r="BN13">
        <v>7.27583</v>
      </c>
      <c r="BO13">
        <v>0.98097000000000001</v>
      </c>
      <c r="BP13">
        <v>2.7858100000000001</v>
      </c>
      <c r="BQ13">
        <v>1.5788800000000001</v>
      </c>
      <c r="BR13">
        <v>2.1835499999999999</v>
      </c>
      <c r="BS13">
        <v>3.6484299999999998</v>
      </c>
      <c r="BT13">
        <v>3.1766399999999999</v>
      </c>
      <c r="BU13">
        <v>3.1419199999999998</v>
      </c>
      <c r="BV13">
        <v>7.34755</v>
      </c>
      <c r="BW13">
        <v>4.9840400000000002</v>
      </c>
      <c r="BX13">
        <v>3.3743500000000002</v>
      </c>
      <c r="BY13">
        <v>1.34277</v>
      </c>
      <c r="BZ13">
        <v>7.1479400000000002</v>
      </c>
      <c r="CA13">
        <v>5.08561</v>
      </c>
      <c r="CB13">
        <v>5.9278599999999999</v>
      </c>
      <c r="CC13">
        <v>3.5985200000000002</v>
      </c>
      <c r="CD13">
        <v>7.4912900000000002</v>
      </c>
      <c r="CE13">
        <v>5.2052300000000002</v>
      </c>
      <c r="CF13">
        <v>5.0516500000000004</v>
      </c>
      <c r="CG13">
        <v>1.70197</v>
      </c>
      <c r="CH13">
        <v>7.2054299999999998</v>
      </c>
      <c r="CI13">
        <v>3.33419</v>
      </c>
      <c r="CJ13">
        <v>2.9519099999999998</v>
      </c>
      <c r="CK13">
        <v>2.1825999999999999</v>
      </c>
      <c r="CL13">
        <v>3.8131300000000001</v>
      </c>
      <c r="CM13">
        <v>3.8446899999999999</v>
      </c>
      <c r="CN13">
        <v>9.2261600000000001</v>
      </c>
      <c r="CO13">
        <v>1.2375</v>
      </c>
      <c r="CP13">
        <v>3.9516200000000001</v>
      </c>
      <c r="CQ13">
        <v>8.3160399999999992</v>
      </c>
      <c r="CR13">
        <v>7.13992</v>
      </c>
      <c r="CS13">
        <v>5.5160200000000001</v>
      </c>
      <c r="CT13">
        <v>1.3018799999999999</v>
      </c>
      <c r="CU13">
        <v>8.0126100000000005</v>
      </c>
      <c r="CV13">
        <v>3.14507</v>
      </c>
      <c r="CW13">
        <v>1.70733</v>
      </c>
      <c r="CX13">
        <v>3.3709799999999999</v>
      </c>
      <c r="CY13">
        <v>1.4531000000000001</v>
      </c>
      <c r="CZ13">
        <v>2.4201199999999998</v>
      </c>
      <c r="DA13">
        <v>5.4112799999999996</v>
      </c>
      <c r="DB13">
        <v>3.9546199999999998</v>
      </c>
      <c r="DC13">
        <v>1.94102</v>
      </c>
      <c r="DD13">
        <v>3.133</v>
      </c>
      <c r="DE13">
        <v>5.6152600000000001</v>
      </c>
    </row>
    <row r="14" spans="1:109" x14ac:dyDescent="0.25">
      <c r="A14" s="72" t="s">
        <v>699</v>
      </c>
      <c r="B14" s="72">
        <v>1.0672195120000001</v>
      </c>
      <c r="C14" s="73">
        <v>2</v>
      </c>
      <c r="D14" s="73">
        <v>22</v>
      </c>
      <c r="E14">
        <v>33</v>
      </c>
      <c r="F14">
        <v>0</v>
      </c>
      <c r="G14">
        <v>36</v>
      </c>
      <c r="H14">
        <v>2.8446963099999998</v>
      </c>
      <c r="I14">
        <v>527</v>
      </c>
      <c r="J14">
        <v>53</v>
      </c>
      <c r="K14">
        <v>33.787999999999997</v>
      </c>
      <c r="L14">
        <v>5.05</v>
      </c>
      <c r="M14">
        <v>41</v>
      </c>
      <c r="N14">
        <v>34.963000000000001</v>
      </c>
      <c r="O14">
        <v>2.4980000000000002</v>
      </c>
      <c r="R14">
        <v>1.9534800000000001</v>
      </c>
      <c r="S14">
        <v>2.8473999999999999</v>
      </c>
      <c r="T14">
        <v>4.7297500000000001</v>
      </c>
      <c r="U14">
        <v>5.5492600000000003</v>
      </c>
      <c r="V14">
        <v>3.9795099999999999</v>
      </c>
      <c r="W14">
        <v>5.1142500000000002</v>
      </c>
      <c r="X14">
        <v>7.5949</v>
      </c>
      <c r="Y14">
        <v>4.9665100000000004</v>
      </c>
      <c r="Z14">
        <v>2.1899799999999998</v>
      </c>
      <c r="AA14">
        <v>2.9427400000000001</v>
      </c>
      <c r="AB14">
        <v>2.0906600000000002</v>
      </c>
      <c r="AC14">
        <v>1.55257</v>
      </c>
      <c r="AD14">
        <v>8.6532900000000001</v>
      </c>
      <c r="AE14">
        <v>4.6893200000000004</v>
      </c>
      <c r="AF14">
        <v>4.0535800000000002</v>
      </c>
      <c r="AG14">
        <v>2.9078900000000001</v>
      </c>
      <c r="AH14">
        <v>3.4108200000000002</v>
      </c>
      <c r="AI14">
        <v>6.3601700000000001</v>
      </c>
      <c r="AJ14">
        <v>1.69242</v>
      </c>
      <c r="AK14">
        <v>3.5226700000000002</v>
      </c>
      <c r="AL14">
        <v>3.01376</v>
      </c>
      <c r="AM14">
        <v>2.0398399999999999</v>
      </c>
      <c r="AN14">
        <v>0.18636</v>
      </c>
      <c r="AO14">
        <v>3.83249</v>
      </c>
      <c r="AP14">
        <v>2.88056</v>
      </c>
      <c r="AQ14">
        <v>7.8346900000000002</v>
      </c>
      <c r="AR14">
        <v>3.4728500000000002</v>
      </c>
      <c r="AS14">
        <v>2.8347699999999998</v>
      </c>
      <c r="AT14">
        <v>6.5982700000000003</v>
      </c>
      <c r="AU14">
        <v>5.7528300000000003</v>
      </c>
      <c r="AV14">
        <v>4.9315899999999999</v>
      </c>
      <c r="AW14">
        <v>5.6946099999999999</v>
      </c>
      <c r="AX14">
        <v>2.79609</v>
      </c>
      <c r="AY14">
        <v>10.30847</v>
      </c>
      <c r="AZ14">
        <v>5.0966100000000001</v>
      </c>
      <c r="BA14">
        <v>2.0981000000000001</v>
      </c>
      <c r="BB14">
        <v>8.4010499999999997</v>
      </c>
      <c r="BC14">
        <v>4.1473699999999996</v>
      </c>
      <c r="BD14">
        <v>0.59140999999999999</v>
      </c>
      <c r="BE14">
        <v>2.3416700000000001</v>
      </c>
      <c r="BF14">
        <v>1.02579</v>
      </c>
      <c r="BG14">
        <v>3.8772000000000002</v>
      </c>
      <c r="BH14">
        <v>8.2617700000000003</v>
      </c>
      <c r="BI14">
        <v>9.1892999999999994</v>
      </c>
      <c r="BJ14">
        <v>7.9072899999999997</v>
      </c>
      <c r="BK14">
        <v>5.3403499999999999</v>
      </c>
      <c r="BL14">
        <v>5.5244999999999997</v>
      </c>
      <c r="BM14">
        <v>1.9667300000000001</v>
      </c>
      <c r="BN14">
        <v>6.7183999999999999</v>
      </c>
      <c r="BO14">
        <v>0.71379000000000004</v>
      </c>
      <c r="BP14">
        <v>2.3981599999999998</v>
      </c>
      <c r="BQ14">
        <v>1.5493399999999999</v>
      </c>
      <c r="BR14">
        <v>1.4926699999999999</v>
      </c>
      <c r="BS14">
        <v>3.6348600000000002</v>
      </c>
      <c r="BT14">
        <v>3.4956999999999998</v>
      </c>
      <c r="BU14">
        <v>2.8640599999999998</v>
      </c>
      <c r="BV14">
        <v>6.6556199999999999</v>
      </c>
      <c r="BW14">
        <v>4.76485</v>
      </c>
      <c r="BX14">
        <v>4.5353399999999997</v>
      </c>
      <c r="BY14">
        <v>1.2710399999999999</v>
      </c>
      <c r="BZ14">
        <v>7.0590999999999999</v>
      </c>
      <c r="CA14">
        <v>4.4711999999999996</v>
      </c>
      <c r="CB14">
        <v>4.7288100000000002</v>
      </c>
      <c r="CC14">
        <v>4.3929200000000002</v>
      </c>
      <c r="CD14">
        <v>6.7440800000000003</v>
      </c>
      <c r="CE14">
        <v>5.2543899999999999</v>
      </c>
      <c r="CF14">
        <v>5.2398400000000001</v>
      </c>
      <c r="CG14">
        <v>1.6174999999999999</v>
      </c>
      <c r="CH14">
        <v>6.25467</v>
      </c>
      <c r="CI14">
        <v>3.0353500000000002</v>
      </c>
      <c r="CJ14">
        <v>2.8658399999999999</v>
      </c>
      <c r="CK14">
        <v>2.1066500000000001</v>
      </c>
      <c r="CL14">
        <v>3.9190900000000002</v>
      </c>
      <c r="CM14">
        <v>4.6063499999999999</v>
      </c>
      <c r="CN14">
        <v>8.7738300000000002</v>
      </c>
      <c r="CO14">
        <v>1.34795</v>
      </c>
      <c r="CP14">
        <v>3.4846400000000002</v>
      </c>
      <c r="CQ14">
        <v>6.8681200000000002</v>
      </c>
      <c r="CR14">
        <v>6.8353900000000003</v>
      </c>
      <c r="CS14">
        <v>4.3479099999999997</v>
      </c>
      <c r="CT14">
        <v>1.2486999999999999</v>
      </c>
      <c r="CU14">
        <v>8.2352299999999996</v>
      </c>
      <c r="CV14">
        <v>4.5680500000000004</v>
      </c>
      <c r="CW14">
        <v>1.6866699999999999</v>
      </c>
      <c r="CX14">
        <v>1.87503</v>
      </c>
      <c r="CY14">
        <v>1.1479299999999999</v>
      </c>
      <c r="CZ14">
        <v>2.1936300000000002</v>
      </c>
      <c r="DA14">
        <v>5.2603900000000001</v>
      </c>
      <c r="DB14">
        <v>3.3559899999999998</v>
      </c>
      <c r="DC14">
        <v>1.7823599999999999</v>
      </c>
      <c r="DD14">
        <v>3.9939800000000001</v>
      </c>
      <c r="DE14">
        <v>5.4609699999999997</v>
      </c>
    </row>
    <row r="15" spans="1:109" x14ac:dyDescent="0.25">
      <c r="A15" s="72" t="s">
        <v>565</v>
      </c>
      <c r="B15" s="72">
        <v>1.027891304</v>
      </c>
      <c r="C15" s="73">
        <v>2</v>
      </c>
      <c r="D15" s="73">
        <v>22</v>
      </c>
      <c r="E15">
        <v>52</v>
      </c>
      <c r="F15">
        <v>0</v>
      </c>
      <c r="G15">
        <v>34</v>
      </c>
      <c r="H15">
        <v>2.8963805100000002</v>
      </c>
      <c r="I15">
        <v>347</v>
      </c>
      <c r="J15">
        <v>60</v>
      </c>
      <c r="K15">
        <v>40.35</v>
      </c>
      <c r="L15">
        <v>5.61</v>
      </c>
      <c r="M15">
        <v>45</v>
      </c>
      <c r="N15">
        <v>39.378999999999998</v>
      </c>
      <c r="O15">
        <v>2.64</v>
      </c>
      <c r="P15">
        <v>12</v>
      </c>
      <c r="Q15">
        <v>1.0791812460000001</v>
      </c>
      <c r="R15">
        <v>2.1789100000000001</v>
      </c>
      <c r="S15">
        <v>2.7198099999999998</v>
      </c>
      <c r="T15">
        <v>4.9336799999999998</v>
      </c>
      <c r="U15">
        <v>5.9443999999999999</v>
      </c>
      <c r="V15">
        <v>3.4450500000000002</v>
      </c>
      <c r="W15">
        <v>5.31935</v>
      </c>
      <c r="X15">
        <v>6.9515700000000002</v>
      </c>
      <c r="Y15">
        <v>5.3677099999999998</v>
      </c>
      <c r="Z15">
        <v>2.1479599999999999</v>
      </c>
      <c r="AA15">
        <v>2.8047599999999999</v>
      </c>
      <c r="AB15">
        <v>2.4905900000000001</v>
      </c>
      <c r="AC15">
        <v>3.6356099999999998</v>
      </c>
      <c r="AD15">
        <v>8.1651399999999992</v>
      </c>
      <c r="AE15">
        <v>5.4573299999999998</v>
      </c>
      <c r="AF15">
        <v>5.5164299999999997</v>
      </c>
      <c r="AG15">
        <v>2.9320300000000001</v>
      </c>
      <c r="AH15">
        <v>3.2589899999999998</v>
      </c>
      <c r="AI15">
        <v>6.4390400000000003</v>
      </c>
      <c r="AJ15">
        <v>1.69242</v>
      </c>
      <c r="AK15">
        <v>3.5226700000000002</v>
      </c>
      <c r="AL15">
        <v>3.68255</v>
      </c>
      <c r="AM15">
        <v>2.4111500000000001</v>
      </c>
      <c r="AN15">
        <v>1.00858</v>
      </c>
      <c r="AO15">
        <v>4.6340300000000001</v>
      </c>
      <c r="AP15">
        <v>3.2971900000000001</v>
      </c>
      <c r="AQ15">
        <v>7.7481</v>
      </c>
      <c r="AR15">
        <v>2.95255</v>
      </c>
      <c r="AS15">
        <v>2.94448</v>
      </c>
      <c r="AT15">
        <v>7.1346400000000001</v>
      </c>
      <c r="AU15">
        <v>5.7954800000000004</v>
      </c>
      <c r="AV15">
        <v>5.0836899999999998</v>
      </c>
      <c r="AW15">
        <v>4.6343199999999998</v>
      </c>
      <c r="AX15">
        <v>4.3075400000000004</v>
      </c>
      <c r="AY15">
        <v>11.81747</v>
      </c>
      <c r="AZ15">
        <v>5.0538499999999997</v>
      </c>
      <c r="BA15">
        <v>1.7927</v>
      </c>
      <c r="BB15">
        <v>8.1755499999999994</v>
      </c>
      <c r="BC15">
        <v>4.4651500000000004</v>
      </c>
      <c r="BD15">
        <v>1.0002899999999999</v>
      </c>
      <c r="BE15">
        <v>2.4726300000000001</v>
      </c>
      <c r="BF15">
        <v>1.05585</v>
      </c>
      <c r="BG15">
        <v>4.9149399999999996</v>
      </c>
      <c r="BH15">
        <v>8.8191600000000001</v>
      </c>
      <c r="BI15">
        <v>8.5118500000000008</v>
      </c>
      <c r="BJ15">
        <v>8.5513700000000004</v>
      </c>
      <c r="BK15">
        <v>6.3398599999999998</v>
      </c>
      <c r="BL15">
        <v>5.6420500000000002</v>
      </c>
      <c r="BM15">
        <v>2.6782599999999999</v>
      </c>
      <c r="BN15">
        <v>6.7860199999999997</v>
      </c>
      <c r="BO15">
        <v>0.98141999999999996</v>
      </c>
      <c r="BP15">
        <v>2.2472099999999999</v>
      </c>
      <c r="BQ15">
        <v>1.3498300000000001</v>
      </c>
      <c r="BR15">
        <v>2.4379</v>
      </c>
      <c r="BS15">
        <v>3.1866500000000002</v>
      </c>
      <c r="BT15">
        <v>3.0374400000000001</v>
      </c>
      <c r="BU15">
        <v>3.0895199999999998</v>
      </c>
      <c r="BV15">
        <v>9.1362500000000004</v>
      </c>
      <c r="BW15">
        <v>3.5893000000000002</v>
      </c>
      <c r="BX15">
        <v>4.33826</v>
      </c>
      <c r="BY15">
        <v>1.8684499999999999</v>
      </c>
      <c r="BZ15">
        <v>8.4850100000000008</v>
      </c>
      <c r="CA15">
        <v>4.2167399999999997</v>
      </c>
      <c r="CB15">
        <v>5.1628299999999996</v>
      </c>
      <c r="CC15">
        <v>3.0647600000000002</v>
      </c>
      <c r="CD15">
        <v>8.3818099999999998</v>
      </c>
      <c r="CE15">
        <v>5.1585700000000001</v>
      </c>
      <c r="CF15">
        <v>5.8917599999999997</v>
      </c>
      <c r="CG15">
        <v>2.4370099999999999</v>
      </c>
      <c r="CH15">
        <v>6.3146300000000002</v>
      </c>
      <c r="CI15">
        <v>4.3431600000000001</v>
      </c>
      <c r="CJ15">
        <v>3.5534599999999998</v>
      </c>
      <c r="CK15">
        <v>1.67618</v>
      </c>
      <c r="CL15">
        <v>4.45573</v>
      </c>
      <c r="CM15">
        <v>4.7575000000000003</v>
      </c>
      <c r="CN15">
        <v>8.6456700000000009</v>
      </c>
      <c r="CO15">
        <v>1.17014</v>
      </c>
      <c r="CP15">
        <v>4.7607200000000001</v>
      </c>
      <c r="CQ15">
        <v>7.8163600000000004</v>
      </c>
      <c r="CR15">
        <v>6.5160600000000004</v>
      </c>
      <c r="CS15">
        <v>6.2038799999999998</v>
      </c>
      <c r="CT15">
        <v>1.7617100000000001</v>
      </c>
      <c r="CU15">
        <v>7.9183700000000004</v>
      </c>
      <c r="CV15">
        <v>3.3729399999999998</v>
      </c>
      <c r="CW15">
        <v>1.6014600000000001</v>
      </c>
      <c r="CX15">
        <v>4.0537799999999997</v>
      </c>
      <c r="CY15">
        <v>1.4821599999999999</v>
      </c>
      <c r="CZ15">
        <v>2.2324099999999998</v>
      </c>
      <c r="DA15">
        <v>5.7977499999999997</v>
      </c>
      <c r="DB15">
        <v>3.7425299999999999</v>
      </c>
      <c r="DC15">
        <v>2.2846299999999999</v>
      </c>
      <c r="DD15">
        <v>3.9569399999999999</v>
      </c>
      <c r="DE15">
        <v>5.1648800000000001</v>
      </c>
    </row>
    <row r="16" spans="1:109" x14ac:dyDescent="0.25">
      <c r="A16" s="72" t="s">
        <v>587</v>
      </c>
      <c r="B16" s="72">
        <v>0.95399999999999996</v>
      </c>
      <c r="C16" s="73">
        <v>2</v>
      </c>
      <c r="D16" s="73">
        <v>22</v>
      </c>
      <c r="E16">
        <v>66</v>
      </c>
      <c r="F16">
        <v>1</v>
      </c>
      <c r="G16">
        <v>47</v>
      </c>
      <c r="H16">
        <v>2.1917613999999999</v>
      </c>
      <c r="I16">
        <v>585</v>
      </c>
      <c r="J16">
        <v>83</v>
      </c>
      <c r="K16">
        <v>30.481000000000002</v>
      </c>
      <c r="L16">
        <v>4.1399999999999997</v>
      </c>
      <c r="M16">
        <v>24</v>
      </c>
      <c r="N16">
        <v>21.035</v>
      </c>
      <c r="O16">
        <v>2.9180000000000001</v>
      </c>
      <c r="P16">
        <v>603</v>
      </c>
      <c r="Q16">
        <v>2.7803173120000002</v>
      </c>
      <c r="R16">
        <v>2.5748500000000001</v>
      </c>
      <c r="S16">
        <v>2.7675299999999998</v>
      </c>
      <c r="T16">
        <v>5.2003700000000004</v>
      </c>
      <c r="U16">
        <v>5.9670100000000001</v>
      </c>
      <c r="V16">
        <v>5.2614999999999998</v>
      </c>
      <c r="W16">
        <v>4.7194900000000004</v>
      </c>
      <c r="X16">
        <v>7.5706800000000003</v>
      </c>
      <c r="Y16">
        <v>6.1272200000000003</v>
      </c>
      <c r="Z16">
        <v>2.4119100000000002</v>
      </c>
      <c r="AA16">
        <v>3.23434</v>
      </c>
      <c r="AB16">
        <v>2.46672</v>
      </c>
      <c r="AC16">
        <v>1.9009199999999999</v>
      </c>
      <c r="AD16">
        <v>7.8474199999999996</v>
      </c>
      <c r="AE16">
        <v>5.4424299999999999</v>
      </c>
      <c r="AF16">
        <v>5.2450700000000001</v>
      </c>
      <c r="AG16">
        <v>2.8914499999999999</v>
      </c>
      <c r="AH16">
        <v>3.95601</v>
      </c>
      <c r="AI16">
        <v>5.68994</v>
      </c>
      <c r="AJ16">
        <v>1.74363</v>
      </c>
      <c r="AK16">
        <v>3.55226</v>
      </c>
      <c r="AL16">
        <v>3.36226</v>
      </c>
      <c r="AM16">
        <v>2.1488299999999998</v>
      </c>
      <c r="AN16">
        <v>1.2536499999999999</v>
      </c>
      <c r="AO16">
        <v>4.0544000000000002</v>
      </c>
      <c r="AP16">
        <v>3.71469</v>
      </c>
      <c r="AQ16">
        <v>7.2655500000000002</v>
      </c>
      <c r="AR16">
        <v>3.6148600000000002</v>
      </c>
      <c r="AS16">
        <v>3.5541700000000001</v>
      </c>
      <c r="AT16">
        <v>7.6821599999999997</v>
      </c>
      <c r="AU16">
        <v>5.7238600000000002</v>
      </c>
      <c r="AV16">
        <v>5.2691400000000002</v>
      </c>
      <c r="AW16">
        <v>5.0674400000000004</v>
      </c>
      <c r="AX16">
        <v>3.9579800000000001</v>
      </c>
      <c r="AY16">
        <v>10.010899999999999</v>
      </c>
      <c r="AZ16">
        <v>4.1798999999999999</v>
      </c>
      <c r="BA16">
        <v>2.3210000000000002</v>
      </c>
      <c r="BB16">
        <v>8.5808</v>
      </c>
      <c r="BC16">
        <v>5.22445</v>
      </c>
      <c r="BD16">
        <v>1.4917100000000001</v>
      </c>
      <c r="BE16">
        <v>2.9417</v>
      </c>
      <c r="BF16">
        <v>1.65364</v>
      </c>
      <c r="BG16">
        <v>4.5237299999999996</v>
      </c>
      <c r="BH16">
        <v>8.7670200000000005</v>
      </c>
      <c r="BI16">
        <v>8.2440499999999997</v>
      </c>
      <c r="BJ16">
        <v>9.0052699999999994</v>
      </c>
      <c r="BK16">
        <v>7.2804000000000002</v>
      </c>
      <c r="BL16">
        <v>5.37913</v>
      </c>
      <c r="BM16">
        <v>2.8692299999999999</v>
      </c>
      <c r="BN16">
        <v>7.6163400000000001</v>
      </c>
      <c r="BO16">
        <v>2.02373</v>
      </c>
      <c r="BP16">
        <v>3.1941600000000001</v>
      </c>
      <c r="BQ16">
        <v>1.9366000000000001</v>
      </c>
      <c r="BR16">
        <v>1.7446200000000001</v>
      </c>
      <c r="BS16">
        <v>3.8132000000000001</v>
      </c>
      <c r="BT16">
        <v>2.5962800000000001</v>
      </c>
      <c r="BU16">
        <v>3.80749</v>
      </c>
      <c r="BV16">
        <v>6.8624499999999999</v>
      </c>
      <c r="BW16">
        <v>4.9470299999999998</v>
      </c>
      <c r="BX16">
        <v>5.0831299999999997</v>
      </c>
      <c r="BY16">
        <v>1.60409</v>
      </c>
      <c r="BZ16">
        <v>8.3594799999999996</v>
      </c>
      <c r="CA16">
        <v>4.6375099999999998</v>
      </c>
      <c r="CB16">
        <v>6.8534600000000001</v>
      </c>
      <c r="CC16">
        <v>4.1882099999999998</v>
      </c>
      <c r="CD16">
        <v>7.2099099999999998</v>
      </c>
      <c r="CE16">
        <v>5.59396</v>
      </c>
      <c r="CF16">
        <v>5.9547600000000003</v>
      </c>
      <c r="CG16">
        <v>2.5364200000000001</v>
      </c>
      <c r="CH16">
        <v>6.7582700000000004</v>
      </c>
      <c r="CI16">
        <v>3.8722400000000001</v>
      </c>
      <c r="CJ16">
        <v>3.3321700000000001</v>
      </c>
      <c r="CK16">
        <v>2.2906</v>
      </c>
      <c r="CL16">
        <v>3.4106100000000001</v>
      </c>
      <c r="CM16">
        <v>5.51187</v>
      </c>
      <c r="CN16">
        <v>9.0017899999999997</v>
      </c>
      <c r="CO16">
        <v>1.24061</v>
      </c>
      <c r="CP16">
        <v>5.0630600000000001</v>
      </c>
      <c r="CQ16">
        <v>8.3223900000000004</v>
      </c>
      <c r="CR16">
        <v>6.5659599999999996</v>
      </c>
      <c r="CS16">
        <v>6.3419299999999996</v>
      </c>
      <c r="CT16">
        <v>1.6544300000000001</v>
      </c>
      <c r="CU16">
        <v>7.7168799999999997</v>
      </c>
      <c r="CV16">
        <v>3.3670200000000001</v>
      </c>
      <c r="CW16">
        <v>2.0829300000000002</v>
      </c>
      <c r="CX16">
        <v>6.0212199999999996</v>
      </c>
      <c r="CY16">
        <v>1.81955</v>
      </c>
      <c r="CZ16">
        <v>2.7332200000000002</v>
      </c>
      <c r="DA16">
        <v>8.0981500000000004</v>
      </c>
      <c r="DB16">
        <v>3.3144900000000002</v>
      </c>
      <c r="DC16">
        <v>2.2604799999999998</v>
      </c>
      <c r="DD16">
        <v>5.2629900000000003</v>
      </c>
      <c r="DE16">
        <v>4.1517999999999997</v>
      </c>
    </row>
    <row r="17" spans="1:109" x14ac:dyDescent="0.25">
      <c r="A17" s="72" t="s">
        <v>489</v>
      </c>
      <c r="B17" s="72">
        <v>0.91584415600000002</v>
      </c>
      <c r="C17" s="73">
        <v>2</v>
      </c>
      <c r="D17" s="73">
        <v>22</v>
      </c>
      <c r="E17">
        <v>38</v>
      </c>
      <c r="F17">
        <v>1</v>
      </c>
      <c r="G17">
        <v>50</v>
      </c>
      <c r="H17">
        <v>2.22964458</v>
      </c>
      <c r="I17">
        <v>818</v>
      </c>
      <c r="J17">
        <v>81</v>
      </c>
      <c r="K17">
        <v>33.581000000000003</v>
      </c>
      <c r="L17">
        <v>3.48</v>
      </c>
      <c r="M17">
        <v>58</v>
      </c>
      <c r="N17">
        <v>42.798000000000002</v>
      </c>
      <c r="O17">
        <v>2.4209999999999998</v>
      </c>
      <c r="P17">
        <v>13</v>
      </c>
      <c r="Q17">
        <v>1.1139433519999999</v>
      </c>
      <c r="R17">
        <v>1.4825699999999999</v>
      </c>
      <c r="S17">
        <v>2.4759799999999998</v>
      </c>
      <c r="T17">
        <v>4.4693399999999999</v>
      </c>
      <c r="U17">
        <v>4.5448199999999996</v>
      </c>
      <c r="V17">
        <v>4.30762</v>
      </c>
      <c r="W17">
        <v>4.8765999999999998</v>
      </c>
      <c r="X17">
        <v>7.2933599999999998</v>
      </c>
      <c r="Y17">
        <v>5.2069200000000002</v>
      </c>
      <c r="Z17">
        <v>1.4560299999999999</v>
      </c>
      <c r="AA17">
        <v>2.5563899999999999</v>
      </c>
      <c r="AB17">
        <v>1.8032600000000001</v>
      </c>
      <c r="AC17">
        <v>2.9018999999999999</v>
      </c>
      <c r="AD17">
        <v>7.8184800000000001</v>
      </c>
      <c r="AE17">
        <v>5.0246199999999996</v>
      </c>
      <c r="AF17">
        <v>5.0485699999999998</v>
      </c>
      <c r="AG17">
        <v>3.3868</v>
      </c>
      <c r="AH17">
        <v>2.0233699999999999</v>
      </c>
      <c r="AI17">
        <v>6.4679700000000002</v>
      </c>
      <c r="AJ17">
        <v>1.69242</v>
      </c>
      <c r="AK17">
        <v>3.5226700000000002</v>
      </c>
      <c r="AL17">
        <v>2.68954</v>
      </c>
      <c r="AM17">
        <v>1.7140500000000001</v>
      </c>
      <c r="AN17">
        <v>0.37313000000000002</v>
      </c>
      <c r="AO17">
        <v>3.1061700000000001</v>
      </c>
      <c r="AP17">
        <v>2.7381199999999999</v>
      </c>
      <c r="AQ17">
        <v>7.3782500000000004</v>
      </c>
      <c r="AR17">
        <v>2.3063199999999999</v>
      </c>
      <c r="AS17">
        <v>2.1553900000000001</v>
      </c>
      <c r="AT17">
        <v>5.4733099999999997</v>
      </c>
      <c r="AU17">
        <v>4.4005000000000001</v>
      </c>
      <c r="AV17">
        <v>4.5678200000000002</v>
      </c>
      <c r="AW17">
        <v>3.9712700000000001</v>
      </c>
      <c r="AX17">
        <v>2.39392</v>
      </c>
      <c r="AY17">
        <v>8.5929099999999998</v>
      </c>
      <c r="AZ17">
        <v>4.7103000000000002</v>
      </c>
      <c r="BA17">
        <v>1.59144</v>
      </c>
      <c r="BB17">
        <v>8.5511099999999995</v>
      </c>
      <c r="BC17">
        <v>3.87832</v>
      </c>
      <c r="BD17">
        <v>0.89373999999999998</v>
      </c>
      <c r="BE17">
        <v>2.0971500000000001</v>
      </c>
      <c r="BF17">
        <v>1.7129799999999999</v>
      </c>
      <c r="BG17">
        <v>4.0637400000000001</v>
      </c>
      <c r="BH17">
        <v>7.8369900000000001</v>
      </c>
      <c r="BI17">
        <v>9.2664200000000001</v>
      </c>
      <c r="BJ17">
        <v>8.2109799999999993</v>
      </c>
      <c r="BK17">
        <v>4.7936800000000002</v>
      </c>
      <c r="BL17">
        <v>5.8848500000000001</v>
      </c>
      <c r="BM17">
        <v>2.01206</v>
      </c>
      <c r="BN17">
        <v>6.24986</v>
      </c>
      <c r="BO17">
        <v>0.56330000000000002</v>
      </c>
      <c r="BP17">
        <v>1.9979199999999999</v>
      </c>
      <c r="BQ17">
        <v>1.2414000000000001</v>
      </c>
      <c r="BR17">
        <v>2.0253800000000002</v>
      </c>
      <c r="BS17">
        <v>2.6124200000000002</v>
      </c>
      <c r="BT17">
        <v>2.8898999999999999</v>
      </c>
      <c r="BU17">
        <v>2.8428100000000001</v>
      </c>
      <c r="BV17">
        <v>6.1483299999999996</v>
      </c>
      <c r="BW17">
        <v>3.9024399999999999</v>
      </c>
      <c r="BX17">
        <v>3.7936399999999999</v>
      </c>
      <c r="BY17">
        <v>0.74680000000000002</v>
      </c>
      <c r="BZ17">
        <v>6.2845399999999998</v>
      </c>
      <c r="CA17">
        <v>3.7755899999999998</v>
      </c>
      <c r="CB17">
        <v>3.7263199999999999</v>
      </c>
      <c r="CC17">
        <v>3.1073900000000001</v>
      </c>
      <c r="CD17">
        <v>6.2583000000000002</v>
      </c>
      <c r="CE17">
        <v>4.8460999999999999</v>
      </c>
      <c r="CF17">
        <v>3.9950199999999998</v>
      </c>
      <c r="CG17">
        <v>1.89984</v>
      </c>
      <c r="CH17">
        <v>5.7695499999999997</v>
      </c>
      <c r="CI17">
        <v>2.6624599999999998</v>
      </c>
      <c r="CJ17">
        <v>2.50271</v>
      </c>
      <c r="CK17">
        <v>1.3688</v>
      </c>
      <c r="CL17">
        <v>3.34232</v>
      </c>
      <c r="CM17">
        <v>3.9786999999999999</v>
      </c>
      <c r="CN17">
        <v>7.4241000000000001</v>
      </c>
      <c r="CO17">
        <v>1.37853</v>
      </c>
      <c r="CP17">
        <v>3.34015</v>
      </c>
      <c r="CQ17">
        <v>5.9026500000000004</v>
      </c>
      <c r="CR17">
        <v>5.3562599999999998</v>
      </c>
      <c r="CS17">
        <v>3.6889599999999998</v>
      </c>
      <c r="CT17">
        <v>1.6512800000000001</v>
      </c>
      <c r="CU17">
        <v>6.2708899999999996</v>
      </c>
      <c r="CV17">
        <v>2.61693</v>
      </c>
      <c r="CW17">
        <v>1.46617</v>
      </c>
      <c r="CX17">
        <v>2.8033999999999999</v>
      </c>
      <c r="CY17">
        <v>1.80996</v>
      </c>
      <c r="CZ17">
        <v>2.0083500000000001</v>
      </c>
      <c r="DA17">
        <v>6.1940200000000001</v>
      </c>
      <c r="DB17">
        <v>2.98963</v>
      </c>
      <c r="DC17">
        <v>1.8045</v>
      </c>
      <c r="DD17">
        <v>4.5468299999999999</v>
      </c>
      <c r="DE17">
        <v>5.0090599999999998</v>
      </c>
    </row>
    <row r="18" spans="1:109" x14ac:dyDescent="0.25">
      <c r="A18" s="72" t="s">
        <v>406</v>
      </c>
      <c r="B18" s="72">
        <v>0.85892682899999995</v>
      </c>
      <c r="C18" s="73">
        <v>2</v>
      </c>
      <c r="D18" s="73">
        <v>22</v>
      </c>
      <c r="E18">
        <v>48</v>
      </c>
      <c r="F18">
        <v>1</v>
      </c>
      <c r="G18">
        <v>35</v>
      </c>
      <c r="H18">
        <v>3.0412690699999998</v>
      </c>
      <c r="I18">
        <v>375</v>
      </c>
      <c r="J18">
        <v>57</v>
      </c>
      <c r="K18">
        <v>35.716999999999999</v>
      </c>
      <c r="L18">
        <v>5.46</v>
      </c>
      <c r="M18">
        <v>55</v>
      </c>
      <c r="N18">
        <v>49.103999999999999</v>
      </c>
      <c r="O18">
        <v>2.5470000000000002</v>
      </c>
      <c r="P18">
        <v>9</v>
      </c>
      <c r="Q18">
        <v>0.95424250899999996</v>
      </c>
      <c r="R18">
        <v>2.04826</v>
      </c>
      <c r="S18">
        <v>2.6027300000000002</v>
      </c>
      <c r="T18">
        <v>4.4920900000000001</v>
      </c>
      <c r="U18">
        <v>5.0742700000000003</v>
      </c>
      <c r="V18">
        <v>4.1817299999999999</v>
      </c>
      <c r="W18">
        <v>5.1025900000000002</v>
      </c>
      <c r="X18">
        <v>7.4643600000000001</v>
      </c>
      <c r="Y18">
        <v>5.7383899999999999</v>
      </c>
      <c r="Z18">
        <v>1.5746100000000001</v>
      </c>
      <c r="AA18">
        <v>2.8528799999999999</v>
      </c>
      <c r="AB18">
        <v>2.1776</v>
      </c>
      <c r="AC18">
        <v>2.0735000000000001</v>
      </c>
      <c r="AD18">
        <v>8.6002299999999998</v>
      </c>
      <c r="AE18">
        <v>4.5594999999999999</v>
      </c>
      <c r="AF18">
        <v>4.8010400000000004</v>
      </c>
      <c r="AG18">
        <v>2.8953700000000002</v>
      </c>
      <c r="AH18">
        <v>2.4491800000000001</v>
      </c>
      <c r="AI18">
        <v>6.1455700000000002</v>
      </c>
      <c r="AJ18">
        <v>1.69242</v>
      </c>
      <c r="AK18">
        <v>3.5226700000000002</v>
      </c>
      <c r="AL18">
        <v>2.2681300000000002</v>
      </c>
      <c r="AM18">
        <v>2.3752399999999998</v>
      </c>
      <c r="AN18">
        <v>0.93898999999999999</v>
      </c>
      <c r="AO18">
        <v>4.3435100000000002</v>
      </c>
      <c r="AP18">
        <v>2.8966400000000001</v>
      </c>
      <c r="AQ18">
        <v>7.7725499999999998</v>
      </c>
      <c r="AR18">
        <v>2.6905800000000002</v>
      </c>
      <c r="AS18">
        <v>2.5951900000000001</v>
      </c>
      <c r="AT18">
        <v>6.1052400000000002</v>
      </c>
      <c r="AU18">
        <v>4.8269200000000003</v>
      </c>
      <c r="AV18">
        <v>4.83927</v>
      </c>
      <c r="AW18">
        <v>4.3398399999999997</v>
      </c>
      <c r="AX18">
        <v>3.4096700000000002</v>
      </c>
      <c r="AY18">
        <v>8.6735699999999998</v>
      </c>
      <c r="AZ18">
        <v>4.7918200000000004</v>
      </c>
      <c r="BA18">
        <v>1.40127</v>
      </c>
      <c r="BB18">
        <v>8.2167200000000005</v>
      </c>
      <c r="BC18">
        <v>3.82308</v>
      </c>
      <c r="BD18">
        <v>0.31619999999999998</v>
      </c>
      <c r="BE18">
        <v>2.3288700000000002</v>
      </c>
      <c r="BF18">
        <v>1.5222800000000001</v>
      </c>
      <c r="BG18">
        <v>4.2632199999999996</v>
      </c>
      <c r="BH18">
        <v>8.4371299999999998</v>
      </c>
      <c r="BI18">
        <v>8.1689600000000002</v>
      </c>
      <c r="BJ18">
        <v>7.7740200000000002</v>
      </c>
      <c r="BK18">
        <v>5.0003799999999998</v>
      </c>
      <c r="BL18">
        <v>4.9244700000000003</v>
      </c>
      <c r="BM18">
        <v>1.78939</v>
      </c>
      <c r="BN18">
        <v>5.9040299999999997</v>
      </c>
      <c r="BO18">
        <v>0.72160999999999997</v>
      </c>
      <c r="BP18">
        <v>2.3109600000000001</v>
      </c>
      <c r="BQ18">
        <v>1.3942300000000001</v>
      </c>
      <c r="BR18">
        <v>3.1913999999999998</v>
      </c>
      <c r="BS18">
        <v>2.7658</v>
      </c>
      <c r="BT18">
        <v>3.1713200000000001</v>
      </c>
      <c r="BU18">
        <v>2.7869999999999999</v>
      </c>
      <c r="BV18">
        <v>5.9294000000000002</v>
      </c>
      <c r="BW18">
        <v>3.4071400000000001</v>
      </c>
      <c r="BX18">
        <v>4.30246</v>
      </c>
      <c r="BY18">
        <v>1.27504</v>
      </c>
      <c r="BZ18">
        <v>6.8867900000000004</v>
      </c>
      <c r="CA18">
        <v>3.6309399999999998</v>
      </c>
      <c r="CB18">
        <v>4.4317099999999998</v>
      </c>
      <c r="CC18">
        <v>3.4328500000000002</v>
      </c>
      <c r="CD18">
        <v>6.6808800000000002</v>
      </c>
      <c r="CE18">
        <v>4.8801699999999997</v>
      </c>
      <c r="CF18">
        <v>4.5369400000000004</v>
      </c>
      <c r="CG18">
        <v>1.6489400000000001</v>
      </c>
      <c r="CH18">
        <v>5.4597699999999998</v>
      </c>
      <c r="CI18">
        <v>2.9735499999999999</v>
      </c>
      <c r="CJ18">
        <v>2.9851800000000002</v>
      </c>
      <c r="CK18">
        <v>1.84033</v>
      </c>
      <c r="CL18">
        <v>3.64405</v>
      </c>
      <c r="CM18">
        <v>3.13449</v>
      </c>
      <c r="CN18">
        <v>7.4764099999999996</v>
      </c>
      <c r="CO18">
        <v>1.85026</v>
      </c>
      <c r="CP18">
        <v>3.85724</v>
      </c>
      <c r="CQ18">
        <v>7.9234600000000004</v>
      </c>
      <c r="CR18">
        <v>6.1468499999999997</v>
      </c>
      <c r="CS18">
        <v>5.7785500000000001</v>
      </c>
      <c r="CT18">
        <v>1.2486999999999999</v>
      </c>
      <c r="CU18">
        <v>7.5119199999999999</v>
      </c>
      <c r="CV18">
        <v>2.5901800000000001</v>
      </c>
      <c r="CW18">
        <v>1.46835</v>
      </c>
      <c r="CX18">
        <v>2.0314000000000001</v>
      </c>
      <c r="CY18">
        <v>1.31745</v>
      </c>
      <c r="CZ18">
        <v>1.77403</v>
      </c>
      <c r="DA18">
        <v>5.6336000000000004</v>
      </c>
      <c r="DB18">
        <v>3.0656500000000002</v>
      </c>
      <c r="DC18">
        <v>1.9494</v>
      </c>
      <c r="DD18">
        <v>3.8784000000000001</v>
      </c>
      <c r="DE18">
        <v>5.0795300000000001</v>
      </c>
    </row>
    <row r="19" spans="1:109" x14ac:dyDescent="0.25">
      <c r="A19" s="72" t="s">
        <v>654</v>
      </c>
      <c r="B19" s="72">
        <v>0.84517647100000004</v>
      </c>
      <c r="C19" s="73">
        <v>2</v>
      </c>
      <c r="D19" s="73">
        <v>22</v>
      </c>
      <c r="E19">
        <v>54</v>
      </c>
      <c r="F19">
        <v>1</v>
      </c>
      <c r="G19">
        <v>57</v>
      </c>
      <c r="H19">
        <v>4.2199731900000002</v>
      </c>
      <c r="I19">
        <v>662</v>
      </c>
      <c r="J19">
        <v>100</v>
      </c>
      <c r="K19">
        <v>53.866</v>
      </c>
      <c r="L19">
        <v>7.31</v>
      </c>
      <c r="M19">
        <v>45</v>
      </c>
      <c r="N19">
        <v>39.226999999999997</v>
      </c>
      <c r="O19">
        <v>5.47</v>
      </c>
      <c r="P19">
        <v>476</v>
      </c>
      <c r="Q19">
        <v>2.6776069530000002</v>
      </c>
      <c r="R19">
        <v>1.5586500000000001</v>
      </c>
      <c r="S19">
        <v>2.7253799999999999</v>
      </c>
      <c r="T19">
        <v>4.0321600000000002</v>
      </c>
      <c r="U19">
        <v>4.9119599999999997</v>
      </c>
      <c r="V19">
        <v>4.4891199999999998</v>
      </c>
      <c r="W19">
        <v>4.2885</v>
      </c>
      <c r="X19">
        <v>7.2918099999999999</v>
      </c>
      <c r="Y19">
        <v>5.4348200000000002</v>
      </c>
      <c r="Z19">
        <v>1.4016900000000001</v>
      </c>
      <c r="AA19">
        <v>2.6378599999999999</v>
      </c>
      <c r="AB19">
        <v>2.2286800000000002</v>
      </c>
      <c r="AC19">
        <v>1.46214</v>
      </c>
      <c r="AD19">
        <v>7.4538700000000002</v>
      </c>
      <c r="AE19">
        <v>4.0154500000000004</v>
      </c>
      <c r="AF19">
        <v>4.8599300000000003</v>
      </c>
      <c r="AG19">
        <v>3.5272199999999998</v>
      </c>
      <c r="AH19">
        <v>3.2105199999999998</v>
      </c>
      <c r="AI19">
        <v>5.7018599999999999</v>
      </c>
      <c r="AJ19">
        <v>1.69242</v>
      </c>
      <c r="AK19">
        <v>3.5226700000000002</v>
      </c>
      <c r="AL19">
        <v>2.7701799999999999</v>
      </c>
      <c r="AM19">
        <v>2.1734300000000002</v>
      </c>
      <c r="AN19">
        <v>0.97855999999999999</v>
      </c>
      <c r="AO19">
        <v>3.6574499999999999</v>
      </c>
      <c r="AP19">
        <v>2.8679000000000001</v>
      </c>
      <c r="AQ19">
        <v>7.4078400000000002</v>
      </c>
      <c r="AR19">
        <v>2.5615600000000001</v>
      </c>
      <c r="AS19">
        <v>2.64757</v>
      </c>
      <c r="AT19">
        <v>6.8153699999999997</v>
      </c>
      <c r="AU19">
        <v>4.96265</v>
      </c>
      <c r="AV19">
        <v>2.89906</v>
      </c>
      <c r="AW19">
        <v>3.8480099999999999</v>
      </c>
      <c r="AX19">
        <v>3.3558300000000001</v>
      </c>
      <c r="AY19">
        <v>8.9841999999999995</v>
      </c>
      <c r="AZ19">
        <v>3.87941</v>
      </c>
      <c r="BA19">
        <v>1.3317000000000001</v>
      </c>
      <c r="BB19">
        <v>8.4620700000000006</v>
      </c>
      <c r="BC19">
        <v>3.82728</v>
      </c>
      <c r="BD19">
        <v>1.4318</v>
      </c>
      <c r="BE19">
        <v>2.3762300000000001</v>
      </c>
      <c r="BF19">
        <v>1.8618300000000001</v>
      </c>
      <c r="BG19">
        <v>4.4619299999999997</v>
      </c>
      <c r="BH19">
        <v>8.0660900000000009</v>
      </c>
      <c r="BI19">
        <v>8.3225700000000007</v>
      </c>
      <c r="BJ19">
        <v>8.3896800000000002</v>
      </c>
      <c r="BK19">
        <v>6.1701199999999998</v>
      </c>
      <c r="BL19">
        <v>5.2910500000000003</v>
      </c>
      <c r="BM19">
        <v>2.1976</v>
      </c>
      <c r="BN19">
        <v>7.0429599999999999</v>
      </c>
      <c r="BO19">
        <v>0.33554</v>
      </c>
      <c r="BP19">
        <v>2.5095200000000002</v>
      </c>
      <c r="BQ19">
        <v>1.0971500000000001</v>
      </c>
      <c r="BR19">
        <v>2.3315899999999998</v>
      </c>
      <c r="BS19">
        <v>2.83264</v>
      </c>
      <c r="BT19">
        <v>4.3098400000000003</v>
      </c>
      <c r="BU19">
        <v>3.0752899999999999</v>
      </c>
      <c r="BV19">
        <v>7.2684100000000003</v>
      </c>
      <c r="BW19">
        <v>3.8584200000000002</v>
      </c>
      <c r="BX19">
        <v>3.8860999999999999</v>
      </c>
      <c r="BY19">
        <v>1.5131600000000001</v>
      </c>
      <c r="BZ19">
        <v>7.6603000000000003</v>
      </c>
      <c r="CA19">
        <v>4.1057199999999998</v>
      </c>
      <c r="CB19">
        <v>5.2223800000000002</v>
      </c>
      <c r="CC19">
        <v>3.0433400000000002</v>
      </c>
      <c r="CD19">
        <v>6.5308400000000004</v>
      </c>
      <c r="CE19">
        <v>3.8976600000000001</v>
      </c>
      <c r="CF19">
        <v>5.1992000000000003</v>
      </c>
      <c r="CG19">
        <v>1.68926</v>
      </c>
      <c r="CH19">
        <v>5.5930900000000001</v>
      </c>
      <c r="CI19">
        <v>3.37147</v>
      </c>
      <c r="CJ19">
        <v>2.79826</v>
      </c>
      <c r="CK19">
        <v>1.96671</v>
      </c>
      <c r="CL19">
        <v>3.2982300000000002</v>
      </c>
      <c r="CM19">
        <v>4.0889199999999999</v>
      </c>
      <c r="CN19">
        <v>7.8863799999999999</v>
      </c>
      <c r="CO19">
        <v>1.14181</v>
      </c>
      <c r="CP19">
        <v>4.30619</v>
      </c>
      <c r="CQ19">
        <v>7.3318000000000003</v>
      </c>
      <c r="CR19">
        <v>5.9391499999999997</v>
      </c>
      <c r="CS19">
        <v>5.5431499999999998</v>
      </c>
      <c r="CT19">
        <v>1.25526</v>
      </c>
      <c r="CU19">
        <v>7.2783499999999997</v>
      </c>
      <c r="CV19">
        <v>3.27536</v>
      </c>
      <c r="CW19">
        <v>1.4750000000000001</v>
      </c>
      <c r="CX19">
        <v>2.68337</v>
      </c>
      <c r="CY19">
        <v>1.2279800000000001</v>
      </c>
      <c r="CZ19">
        <v>2.0260899999999999</v>
      </c>
      <c r="DA19">
        <v>5.0219100000000001</v>
      </c>
      <c r="DB19">
        <v>3.2629100000000002</v>
      </c>
      <c r="DC19">
        <v>2.0430600000000001</v>
      </c>
      <c r="DD19">
        <v>3.3832599999999999</v>
      </c>
      <c r="DE19">
        <v>5.1629100000000001</v>
      </c>
    </row>
    <row r="20" spans="1:109" x14ac:dyDescent="0.25">
      <c r="A20" s="72" t="s">
        <v>706</v>
      </c>
      <c r="B20" s="72">
        <v>0.84119999999999995</v>
      </c>
      <c r="C20" s="73">
        <v>2</v>
      </c>
      <c r="D20" s="73">
        <v>22</v>
      </c>
      <c r="E20">
        <v>72</v>
      </c>
      <c r="F20">
        <v>0</v>
      </c>
      <c r="G20">
        <v>26</v>
      </c>
      <c r="H20">
        <v>2.35357671</v>
      </c>
      <c r="I20">
        <v>314</v>
      </c>
      <c r="J20">
        <v>38</v>
      </c>
      <c r="K20">
        <v>31.437999999999999</v>
      </c>
      <c r="L20">
        <v>4.59</v>
      </c>
      <c r="M20">
        <v>66</v>
      </c>
      <c r="N20">
        <v>46.103999999999999</v>
      </c>
      <c r="O20">
        <v>2.0609999999999999</v>
      </c>
      <c r="P20">
        <v>118</v>
      </c>
      <c r="Q20">
        <v>2.0718820070000001</v>
      </c>
      <c r="R20">
        <v>2.0425300000000002</v>
      </c>
      <c r="S20">
        <v>2.5836299999999999</v>
      </c>
      <c r="T20">
        <v>4.7711600000000001</v>
      </c>
      <c r="U20">
        <v>4.4727899999999998</v>
      </c>
      <c r="V20">
        <v>3.77074</v>
      </c>
      <c r="W20">
        <v>5.2833300000000003</v>
      </c>
      <c r="X20">
        <v>7.1633500000000003</v>
      </c>
      <c r="Y20">
        <v>5.4889999999999999</v>
      </c>
      <c r="Z20">
        <v>1.8630899999999999</v>
      </c>
      <c r="AA20">
        <v>2.9123800000000002</v>
      </c>
      <c r="AB20">
        <v>1.8224800000000001</v>
      </c>
      <c r="AC20">
        <v>2.52067</v>
      </c>
      <c r="AD20">
        <v>8.0874799999999993</v>
      </c>
      <c r="AE20">
        <v>4.4983399999999998</v>
      </c>
      <c r="AF20">
        <v>3.7869700000000002</v>
      </c>
      <c r="AG20">
        <v>3.1863299999999999</v>
      </c>
      <c r="AH20">
        <v>3.2125599999999999</v>
      </c>
      <c r="AI20">
        <v>6.3071799999999998</v>
      </c>
      <c r="AJ20">
        <v>1.69242</v>
      </c>
      <c r="AK20">
        <v>3.5226700000000002</v>
      </c>
      <c r="AL20">
        <v>2.3572199999999999</v>
      </c>
      <c r="AM20">
        <v>1.84538</v>
      </c>
      <c r="AN20">
        <v>0.76788000000000001</v>
      </c>
      <c r="AO20">
        <v>3.7124999999999999</v>
      </c>
      <c r="AP20">
        <v>2.8128000000000002</v>
      </c>
      <c r="AQ20">
        <v>7.9691400000000003</v>
      </c>
      <c r="AR20">
        <v>2.7719100000000001</v>
      </c>
      <c r="AS20">
        <v>2.5356800000000002</v>
      </c>
      <c r="AT20">
        <v>5.8832000000000004</v>
      </c>
      <c r="AU20">
        <v>5.2833100000000002</v>
      </c>
      <c r="AV20">
        <v>4.3264899999999997</v>
      </c>
      <c r="AW20">
        <v>4.5246199999999996</v>
      </c>
      <c r="AX20">
        <v>1.9964900000000001</v>
      </c>
      <c r="AY20">
        <v>10.34116</v>
      </c>
      <c r="AZ20">
        <v>5.0614999999999997</v>
      </c>
      <c r="BA20">
        <v>2.0630299999999999</v>
      </c>
      <c r="BB20">
        <v>8.8300099999999997</v>
      </c>
      <c r="BC20">
        <v>3.5220400000000001</v>
      </c>
      <c r="BD20">
        <v>0.31619999999999998</v>
      </c>
      <c r="BE20">
        <v>1.9790000000000001</v>
      </c>
      <c r="BF20">
        <v>2.2060900000000001</v>
      </c>
      <c r="BG20">
        <v>4.6634599999999997</v>
      </c>
      <c r="BH20">
        <v>8.3125499999999999</v>
      </c>
      <c r="BI20">
        <v>8.3155300000000008</v>
      </c>
      <c r="BJ20">
        <v>6.9734800000000003</v>
      </c>
      <c r="BK20">
        <v>4.9428999999999998</v>
      </c>
      <c r="BL20">
        <v>4.41242</v>
      </c>
      <c r="BM20">
        <v>1.75247</v>
      </c>
      <c r="BN20">
        <v>5.8696400000000004</v>
      </c>
      <c r="BO20">
        <v>0.61600999999999995</v>
      </c>
      <c r="BP20">
        <v>2.08344</v>
      </c>
      <c r="BQ20">
        <v>0.96262999999999999</v>
      </c>
      <c r="BR20">
        <v>2.4034499999999999</v>
      </c>
      <c r="BS20">
        <v>2.7032099999999999</v>
      </c>
      <c r="BT20">
        <v>3.34015</v>
      </c>
      <c r="BU20">
        <v>2.7806299999999999</v>
      </c>
      <c r="BV20">
        <v>6.8983699999999999</v>
      </c>
      <c r="BW20">
        <v>3.8142800000000001</v>
      </c>
      <c r="BX20">
        <v>3.40835</v>
      </c>
      <c r="BY20">
        <v>0.92061000000000004</v>
      </c>
      <c r="BZ20">
        <v>6.8253899999999996</v>
      </c>
      <c r="CA20">
        <v>3.87886</v>
      </c>
      <c r="CB20">
        <v>4.7056399999999998</v>
      </c>
      <c r="CC20">
        <v>3.2781099999999999</v>
      </c>
      <c r="CD20">
        <v>6.4479800000000003</v>
      </c>
      <c r="CE20">
        <v>4.9451999999999998</v>
      </c>
      <c r="CF20">
        <v>4.3049799999999996</v>
      </c>
      <c r="CG20">
        <v>1.6174999999999999</v>
      </c>
      <c r="CH20">
        <v>5.2576000000000001</v>
      </c>
      <c r="CI20">
        <v>2.7378300000000002</v>
      </c>
      <c r="CJ20">
        <v>2.4071699999999998</v>
      </c>
      <c r="CK20">
        <v>1.66154</v>
      </c>
      <c r="CL20">
        <v>3.9669099999999999</v>
      </c>
      <c r="CM20">
        <v>3.4116200000000001</v>
      </c>
      <c r="CN20">
        <v>7.6823499999999996</v>
      </c>
      <c r="CO20">
        <v>1.28135</v>
      </c>
      <c r="CP20">
        <v>3.2720500000000001</v>
      </c>
      <c r="CQ20">
        <v>7.7545599999999997</v>
      </c>
      <c r="CR20">
        <v>6.2398899999999999</v>
      </c>
      <c r="CS20">
        <v>5.6350199999999999</v>
      </c>
      <c r="CT20">
        <v>1.5607899999999999</v>
      </c>
      <c r="CU20">
        <v>6.6284299999999998</v>
      </c>
      <c r="CV20">
        <v>2.0654699999999999</v>
      </c>
      <c r="CW20">
        <v>1.24366</v>
      </c>
      <c r="CX20">
        <v>2.57253</v>
      </c>
      <c r="CY20">
        <v>1.7227600000000001</v>
      </c>
      <c r="CZ20">
        <v>1.8124100000000001</v>
      </c>
      <c r="DA20">
        <v>4.6231099999999996</v>
      </c>
      <c r="DB20">
        <v>3.9005100000000001</v>
      </c>
      <c r="DC20">
        <v>1.9048700000000001</v>
      </c>
      <c r="DD20">
        <v>4.1245399999999997</v>
      </c>
      <c r="DE20">
        <v>4.5960099999999997</v>
      </c>
    </row>
    <row r="21" spans="1:109" x14ac:dyDescent="0.25">
      <c r="A21" s="72" t="s">
        <v>630</v>
      </c>
      <c r="B21" s="72">
        <v>0.83531034500000001</v>
      </c>
      <c r="C21" s="73">
        <v>2</v>
      </c>
      <c r="D21" s="73">
        <v>22</v>
      </c>
      <c r="E21">
        <v>68</v>
      </c>
      <c r="F21">
        <v>1</v>
      </c>
      <c r="G21">
        <v>25</v>
      </c>
      <c r="H21">
        <v>1.5314105499999999</v>
      </c>
      <c r="I21">
        <v>335</v>
      </c>
      <c r="J21">
        <v>37</v>
      </c>
      <c r="K21">
        <v>35.186999999999998</v>
      </c>
      <c r="L21">
        <v>2.57</v>
      </c>
      <c r="M21">
        <v>88</v>
      </c>
      <c r="N21">
        <v>61.277999999999999</v>
      </c>
      <c r="O21">
        <v>2.1269999999999998</v>
      </c>
      <c r="P21">
        <v>124</v>
      </c>
      <c r="Q21">
        <v>2.093421685</v>
      </c>
      <c r="R21">
        <v>2.0836100000000002</v>
      </c>
      <c r="S21">
        <v>2.5945499999999999</v>
      </c>
      <c r="T21">
        <v>5.0337100000000001</v>
      </c>
      <c r="U21">
        <v>6.0676699999999997</v>
      </c>
      <c r="V21">
        <v>3.8385099999999999</v>
      </c>
      <c r="W21">
        <v>5.4417099999999996</v>
      </c>
      <c r="X21">
        <v>7.7979799999999999</v>
      </c>
      <c r="Y21">
        <v>5.3685299999999998</v>
      </c>
      <c r="Z21">
        <v>2.2950499999999998</v>
      </c>
      <c r="AA21">
        <v>3.2141099999999998</v>
      </c>
      <c r="AB21">
        <v>2.1251600000000002</v>
      </c>
      <c r="AC21">
        <v>2.7223799999999998</v>
      </c>
      <c r="AD21">
        <v>8.6983700000000006</v>
      </c>
      <c r="AE21">
        <v>4.8551900000000003</v>
      </c>
      <c r="AF21">
        <v>5.1620400000000002</v>
      </c>
      <c r="AG21">
        <v>3.5681600000000002</v>
      </c>
      <c r="AH21">
        <v>2.9866600000000001</v>
      </c>
      <c r="AI21">
        <v>6.6104399999999996</v>
      </c>
      <c r="AJ21">
        <v>1.69242</v>
      </c>
      <c r="AK21">
        <v>3.5226700000000002</v>
      </c>
      <c r="AL21">
        <v>2.7651599999999998</v>
      </c>
      <c r="AM21">
        <v>2.3284600000000002</v>
      </c>
      <c r="AN21">
        <v>0.14477000000000001</v>
      </c>
      <c r="AO21">
        <v>4.1143999999999998</v>
      </c>
      <c r="AP21">
        <v>2.9676800000000001</v>
      </c>
      <c r="AQ21">
        <v>8.1570699999999992</v>
      </c>
      <c r="AR21">
        <v>2.7939799999999999</v>
      </c>
      <c r="AS21">
        <v>2.5758299999999998</v>
      </c>
      <c r="AT21">
        <v>6.8754299999999997</v>
      </c>
      <c r="AU21">
        <v>5.7268100000000004</v>
      </c>
      <c r="AV21">
        <v>4.5331299999999999</v>
      </c>
      <c r="AW21">
        <v>5.1042800000000002</v>
      </c>
      <c r="AX21">
        <v>4.0306100000000002</v>
      </c>
      <c r="AY21">
        <v>10.79142</v>
      </c>
      <c r="AZ21">
        <v>5.44198</v>
      </c>
      <c r="BA21">
        <v>2.11558</v>
      </c>
      <c r="BB21">
        <v>8.72166</v>
      </c>
      <c r="BC21">
        <v>4.2282299999999999</v>
      </c>
      <c r="BD21">
        <v>0.67971999999999999</v>
      </c>
      <c r="BE21">
        <v>2.5268700000000002</v>
      </c>
      <c r="BF21">
        <v>1.1497299999999999</v>
      </c>
      <c r="BG21">
        <v>4.6569000000000003</v>
      </c>
      <c r="BH21">
        <v>8.4626999999999999</v>
      </c>
      <c r="BI21">
        <v>8.9915400000000005</v>
      </c>
      <c r="BJ21">
        <v>7.4476800000000001</v>
      </c>
      <c r="BK21">
        <v>5.4655500000000004</v>
      </c>
      <c r="BL21">
        <v>4.3011499999999998</v>
      </c>
      <c r="BM21">
        <v>1.9835</v>
      </c>
      <c r="BN21">
        <v>6.4296100000000003</v>
      </c>
      <c r="BO21">
        <v>0.62119000000000002</v>
      </c>
      <c r="BP21">
        <v>2.34253</v>
      </c>
      <c r="BQ21">
        <v>1.53905</v>
      </c>
      <c r="BR21">
        <v>3.14378</v>
      </c>
      <c r="BS21">
        <v>3.2467800000000002</v>
      </c>
      <c r="BT21">
        <v>3.7918500000000002</v>
      </c>
      <c r="BU21">
        <v>2.8527100000000001</v>
      </c>
      <c r="BV21">
        <v>6.1225199999999997</v>
      </c>
      <c r="BW21">
        <v>4.3782899999999998</v>
      </c>
      <c r="BX21">
        <v>4.2409299999999996</v>
      </c>
      <c r="BY21">
        <v>1.3934899999999999</v>
      </c>
      <c r="BZ21">
        <v>7.0240400000000003</v>
      </c>
      <c r="CA21">
        <v>4.2160799999999998</v>
      </c>
      <c r="CB21">
        <v>5.1039199999999996</v>
      </c>
      <c r="CC21">
        <v>3.71997</v>
      </c>
      <c r="CD21">
        <v>7.3963599999999996</v>
      </c>
      <c r="CE21">
        <v>5.5375300000000003</v>
      </c>
      <c r="CF21">
        <v>5.5902500000000002</v>
      </c>
      <c r="CG21">
        <v>1.94699</v>
      </c>
      <c r="CH21">
        <v>4.4342800000000002</v>
      </c>
      <c r="CI21">
        <v>3.2178399999999998</v>
      </c>
      <c r="CJ21">
        <v>2.92313</v>
      </c>
      <c r="CK21">
        <v>2.10243</v>
      </c>
      <c r="CL21">
        <v>4.2488900000000003</v>
      </c>
      <c r="CM21">
        <v>4.2132300000000003</v>
      </c>
      <c r="CN21">
        <v>8.7792100000000008</v>
      </c>
      <c r="CO21">
        <v>1.6089800000000001</v>
      </c>
      <c r="CP21">
        <v>4.1737500000000001</v>
      </c>
      <c r="CQ21">
        <v>8.0258599999999998</v>
      </c>
      <c r="CR21">
        <v>6.6937300000000004</v>
      </c>
      <c r="CS21">
        <v>4.7086499999999996</v>
      </c>
      <c r="CT21">
        <v>1.4050199999999999</v>
      </c>
      <c r="CU21">
        <v>8.3343600000000002</v>
      </c>
      <c r="CV21">
        <v>2.9244300000000001</v>
      </c>
      <c r="CW21">
        <v>1.2211399999999999</v>
      </c>
      <c r="CX21">
        <v>3.2681399999999998</v>
      </c>
      <c r="CY21">
        <v>1.5568599999999999</v>
      </c>
      <c r="CZ21">
        <v>2.4194399999999998</v>
      </c>
      <c r="DA21">
        <v>5.9099000000000004</v>
      </c>
      <c r="DB21">
        <v>3.8015599999999998</v>
      </c>
      <c r="DC21">
        <v>2.2342499999999998</v>
      </c>
      <c r="DD21">
        <v>3.9843099999999998</v>
      </c>
      <c r="DE21">
        <v>5.0513300000000001</v>
      </c>
    </row>
    <row r="22" spans="1:109" x14ac:dyDescent="0.25">
      <c r="A22" s="74" t="s">
        <v>636</v>
      </c>
      <c r="B22" s="74">
        <v>0.77410256399999999</v>
      </c>
      <c r="C22" s="75">
        <v>3</v>
      </c>
      <c r="D22" s="75">
        <v>3</v>
      </c>
      <c r="E22">
        <v>56</v>
      </c>
      <c r="F22">
        <v>1</v>
      </c>
      <c r="G22">
        <v>51</v>
      </c>
      <c r="H22">
        <v>1.4501111200000001</v>
      </c>
      <c r="I22">
        <v>1245</v>
      </c>
      <c r="J22">
        <v>76</v>
      </c>
      <c r="K22">
        <v>41.02</v>
      </c>
      <c r="L22">
        <v>2.57</v>
      </c>
      <c r="M22">
        <v>26</v>
      </c>
      <c r="N22">
        <v>23.609000000000002</v>
      </c>
      <c r="O22">
        <v>2.4769999999999999</v>
      </c>
      <c r="P22">
        <v>461</v>
      </c>
      <c r="Q22">
        <v>2.6637009250000001</v>
      </c>
      <c r="R22">
        <v>1.58741</v>
      </c>
      <c r="S22">
        <v>2.4537800000000001</v>
      </c>
      <c r="T22">
        <v>4.7888000000000002</v>
      </c>
      <c r="U22">
        <v>4.8847399999999999</v>
      </c>
      <c r="V22">
        <v>3.8624200000000002</v>
      </c>
      <c r="W22">
        <v>4.6899699999999998</v>
      </c>
      <c r="X22">
        <v>7.0835400000000002</v>
      </c>
      <c r="Y22">
        <v>4.9393700000000003</v>
      </c>
      <c r="Z22">
        <v>1.16553</v>
      </c>
      <c r="AA22">
        <v>2.4212199999999999</v>
      </c>
      <c r="AB22">
        <v>1.62338</v>
      </c>
      <c r="AC22">
        <v>2.0790700000000002</v>
      </c>
      <c r="AD22">
        <v>7.9715499999999997</v>
      </c>
      <c r="AE22">
        <v>4.5319099999999999</v>
      </c>
      <c r="AF22">
        <v>5.2801799999999997</v>
      </c>
      <c r="AG22">
        <v>3.5420799999999999</v>
      </c>
      <c r="AH22">
        <v>2.8094100000000002</v>
      </c>
      <c r="AI22">
        <v>6.2221299999999999</v>
      </c>
      <c r="AJ22">
        <v>1.69242</v>
      </c>
      <c r="AK22">
        <v>3.5226700000000002</v>
      </c>
      <c r="AL22">
        <v>2.5989800000000001</v>
      </c>
      <c r="AM22">
        <v>1.78617</v>
      </c>
      <c r="AN22">
        <v>0.44994000000000001</v>
      </c>
      <c r="AO22">
        <v>3.3322099999999999</v>
      </c>
      <c r="AP22">
        <v>2.6276600000000001</v>
      </c>
      <c r="AQ22">
        <v>7.8817000000000004</v>
      </c>
      <c r="AR22">
        <v>2.9033000000000002</v>
      </c>
      <c r="AS22">
        <v>3.0110600000000001</v>
      </c>
      <c r="AT22">
        <v>6.8757200000000003</v>
      </c>
      <c r="AU22">
        <v>5.3049900000000001</v>
      </c>
      <c r="AV22">
        <v>4.02189</v>
      </c>
      <c r="AW22">
        <v>4.21427</v>
      </c>
      <c r="AX22">
        <v>3.1516099999999998</v>
      </c>
      <c r="AY22">
        <v>11.203340000000001</v>
      </c>
      <c r="AZ22">
        <v>4.5291100000000002</v>
      </c>
      <c r="BA22">
        <v>1.9956700000000001</v>
      </c>
      <c r="BB22">
        <v>8.12453</v>
      </c>
      <c r="BC22">
        <v>4.0721600000000002</v>
      </c>
      <c r="BD22">
        <v>0.60187999999999997</v>
      </c>
      <c r="BE22">
        <v>2.2576100000000001</v>
      </c>
      <c r="BF22">
        <v>1.3236300000000001</v>
      </c>
      <c r="BG22">
        <v>4.7095500000000001</v>
      </c>
      <c r="BH22">
        <v>8.2672100000000004</v>
      </c>
      <c r="BI22">
        <v>8.5199599999999993</v>
      </c>
      <c r="BJ22">
        <v>7.6537199999999999</v>
      </c>
      <c r="BK22">
        <v>5.3950899999999997</v>
      </c>
      <c r="BL22">
        <v>4.6302899999999996</v>
      </c>
      <c r="BM22">
        <v>1.9040699999999999</v>
      </c>
      <c r="BN22">
        <v>6.4634299999999998</v>
      </c>
      <c r="BO22">
        <v>2.1021299999999998</v>
      </c>
      <c r="BP22">
        <v>2.20309</v>
      </c>
      <c r="BQ22">
        <v>1.2714799999999999</v>
      </c>
      <c r="BR22">
        <v>2.2808199999999998</v>
      </c>
      <c r="BS22">
        <v>2.8599899999999998</v>
      </c>
      <c r="BT22">
        <v>3.8336299999999999</v>
      </c>
      <c r="BU22">
        <v>2.9655499999999999</v>
      </c>
      <c r="BV22">
        <v>6.1904899999999996</v>
      </c>
      <c r="BW22">
        <v>3.8437800000000002</v>
      </c>
      <c r="BX22">
        <v>4.2833600000000001</v>
      </c>
      <c r="BY22">
        <v>1.22641</v>
      </c>
      <c r="BZ22">
        <v>7.2894399999999999</v>
      </c>
      <c r="CA22">
        <v>4.3936500000000001</v>
      </c>
      <c r="CB22">
        <v>4.9079899999999999</v>
      </c>
      <c r="CC22">
        <v>3.3814099999999998</v>
      </c>
      <c r="CD22">
        <v>6.3022299999999998</v>
      </c>
      <c r="CE22">
        <v>5.1500599999999999</v>
      </c>
      <c r="CF22">
        <v>4.6524999999999999</v>
      </c>
      <c r="CG22">
        <v>1.9412199999999999</v>
      </c>
      <c r="CH22">
        <v>5.1752399999999996</v>
      </c>
      <c r="CI22">
        <v>2.98305</v>
      </c>
      <c r="CJ22">
        <v>2.9340600000000001</v>
      </c>
      <c r="CK22">
        <v>2.0613600000000001</v>
      </c>
      <c r="CL22">
        <v>3.53281</v>
      </c>
      <c r="CM22">
        <v>2.7501000000000002</v>
      </c>
      <c r="CN22">
        <v>8.0917200000000005</v>
      </c>
      <c r="CO22">
        <v>1.16649</v>
      </c>
      <c r="CP22">
        <v>4.1492800000000001</v>
      </c>
      <c r="CQ22">
        <v>7.5734199999999996</v>
      </c>
      <c r="CR22">
        <v>6.1753200000000001</v>
      </c>
      <c r="CS22">
        <v>5.6833799999999997</v>
      </c>
      <c r="CT22">
        <v>1.2486999999999999</v>
      </c>
      <c r="CU22">
        <v>7.2189500000000004</v>
      </c>
      <c r="CV22">
        <v>3.1318000000000001</v>
      </c>
      <c r="CW22">
        <v>1.55674</v>
      </c>
      <c r="CX22">
        <v>2.6520100000000002</v>
      </c>
      <c r="CY22">
        <v>1.4368000000000001</v>
      </c>
      <c r="CZ22">
        <v>1.3728800000000001</v>
      </c>
      <c r="DA22">
        <v>5.9568099999999999</v>
      </c>
      <c r="DB22">
        <v>3.4893999999999998</v>
      </c>
      <c r="DC22">
        <v>1.55331</v>
      </c>
      <c r="DD22">
        <v>4.7001099999999996</v>
      </c>
      <c r="DE22">
        <v>4.8775199999999996</v>
      </c>
    </row>
    <row r="23" spans="1:109" x14ac:dyDescent="0.25">
      <c r="A23" s="74" t="s">
        <v>427</v>
      </c>
      <c r="B23" s="74">
        <v>0.65666666699999998</v>
      </c>
      <c r="C23" s="75">
        <v>3</v>
      </c>
      <c r="D23" s="75">
        <v>3</v>
      </c>
      <c r="E23">
        <v>64</v>
      </c>
      <c r="F23">
        <v>0</v>
      </c>
      <c r="G23">
        <v>47</v>
      </c>
      <c r="H23">
        <v>1.61814871</v>
      </c>
      <c r="I23">
        <v>629</v>
      </c>
      <c r="J23">
        <v>90</v>
      </c>
      <c r="K23">
        <v>24.195</v>
      </c>
      <c r="L23">
        <v>3.8</v>
      </c>
      <c r="M23">
        <v>26</v>
      </c>
      <c r="N23">
        <v>16.257000000000001</v>
      </c>
      <c r="O23">
        <v>1.994</v>
      </c>
      <c r="P23">
        <v>456</v>
      </c>
      <c r="Q23">
        <v>2.6589648430000001</v>
      </c>
      <c r="R23">
        <v>2.1522800000000002</v>
      </c>
      <c r="S23">
        <v>2.6407099999999999</v>
      </c>
      <c r="T23">
        <v>5.4151899999999999</v>
      </c>
      <c r="U23">
        <v>4.9975500000000004</v>
      </c>
      <c r="V23">
        <v>4.0987299999999998</v>
      </c>
      <c r="W23">
        <v>4.9971899999999998</v>
      </c>
      <c r="X23">
        <v>7.4699499999999999</v>
      </c>
      <c r="Y23">
        <v>6.1213899999999999</v>
      </c>
      <c r="Z23">
        <v>2.2984599999999999</v>
      </c>
      <c r="AA23">
        <v>2.7298900000000001</v>
      </c>
      <c r="AB23">
        <v>2.23394</v>
      </c>
      <c r="AC23">
        <v>2.0746799999999999</v>
      </c>
      <c r="AD23">
        <v>8.4089500000000008</v>
      </c>
      <c r="AE23">
        <v>4.6612400000000003</v>
      </c>
      <c r="AF23">
        <v>6.2168799999999997</v>
      </c>
      <c r="AG23">
        <v>3.41073</v>
      </c>
      <c r="AH23">
        <v>2.9604400000000002</v>
      </c>
      <c r="AI23">
        <v>6.26051</v>
      </c>
      <c r="AJ23">
        <v>1.69242</v>
      </c>
      <c r="AK23">
        <v>3.56094</v>
      </c>
      <c r="AL23">
        <v>3.10162</v>
      </c>
      <c r="AM23">
        <v>2.1162399999999999</v>
      </c>
      <c r="AN23">
        <v>0.84733000000000003</v>
      </c>
      <c r="AO23">
        <v>3.8909199999999999</v>
      </c>
      <c r="AP23">
        <v>3.4738000000000002</v>
      </c>
      <c r="AQ23">
        <v>7.9935499999999999</v>
      </c>
      <c r="AR23">
        <v>3.02861</v>
      </c>
      <c r="AS23">
        <v>3.1540300000000001</v>
      </c>
      <c r="AT23">
        <v>6.8706300000000002</v>
      </c>
      <c r="AU23">
        <v>4.9973400000000003</v>
      </c>
      <c r="AV23">
        <v>5.4289100000000001</v>
      </c>
      <c r="AW23">
        <v>5.1628999999999996</v>
      </c>
      <c r="AX23">
        <v>3.4418299999999999</v>
      </c>
      <c r="AY23">
        <v>9.89175</v>
      </c>
      <c r="AZ23">
        <v>5.08927</v>
      </c>
      <c r="BA23">
        <v>2.1697600000000001</v>
      </c>
      <c r="BB23">
        <v>8.9484600000000007</v>
      </c>
      <c r="BC23">
        <v>4.2766999999999999</v>
      </c>
      <c r="BD23">
        <v>1.56779</v>
      </c>
      <c r="BE23">
        <v>2.51356</v>
      </c>
      <c r="BF23">
        <v>1.6502699999999999</v>
      </c>
      <c r="BG23">
        <v>4.8084300000000004</v>
      </c>
      <c r="BH23">
        <v>9.3695299999999992</v>
      </c>
      <c r="BI23">
        <v>9.2831700000000001</v>
      </c>
      <c r="BJ23">
        <v>8.1308699999999998</v>
      </c>
      <c r="BK23">
        <v>6.0072700000000001</v>
      </c>
      <c r="BL23">
        <v>6.2846599999999997</v>
      </c>
      <c r="BM23">
        <v>2.3667600000000002</v>
      </c>
      <c r="BN23">
        <v>7.13063</v>
      </c>
      <c r="BO23">
        <v>0.81138999999999994</v>
      </c>
      <c r="BP23">
        <v>2.6628699999999998</v>
      </c>
      <c r="BQ23">
        <v>1.4513</v>
      </c>
      <c r="BR23">
        <v>2.9454799999999999</v>
      </c>
      <c r="BS23">
        <v>3.52223</v>
      </c>
      <c r="BT23">
        <v>2.9679099999999998</v>
      </c>
      <c r="BU23">
        <v>3.28159</v>
      </c>
      <c r="BV23">
        <v>7.7802600000000002</v>
      </c>
      <c r="BW23">
        <v>4.4849100000000002</v>
      </c>
      <c r="BX23">
        <v>4.6199300000000001</v>
      </c>
      <c r="BY23">
        <v>1.4571799999999999</v>
      </c>
      <c r="BZ23">
        <v>7.7426199999999996</v>
      </c>
      <c r="CA23">
        <v>5.0548599999999997</v>
      </c>
      <c r="CB23">
        <v>5.2573999999999996</v>
      </c>
      <c r="CC23">
        <v>3.5895800000000002</v>
      </c>
      <c r="CD23">
        <v>7.6882099999999998</v>
      </c>
      <c r="CE23">
        <v>5.8765599999999996</v>
      </c>
      <c r="CF23">
        <v>4.9113300000000004</v>
      </c>
      <c r="CG23">
        <v>1.8406199999999999</v>
      </c>
      <c r="CH23">
        <v>5.8513700000000002</v>
      </c>
      <c r="CI23">
        <v>3.9169100000000001</v>
      </c>
      <c r="CJ23">
        <v>3.5036399999999999</v>
      </c>
      <c r="CK23">
        <v>1.8946700000000001</v>
      </c>
      <c r="CL23">
        <v>4.0725899999999999</v>
      </c>
      <c r="CM23">
        <v>3.7975300000000001</v>
      </c>
      <c r="CN23">
        <v>8.84788</v>
      </c>
      <c r="CO23">
        <v>1.63401</v>
      </c>
      <c r="CP23">
        <v>4.3125799999999996</v>
      </c>
      <c r="CQ23">
        <v>8.0673899999999996</v>
      </c>
      <c r="CR23">
        <v>6.4212600000000002</v>
      </c>
      <c r="CS23">
        <v>5.4451400000000003</v>
      </c>
      <c r="CT23">
        <v>1.7789299999999999</v>
      </c>
      <c r="CU23">
        <v>7.7866</v>
      </c>
      <c r="CV23">
        <v>3.8340800000000002</v>
      </c>
      <c r="CW23">
        <v>2.0018199999999999</v>
      </c>
      <c r="CX23">
        <v>4.27806</v>
      </c>
      <c r="CY23">
        <v>1.55792</v>
      </c>
      <c r="CZ23">
        <v>3.7432500000000002</v>
      </c>
      <c r="DA23">
        <v>6.1796699999999998</v>
      </c>
      <c r="DB23">
        <v>4.0752199999999998</v>
      </c>
      <c r="DC23">
        <v>2.2946800000000001</v>
      </c>
      <c r="DD23">
        <v>3.5333100000000002</v>
      </c>
      <c r="DE23">
        <v>5.9040100000000004</v>
      </c>
    </row>
    <row r="24" spans="1:109" x14ac:dyDescent="0.25">
      <c r="A24" s="74" t="s">
        <v>414</v>
      </c>
      <c r="B24" s="74">
        <v>0.63192307700000006</v>
      </c>
      <c r="C24" s="75">
        <v>3</v>
      </c>
      <c r="D24" s="75">
        <v>3</v>
      </c>
      <c r="E24">
        <v>48</v>
      </c>
      <c r="F24">
        <v>0</v>
      </c>
      <c r="G24">
        <v>55</v>
      </c>
      <c r="H24">
        <v>1.8597314899999999</v>
      </c>
      <c r="I24">
        <v>939</v>
      </c>
      <c r="J24">
        <v>85</v>
      </c>
      <c r="K24">
        <v>43.345999999999997</v>
      </c>
      <c r="L24">
        <v>3.92</v>
      </c>
      <c r="M24">
        <v>27</v>
      </c>
      <c r="N24">
        <v>26.814</v>
      </c>
      <c r="O24">
        <v>3.581</v>
      </c>
      <c r="P24">
        <v>777</v>
      </c>
      <c r="Q24">
        <v>2.8904210190000001</v>
      </c>
      <c r="R24">
        <v>1.69401</v>
      </c>
      <c r="S24">
        <v>2.62168</v>
      </c>
      <c r="T24">
        <v>5.3219700000000003</v>
      </c>
      <c r="U24">
        <v>5.2439900000000002</v>
      </c>
      <c r="V24">
        <v>3.6652200000000001</v>
      </c>
      <c r="W24">
        <v>4.6542899999999996</v>
      </c>
      <c r="X24">
        <v>6.8595800000000002</v>
      </c>
      <c r="Y24">
        <v>5.6992599999999998</v>
      </c>
      <c r="Z24">
        <v>2.0030600000000001</v>
      </c>
      <c r="AA24">
        <v>2.9418099999999998</v>
      </c>
      <c r="AB24">
        <v>2.1912099999999999</v>
      </c>
      <c r="AC24">
        <v>2.0267499999999998</v>
      </c>
      <c r="AD24">
        <v>7.8968800000000003</v>
      </c>
      <c r="AE24">
        <v>4.8535000000000004</v>
      </c>
      <c r="AF24">
        <v>5.9538799999999998</v>
      </c>
      <c r="AG24">
        <v>2.1628599999999998</v>
      </c>
      <c r="AH24">
        <v>3.2038099999999998</v>
      </c>
      <c r="AI24">
        <v>5.9236000000000004</v>
      </c>
      <c r="AJ24">
        <v>1.69242</v>
      </c>
      <c r="AK24">
        <v>3.5226700000000002</v>
      </c>
      <c r="AL24">
        <v>2.8378999999999999</v>
      </c>
      <c r="AM24">
        <v>2.2495400000000001</v>
      </c>
      <c r="AN24">
        <v>1.1233900000000001</v>
      </c>
      <c r="AO24">
        <v>3.7257199999999999</v>
      </c>
      <c r="AP24">
        <v>2.7117900000000001</v>
      </c>
      <c r="AQ24">
        <v>7.4347099999999999</v>
      </c>
      <c r="AR24">
        <v>2.8386900000000002</v>
      </c>
      <c r="AS24">
        <v>3.3215699999999999</v>
      </c>
      <c r="AT24">
        <v>7.0091099999999997</v>
      </c>
      <c r="AU24">
        <v>5.1765400000000001</v>
      </c>
      <c r="AV24">
        <v>4.8609600000000004</v>
      </c>
      <c r="AW24">
        <v>5.1877399999999998</v>
      </c>
      <c r="AX24">
        <v>3.4258000000000002</v>
      </c>
      <c r="AY24">
        <v>10.20886</v>
      </c>
      <c r="AZ24">
        <v>4.5864099999999999</v>
      </c>
      <c r="BA24">
        <v>1.8874599999999999</v>
      </c>
      <c r="BB24">
        <v>7.9723100000000002</v>
      </c>
      <c r="BC24">
        <v>3.9089399999999999</v>
      </c>
      <c r="BD24">
        <v>1.3836299999999999</v>
      </c>
      <c r="BE24">
        <v>2.43655</v>
      </c>
      <c r="BF24">
        <v>1.1518999999999999</v>
      </c>
      <c r="BG24">
        <v>4.5233699999999999</v>
      </c>
      <c r="BH24">
        <v>9.0348000000000006</v>
      </c>
      <c r="BI24">
        <v>8.4569600000000005</v>
      </c>
      <c r="BJ24">
        <v>8.1616800000000005</v>
      </c>
      <c r="BK24">
        <v>5.97051</v>
      </c>
      <c r="BL24">
        <v>6.2169499999999998</v>
      </c>
      <c r="BM24">
        <v>2.4941800000000001</v>
      </c>
      <c r="BN24">
        <v>6.9839099999999998</v>
      </c>
      <c r="BO24">
        <v>0.65200999999999998</v>
      </c>
      <c r="BP24">
        <v>2.7652000000000001</v>
      </c>
      <c r="BQ24">
        <v>1.3833200000000001</v>
      </c>
      <c r="BR24">
        <v>2.2663000000000002</v>
      </c>
      <c r="BS24">
        <v>3.4283100000000002</v>
      </c>
      <c r="BT24">
        <v>3.26919</v>
      </c>
      <c r="BU24">
        <v>3.19781</v>
      </c>
      <c r="BV24">
        <v>7.0154100000000001</v>
      </c>
      <c r="BW24">
        <v>4.4522700000000004</v>
      </c>
      <c r="BX24">
        <v>4.0612000000000004</v>
      </c>
      <c r="BY24">
        <v>1.3267199999999999</v>
      </c>
      <c r="BZ24">
        <v>7.4939400000000003</v>
      </c>
      <c r="CA24">
        <v>4.0335099999999997</v>
      </c>
      <c r="CB24">
        <v>5.4071899999999999</v>
      </c>
      <c r="CC24">
        <v>3.7623500000000001</v>
      </c>
      <c r="CD24">
        <v>6.9295999999999998</v>
      </c>
      <c r="CE24">
        <v>3.17652</v>
      </c>
      <c r="CF24">
        <v>5.4480300000000002</v>
      </c>
      <c r="CG24">
        <v>1.7544599999999999</v>
      </c>
      <c r="CH24">
        <v>6.2693000000000003</v>
      </c>
      <c r="CI24">
        <v>3.7190699999999999</v>
      </c>
      <c r="CJ24">
        <v>2.9333499999999999</v>
      </c>
      <c r="CK24">
        <v>1.52183</v>
      </c>
      <c r="CL24">
        <v>4.1586800000000004</v>
      </c>
      <c r="CM24">
        <v>5.5237100000000003</v>
      </c>
      <c r="CN24">
        <v>8.7519399999999994</v>
      </c>
      <c r="CO24">
        <v>1.3303799999999999</v>
      </c>
      <c r="CP24">
        <v>4.77963</v>
      </c>
      <c r="CQ24">
        <v>8.0834399999999995</v>
      </c>
      <c r="CR24">
        <v>6.4752299999999998</v>
      </c>
      <c r="CS24">
        <v>6.0424899999999999</v>
      </c>
      <c r="CT24">
        <v>1.50448</v>
      </c>
      <c r="CU24">
        <v>7.4504400000000004</v>
      </c>
      <c r="CV24">
        <v>4.1119000000000003</v>
      </c>
      <c r="CW24">
        <v>1.4568099999999999</v>
      </c>
      <c r="CX24">
        <v>4.1332100000000001</v>
      </c>
      <c r="CY24">
        <v>1.13212</v>
      </c>
      <c r="CZ24">
        <v>1.68022</v>
      </c>
      <c r="DA24">
        <v>5.2872899999999996</v>
      </c>
      <c r="DB24">
        <v>3.9356</v>
      </c>
      <c r="DC24">
        <v>2.5303100000000001</v>
      </c>
      <c r="DD24">
        <v>2.7611699999999999</v>
      </c>
      <c r="DE24">
        <v>4.99899</v>
      </c>
    </row>
    <row r="25" spans="1:109" x14ac:dyDescent="0.25">
      <c r="A25" s="74" t="s">
        <v>421</v>
      </c>
      <c r="B25" s="74">
        <v>0.59274074099999996</v>
      </c>
      <c r="C25" s="75">
        <v>3</v>
      </c>
      <c r="D25" s="75">
        <v>3</v>
      </c>
      <c r="E25">
        <v>60</v>
      </c>
      <c r="F25">
        <v>1</v>
      </c>
      <c r="G25">
        <v>35</v>
      </c>
      <c r="H25">
        <v>2.1360525300000002</v>
      </c>
      <c r="I25">
        <v>693</v>
      </c>
      <c r="J25">
        <v>62</v>
      </c>
      <c r="K25">
        <v>57.674999999999997</v>
      </c>
      <c r="L25">
        <v>3.35</v>
      </c>
      <c r="M25">
        <v>43</v>
      </c>
      <c r="N25">
        <v>25.219000000000001</v>
      </c>
      <c r="O25">
        <v>5.19</v>
      </c>
      <c r="P25">
        <v>845</v>
      </c>
      <c r="Q25">
        <v>2.9268567089999999</v>
      </c>
      <c r="R25">
        <v>2.1726200000000002</v>
      </c>
      <c r="S25">
        <v>2.7347800000000002</v>
      </c>
      <c r="T25">
        <v>5.1841999999999997</v>
      </c>
      <c r="U25">
        <v>5.5160799999999997</v>
      </c>
      <c r="V25">
        <v>2.9340000000000002</v>
      </c>
      <c r="W25">
        <v>4.76349</v>
      </c>
      <c r="X25">
        <v>7.2341199999999999</v>
      </c>
      <c r="Y25">
        <v>5.1100099999999999</v>
      </c>
      <c r="Z25">
        <v>1.88635</v>
      </c>
      <c r="AA25">
        <v>2.9100899999999998</v>
      </c>
      <c r="AB25">
        <v>1.76593</v>
      </c>
      <c r="AC25">
        <v>2.6686899999999998</v>
      </c>
      <c r="AD25">
        <v>8.1509400000000003</v>
      </c>
      <c r="AE25">
        <v>4.5766999999999998</v>
      </c>
      <c r="AF25">
        <v>7.0319700000000003</v>
      </c>
      <c r="AG25">
        <v>3.1378699999999999</v>
      </c>
      <c r="AH25">
        <v>3.2783199999999999</v>
      </c>
      <c r="AI25">
        <v>4.1082599999999996</v>
      </c>
      <c r="AJ25">
        <v>1.69242</v>
      </c>
      <c r="AK25">
        <v>3.5226700000000002</v>
      </c>
      <c r="AL25">
        <v>2.5687799999999998</v>
      </c>
      <c r="AM25">
        <v>1.77294</v>
      </c>
      <c r="AN25">
        <v>0.42443999999999998</v>
      </c>
      <c r="AO25">
        <v>3.31121</v>
      </c>
      <c r="AP25">
        <v>2.9039100000000002</v>
      </c>
      <c r="AQ25">
        <v>6.4957099999999999</v>
      </c>
      <c r="AR25">
        <v>3.1580699999999999</v>
      </c>
      <c r="AS25">
        <v>3.1996099999999998</v>
      </c>
      <c r="AT25">
        <v>6.6560800000000002</v>
      </c>
      <c r="AU25">
        <v>5.4687700000000001</v>
      </c>
      <c r="AV25">
        <v>5.1695900000000004</v>
      </c>
      <c r="AW25">
        <v>4.4637900000000004</v>
      </c>
      <c r="AX25">
        <v>3.2242500000000001</v>
      </c>
      <c r="AY25">
        <v>9.4009</v>
      </c>
      <c r="AZ25">
        <v>4.22464</v>
      </c>
      <c r="BA25">
        <v>1.8608199999999999</v>
      </c>
      <c r="BB25">
        <v>8.4167000000000005</v>
      </c>
      <c r="BC25">
        <v>4.1223200000000002</v>
      </c>
      <c r="BD25">
        <v>0.96221999999999996</v>
      </c>
      <c r="BE25">
        <v>2.4512399999999999</v>
      </c>
      <c r="BF25">
        <v>1.95001</v>
      </c>
      <c r="BG25">
        <v>4.9774099999999999</v>
      </c>
      <c r="BH25">
        <v>9.0468299999999999</v>
      </c>
      <c r="BI25">
        <v>9.2136499999999995</v>
      </c>
      <c r="BJ25">
        <v>8.0466200000000008</v>
      </c>
      <c r="BK25">
        <v>5.51518</v>
      </c>
      <c r="BL25">
        <v>4.2200899999999999</v>
      </c>
      <c r="BM25">
        <v>2.1528100000000001</v>
      </c>
      <c r="BN25">
        <v>6.6935500000000001</v>
      </c>
      <c r="BO25">
        <v>0.70147000000000004</v>
      </c>
      <c r="BP25">
        <v>2.5814699999999999</v>
      </c>
      <c r="BQ25">
        <v>1.45139</v>
      </c>
      <c r="BR25">
        <v>2.8584700000000001</v>
      </c>
      <c r="BS25">
        <v>3.0602800000000001</v>
      </c>
      <c r="BT25">
        <v>3.2761800000000001</v>
      </c>
      <c r="BU25">
        <v>3.1776300000000002</v>
      </c>
      <c r="BV25">
        <v>8.1417599999999997</v>
      </c>
      <c r="BW25">
        <v>3.83013</v>
      </c>
      <c r="BX25">
        <v>4.6773499999999997</v>
      </c>
      <c r="BY25">
        <v>1.70503</v>
      </c>
      <c r="BZ25">
        <v>7.4051200000000001</v>
      </c>
      <c r="CA25">
        <v>4.6111399999999998</v>
      </c>
      <c r="CB25">
        <v>5.8086799999999998</v>
      </c>
      <c r="CC25">
        <v>3.8073000000000001</v>
      </c>
      <c r="CD25">
        <v>7.3514999999999997</v>
      </c>
      <c r="CE25">
        <v>4.6038100000000002</v>
      </c>
      <c r="CF25">
        <v>5.6567999999999996</v>
      </c>
      <c r="CG25">
        <v>1.6174999999999999</v>
      </c>
      <c r="CH25">
        <v>6.4926199999999996</v>
      </c>
      <c r="CI25">
        <v>3.6149</v>
      </c>
      <c r="CJ25">
        <v>3.07484</v>
      </c>
      <c r="CK25">
        <v>1.81854</v>
      </c>
      <c r="CL25">
        <v>3.99308</v>
      </c>
      <c r="CM25">
        <v>5.2968000000000002</v>
      </c>
      <c r="CN25">
        <v>7.8690199999999999</v>
      </c>
      <c r="CO25">
        <v>1.1170599999999999</v>
      </c>
      <c r="CP25">
        <v>4.73034</v>
      </c>
      <c r="CQ25">
        <v>8.58108</v>
      </c>
      <c r="CR25">
        <v>5.4897400000000003</v>
      </c>
      <c r="CS25">
        <v>5.9734299999999996</v>
      </c>
      <c r="CT25">
        <v>1.5164500000000001</v>
      </c>
      <c r="CU25">
        <v>7.7307399999999999</v>
      </c>
      <c r="CV25">
        <v>4.5466199999999999</v>
      </c>
      <c r="CW25">
        <v>1.56942</v>
      </c>
      <c r="CX25">
        <v>2.64419</v>
      </c>
      <c r="CY25">
        <v>1.3780699999999999</v>
      </c>
      <c r="CZ25">
        <v>1.8192200000000001</v>
      </c>
      <c r="DA25">
        <v>5.3004300000000004</v>
      </c>
      <c r="DB25">
        <v>3.7806500000000001</v>
      </c>
      <c r="DC25">
        <v>2.0366499999999998</v>
      </c>
      <c r="DD25">
        <v>2.2895699999999999</v>
      </c>
      <c r="DE25">
        <v>4.6053199999999999</v>
      </c>
    </row>
    <row r="26" spans="1:109" x14ac:dyDescent="0.25">
      <c r="A26" s="74" t="s">
        <v>473</v>
      </c>
      <c r="B26" s="74">
        <v>0.59065934099999995</v>
      </c>
      <c r="C26" s="75">
        <v>3</v>
      </c>
      <c r="D26" s="75">
        <v>3</v>
      </c>
      <c r="E26">
        <v>31</v>
      </c>
      <c r="F26">
        <v>1</v>
      </c>
      <c r="G26">
        <v>57</v>
      </c>
      <c r="H26">
        <v>3.2174056499999999</v>
      </c>
      <c r="I26">
        <v>584</v>
      </c>
      <c r="J26">
        <v>100</v>
      </c>
      <c r="K26">
        <v>58.277999999999999</v>
      </c>
      <c r="L26">
        <v>5.36</v>
      </c>
      <c r="M26">
        <v>58</v>
      </c>
      <c r="N26">
        <v>54.607999999999997</v>
      </c>
      <c r="O26">
        <v>5.4429999999999996</v>
      </c>
      <c r="P26">
        <v>27</v>
      </c>
      <c r="Q26">
        <v>1.4313637640000001</v>
      </c>
      <c r="R26">
        <v>1.30809</v>
      </c>
      <c r="S26">
        <v>2.7268599999999998</v>
      </c>
      <c r="T26">
        <v>4.2466600000000003</v>
      </c>
      <c r="U26">
        <v>5.2844600000000002</v>
      </c>
      <c r="V26">
        <v>4.3815</v>
      </c>
      <c r="W26">
        <v>5.0841399999999997</v>
      </c>
      <c r="X26">
        <v>7.0677700000000003</v>
      </c>
      <c r="Y26">
        <v>5.6591800000000001</v>
      </c>
      <c r="Z26">
        <v>1.88879</v>
      </c>
      <c r="AA26">
        <v>2.6511999999999998</v>
      </c>
      <c r="AB26">
        <v>2.5749300000000002</v>
      </c>
      <c r="AC26">
        <v>1.96234</v>
      </c>
      <c r="AD26">
        <v>8.3156800000000004</v>
      </c>
      <c r="AE26">
        <v>4.8338400000000004</v>
      </c>
      <c r="AF26">
        <v>5.4250999999999996</v>
      </c>
      <c r="AG26">
        <v>3.4174799999999999</v>
      </c>
      <c r="AH26">
        <v>2.6089099999999998</v>
      </c>
      <c r="AI26">
        <v>6.5027299999999997</v>
      </c>
      <c r="AJ26">
        <v>1.69242</v>
      </c>
      <c r="AK26">
        <v>3.5226700000000002</v>
      </c>
      <c r="AL26">
        <v>2.54135</v>
      </c>
      <c r="AM26">
        <v>2.49756</v>
      </c>
      <c r="AN26">
        <v>0.70030000000000003</v>
      </c>
      <c r="AO26">
        <v>3.6987700000000001</v>
      </c>
      <c r="AP26">
        <v>3.20709</v>
      </c>
      <c r="AQ26">
        <v>7.9451900000000002</v>
      </c>
      <c r="AR26">
        <v>3.1398000000000001</v>
      </c>
      <c r="AS26">
        <v>2.5305300000000002</v>
      </c>
      <c r="AT26">
        <v>6.1135900000000003</v>
      </c>
      <c r="AU26">
        <v>5.0330300000000001</v>
      </c>
      <c r="AV26">
        <v>5.2778999999999998</v>
      </c>
      <c r="AW26">
        <v>4.5786800000000003</v>
      </c>
      <c r="AX26">
        <v>3.3765900000000002</v>
      </c>
      <c r="AY26">
        <v>9.6610300000000002</v>
      </c>
      <c r="AZ26">
        <v>4.7019399999999996</v>
      </c>
      <c r="BA26">
        <v>1.72549</v>
      </c>
      <c r="BB26">
        <v>8.3838799999999996</v>
      </c>
      <c r="BC26">
        <v>4.1520999999999999</v>
      </c>
      <c r="BD26">
        <v>0.55386000000000002</v>
      </c>
      <c r="BE26">
        <v>1.9827600000000001</v>
      </c>
      <c r="BF26">
        <v>1.72485</v>
      </c>
      <c r="BG26">
        <v>3.8372899999999999</v>
      </c>
      <c r="BH26">
        <v>8.6369500000000006</v>
      </c>
      <c r="BI26">
        <v>8.3883799999999997</v>
      </c>
      <c r="BJ26">
        <v>9.0548699999999993</v>
      </c>
      <c r="BK26">
        <v>5.8909399999999996</v>
      </c>
      <c r="BL26">
        <v>4.6571899999999999</v>
      </c>
      <c r="BM26">
        <v>2.0188700000000002</v>
      </c>
      <c r="BN26">
        <v>5.8336199999999998</v>
      </c>
      <c r="BO26">
        <v>0.53266000000000002</v>
      </c>
      <c r="BP26">
        <v>2.3070200000000001</v>
      </c>
      <c r="BQ26">
        <v>1.5371900000000001</v>
      </c>
      <c r="BR26">
        <v>3.5421100000000001</v>
      </c>
      <c r="BS26">
        <v>2.9405299999999999</v>
      </c>
      <c r="BT26">
        <v>3.1283699999999999</v>
      </c>
      <c r="BU26">
        <v>2.9383300000000001</v>
      </c>
      <c r="BV26">
        <v>5.60025</v>
      </c>
      <c r="BW26">
        <v>4.4683099999999998</v>
      </c>
      <c r="BX26">
        <v>5.1874200000000004</v>
      </c>
      <c r="BY26">
        <v>1.5463899999999999</v>
      </c>
      <c r="BZ26">
        <v>7.6092000000000004</v>
      </c>
      <c r="CA26">
        <v>3.6245099999999999</v>
      </c>
      <c r="CB26">
        <v>4.7454000000000001</v>
      </c>
      <c r="CC26">
        <v>3.3083800000000001</v>
      </c>
      <c r="CD26">
        <v>6.9528699999999999</v>
      </c>
      <c r="CE26">
        <v>5.3060799999999997</v>
      </c>
      <c r="CF26">
        <v>5.218</v>
      </c>
      <c r="CG26">
        <v>1.9033199999999999</v>
      </c>
      <c r="CH26">
        <v>7.8041700000000001</v>
      </c>
      <c r="CI26">
        <v>3.9925700000000002</v>
      </c>
      <c r="CJ26">
        <v>2.8963700000000001</v>
      </c>
      <c r="CK26">
        <v>1.9481599999999999</v>
      </c>
      <c r="CL26">
        <v>4.4752700000000001</v>
      </c>
      <c r="CM26">
        <v>4.1559900000000001</v>
      </c>
      <c r="CN26">
        <v>8.4950299999999999</v>
      </c>
      <c r="CO26">
        <v>0.89980000000000004</v>
      </c>
      <c r="CP26">
        <v>4.2418699999999996</v>
      </c>
      <c r="CQ26">
        <v>6.8785699999999999</v>
      </c>
      <c r="CR26">
        <v>6.1276400000000004</v>
      </c>
      <c r="CS26">
        <v>5.8778600000000001</v>
      </c>
      <c r="CT26">
        <v>2.3853800000000001</v>
      </c>
      <c r="CU26">
        <v>6.3700200000000002</v>
      </c>
      <c r="CV26">
        <v>1.77461</v>
      </c>
      <c r="CW26">
        <v>1.47983</v>
      </c>
      <c r="CX26">
        <v>3.2798500000000002</v>
      </c>
      <c r="CY26">
        <v>1.46411</v>
      </c>
      <c r="CZ26">
        <v>2.0251600000000001</v>
      </c>
      <c r="DA26">
        <v>5.9440600000000003</v>
      </c>
      <c r="DB26">
        <v>3.6208499999999999</v>
      </c>
      <c r="DC26">
        <v>1.7691600000000001</v>
      </c>
      <c r="DD26">
        <v>3.76288</v>
      </c>
      <c r="DE26">
        <v>5.5329499999999996</v>
      </c>
    </row>
    <row r="27" spans="1:109" x14ac:dyDescent="0.25">
      <c r="A27" s="74" t="s">
        <v>723</v>
      </c>
      <c r="B27" s="74">
        <v>0.57195652200000002</v>
      </c>
      <c r="C27" s="75">
        <v>3</v>
      </c>
      <c r="D27" s="75">
        <v>3</v>
      </c>
      <c r="E27">
        <v>31</v>
      </c>
      <c r="F27">
        <v>1</v>
      </c>
      <c r="G27">
        <v>73</v>
      </c>
      <c r="H27">
        <v>2.6576419599999999</v>
      </c>
      <c r="I27">
        <v>1031</v>
      </c>
      <c r="J27">
        <v>103</v>
      </c>
      <c r="K27">
        <v>13.93</v>
      </c>
      <c r="L27">
        <v>5.42</v>
      </c>
      <c r="M27">
        <v>24</v>
      </c>
      <c r="N27">
        <v>11.585000000000001</v>
      </c>
      <c r="O27">
        <v>0.77500000000000002</v>
      </c>
      <c r="R27">
        <v>1.56175</v>
      </c>
      <c r="S27">
        <v>2.6076899999999998</v>
      </c>
      <c r="T27">
        <v>4.6248100000000001</v>
      </c>
      <c r="U27">
        <v>4.1459000000000001</v>
      </c>
      <c r="V27">
        <v>4.5990900000000003</v>
      </c>
      <c r="W27">
        <v>5.1042100000000001</v>
      </c>
      <c r="X27">
        <v>7.23895</v>
      </c>
      <c r="Y27">
        <v>4.8745500000000002</v>
      </c>
      <c r="Z27">
        <v>2.2628599999999999</v>
      </c>
      <c r="AA27">
        <v>2.6132499999999999</v>
      </c>
      <c r="AB27">
        <v>1.6052200000000001</v>
      </c>
      <c r="AC27">
        <v>2.0216400000000001</v>
      </c>
      <c r="AD27">
        <v>8.24986</v>
      </c>
      <c r="AE27">
        <v>5.0326899999999997</v>
      </c>
      <c r="AF27">
        <v>4.7810499999999996</v>
      </c>
      <c r="AG27">
        <v>2.6193</v>
      </c>
      <c r="AH27">
        <v>2.9123800000000002</v>
      </c>
      <c r="AI27">
        <v>5.8412300000000004</v>
      </c>
      <c r="AJ27">
        <v>1.69242</v>
      </c>
      <c r="AK27">
        <v>3.5226700000000002</v>
      </c>
      <c r="AL27">
        <v>3.03552</v>
      </c>
      <c r="AM27">
        <v>2.0394000000000001</v>
      </c>
      <c r="AN27">
        <v>0.38966000000000001</v>
      </c>
      <c r="AO27">
        <v>2.9110399999999998</v>
      </c>
      <c r="AP27">
        <v>2.7156500000000001</v>
      </c>
      <c r="AQ27">
        <v>7.8105099999999998</v>
      </c>
      <c r="AR27">
        <v>2.46339</v>
      </c>
      <c r="AS27">
        <v>2.8863699999999999</v>
      </c>
      <c r="AT27">
        <v>6.7527999999999997</v>
      </c>
      <c r="AU27">
        <v>5.0766299999999998</v>
      </c>
      <c r="AV27">
        <v>4.68581</v>
      </c>
      <c r="AW27">
        <v>4.0907099999999996</v>
      </c>
      <c r="AX27">
        <v>2.5940400000000001</v>
      </c>
      <c r="AY27">
        <v>9.8477800000000002</v>
      </c>
      <c r="AZ27">
        <v>5.4589100000000004</v>
      </c>
      <c r="BA27">
        <v>1.85405</v>
      </c>
      <c r="BB27">
        <v>8.2304999999999993</v>
      </c>
      <c r="BC27">
        <v>3.4892500000000002</v>
      </c>
      <c r="BD27">
        <v>0.31619999999999998</v>
      </c>
      <c r="BE27">
        <v>2.4650099999999999</v>
      </c>
      <c r="BF27">
        <v>2.3515000000000001</v>
      </c>
      <c r="BG27">
        <v>5.0092800000000004</v>
      </c>
      <c r="BH27">
        <v>8.24695</v>
      </c>
      <c r="BI27">
        <v>8.5574600000000007</v>
      </c>
      <c r="BJ27">
        <v>8.3689599999999995</v>
      </c>
      <c r="BK27">
        <v>5.4592000000000001</v>
      </c>
      <c r="BL27">
        <v>4.0100600000000002</v>
      </c>
      <c r="BM27">
        <v>2.1287699999999998</v>
      </c>
      <c r="BN27">
        <v>6.4305599999999998</v>
      </c>
      <c r="BO27">
        <v>0.14224000000000001</v>
      </c>
      <c r="BP27">
        <v>2.37582</v>
      </c>
      <c r="BQ27">
        <v>1.44228</v>
      </c>
      <c r="BR27">
        <v>1.87337</v>
      </c>
      <c r="BS27">
        <v>3.06589</v>
      </c>
      <c r="BT27">
        <v>3.6136900000000001</v>
      </c>
      <c r="BU27">
        <v>3.0285899999999999</v>
      </c>
      <c r="BV27">
        <v>7.8770899999999999</v>
      </c>
      <c r="BW27">
        <v>2.8002699999999998</v>
      </c>
      <c r="BX27">
        <v>4.7494699999999996</v>
      </c>
      <c r="BY27">
        <v>1.1285799999999999</v>
      </c>
      <c r="BZ27">
        <v>6.7841399999999998</v>
      </c>
      <c r="CA27">
        <v>4.4468899999999998</v>
      </c>
      <c r="CB27">
        <v>4.5852899999999996</v>
      </c>
      <c r="CC27">
        <v>2.8234499999999998</v>
      </c>
      <c r="CD27">
        <v>6.5903200000000002</v>
      </c>
      <c r="CE27">
        <v>5.2863499999999997</v>
      </c>
      <c r="CF27">
        <v>4.4428799999999997</v>
      </c>
      <c r="CG27">
        <v>1.6385799999999999</v>
      </c>
      <c r="CH27">
        <v>6.2906399999999998</v>
      </c>
      <c r="CI27">
        <v>2.9130500000000001</v>
      </c>
      <c r="CJ27">
        <v>2.8647800000000001</v>
      </c>
      <c r="CK27">
        <v>1.9475800000000001</v>
      </c>
      <c r="CL27">
        <v>3.77563</v>
      </c>
      <c r="CM27">
        <v>4.00373</v>
      </c>
      <c r="CN27">
        <v>8.0267900000000001</v>
      </c>
      <c r="CO27">
        <v>1.2018800000000001</v>
      </c>
      <c r="CP27">
        <v>3.8586900000000002</v>
      </c>
      <c r="CQ27">
        <v>6.52989</v>
      </c>
      <c r="CR27">
        <v>6.4292800000000003</v>
      </c>
      <c r="CS27">
        <v>4.7521500000000003</v>
      </c>
      <c r="CT27">
        <v>1.6767099999999999</v>
      </c>
      <c r="CU27">
        <v>7.0335099999999997</v>
      </c>
      <c r="CV27">
        <v>3.0452900000000001</v>
      </c>
      <c r="CW27">
        <v>1.8141400000000001</v>
      </c>
      <c r="CX27">
        <v>2.7374100000000001</v>
      </c>
      <c r="CY27">
        <v>2.3505500000000001</v>
      </c>
      <c r="CZ27">
        <v>1.94618</v>
      </c>
      <c r="DA27">
        <v>5.3447300000000002</v>
      </c>
      <c r="DB27">
        <v>3.88069</v>
      </c>
      <c r="DC27">
        <v>1.9274500000000001</v>
      </c>
      <c r="DD27">
        <v>2.4176899999999999</v>
      </c>
      <c r="DE27">
        <v>5.3015999999999996</v>
      </c>
    </row>
    <row r="28" spans="1:109" x14ac:dyDescent="0.25">
      <c r="A28" s="74" t="s">
        <v>484</v>
      </c>
      <c r="B28" s="74">
        <v>0.55582089599999995</v>
      </c>
      <c r="C28" s="75">
        <v>3</v>
      </c>
      <c r="D28" s="75">
        <v>3</v>
      </c>
      <c r="E28">
        <v>55</v>
      </c>
      <c r="F28">
        <v>0</v>
      </c>
      <c r="G28">
        <v>43</v>
      </c>
      <c r="H28">
        <v>1.82543626</v>
      </c>
      <c r="I28">
        <v>459</v>
      </c>
      <c r="J28">
        <v>70</v>
      </c>
      <c r="K28">
        <v>43.250999999999998</v>
      </c>
      <c r="L28">
        <v>4.1900000000000004</v>
      </c>
      <c r="M28">
        <v>32</v>
      </c>
      <c r="N28">
        <v>34.222000000000001</v>
      </c>
      <c r="O28">
        <v>3.7829999999999999</v>
      </c>
      <c r="P28">
        <v>301</v>
      </c>
      <c r="Q28">
        <v>2.478566496</v>
      </c>
      <c r="R28">
        <v>1.3882099999999999</v>
      </c>
      <c r="S28">
        <v>2.2460800000000001</v>
      </c>
      <c r="T28">
        <v>5.0491799999999998</v>
      </c>
      <c r="U28">
        <v>5.1398700000000002</v>
      </c>
      <c r="V28">
        <v>3.0625800000000001</v>
      </c>
      <c r="W28">
        <v>4.3799200000000003</v>
      </c>
      <c r="X28">
        <v>6.5138699999999998</v>
      </c>
      <c r="Y28">
        <v>5.1331600000000002</v>
      </c>
      <c r="Z28">
        <v>1.6017699999999999</v>
      </c>
      <c r="AA28">
        <v>2.5722700000000001</v>
      </c>
      <c r="AB28">
        <v>1.13707</v>
      </c>
      <c r="AC28">
        <v>1.6244000000000001</v>
      </c>
      <c r="AD28">
        <v>7.9691599999999996</v>
      </c>
      <c r="AE28">
        <v>4.1485900000000004</v>
      </c>
      <c r="AF28">
        <v>5.7705500000000001</v>
      </c>
      <c r="AG28">
        <v>2.20885</v>
      </c>
      <c r="AH28">
        <v>3.0230600000000001</v>
      </c>
      <c r="AI28">
        <v>5.6817500000000001</v>
      </c>
      <c r="AJ28">
        <v>1.69242</v>
      </c>
      <c r="AK28">
        <v>3.5226700000000002</v>
      </c>
      <c r="AL28">
        <v>3.0343800000000001</v>
      </c>
      <c r="AM28">
        <v>1.9502699999999999</v>
      </c>
      <c r="AN28">
        <v>1.26834</v>
      </c>
      <c r="AO28">
        <v>3.4430399999999999</v>
      </c>
      <c r="AP28">
        <v>2.61714</v>
      </c>
      <c r="AQ28">
        <v>6.9952800000000002</v>
      </c>
      <c r="AR28">
        <v>2.5891199999999999</v>
      </c>
      <c r="AS28">
        <v>2.82273</v>
      </c>
      <c r="AT28">
        <v>6.37826</v>
      </c>
      <c r="AU28">
        <v>5.0541200000000002</v>
      </c>
      <c r="AV28">
        <v>5.1666299999999996</v>
      </c>
      <c r="AW28">
        <v>4.7355200000000002</v>
      </c>
      <c r="AX28">
        <v>3.94855</v>
      </c>
      <c r="AY28">
        <v>10.315939999999999</v>
      </c>
      <c r="AZ28">
        <v>3.7981799999999999</v>
      </c>
      <c r="BA28">
        <v>2.0884800000000001</v>
      </c>
      <c r="BB28">
        <v>8.2764500000000005</v>
      </c>
      <c r="BC28">
        <v>3.97146</v>
      </c>
      <c r="BD28">
        <v>1.2238899999999999</v>
      </c>
      <c r="BE28">
        <v>2.4184700000000001</v>
      </c>
      <c r="BF28">
        <v>1.2924199999999999</v>
      </c>
      <c r="BG28">
        <v>4.47783</v>
      </c>
      <c r="BH28">
        <v>8.5641200000000008</v>
      </c>
      <c r="BI28">
        <v>8.8048800000000007</v>
      </c>
      <c r="BJ28">
        <v>7.5650399999999998</v>
      </c>
      <c r="BK28">
        <v>5.7134099999999997</v>
      </c>
      <c r="BL28">
        <v>6.0230199999999998</v>
      </c>
      <c r="BM28">
        <v>2.1375899999999999</v>
      </c>
      <c r="BN28">
        <v>6.694</v>
      </c>
      <c r="BO28">
        <v>0.69055</v>
      </c>
      <c r="BP28">
        <v>2.3804799999999999</v>
      </c>
      <c r="BQ28">
        <v>1.3085599999999999</v>
      </c>
      <c r="BR28">
        <v>1.9490700000000001</v>
      </c>
      <c r="BS28">
        <v>3.4194300000000002</v>
      </c>
      <c r="BT28">
        <v>2.5070399999999999</v>
      </c>
      <c r="BU28">
        <v>3.1255099999999998</v>
      </c>
      <c r="BV28">
        <v>7.2689700000000004</v>
      </c>
      <c r="BW28">
        <v>4.5030599999999996</v>
      </c>
      <c r="BX28">
        <v>3.4867400000000002</v>
      </c>
      <c r="BY28">
        <v>1.2306900000000001</v>
      </c>
      <c r="BZ28">
        <v>7.0989000000000004</v>
      </c>
      <c r="CA28">
        <v>4.5031400000000001</v>
      </c>
      <c r="CB28">
        <v>5.0754999999999999</v>
      </c>
      <c r="CC28">
        <v>2.8167300000000002</v>
      </c>
      <c r="CD28">
        <v>7.2596299999999996</v>
      </c>
      <c r="CE28">
        <v>5.17462</v>
      </c>
      <c r="CF28">
        <v>4.9965200000000003</v>
      </c>
      <c r="CG28">
        <v>1.7473099999999999</v>
      </c>
      <c r="CH28">
        <v>5.8170999999999999</v>
      </c>
      <c r="CI28">
        <v>2.5790799999999998</v>
      </c>
      <c r="CJ28">
        <v>2.9311600000000002</v>
      </c>
      <c r="CK28">
        <v>1.38679</v>
      </c>
      <c r="CL28">
        <v>3.5138600000000002</v>
      </c>
      <c r="CM28">
        <v>4.58772</v>
      </c>
      <c r="CN28">
        <v>8.7483199999999997</v>
      </c>
      <c r="CO28">
        <v>1.6088</v>
      </c>
      <c r="CP28">
        <v>3.7922400000000001</v>
      </c>
      <c r="CQ28">
        <v>8.8309599999999993</v>
      </c>
      <c r="CR28">
        <v>6.0516199999999998</v>
      </c>
      <c r="CS28">
        <v>5.62514</v>
      </c>
      <c r="CT28">
        <v>1.3870499999999999</v>
      </c>
      <c r="CU28">
        <v>7.8929200000000002</v>
      </c>
      <c r="CV28">
        <v>4.0735999999999999</v>
      </c>
      <c r="CW28">
        <v>1.78538</v>
      </c>
      <c r="CX28">
        <v>3.5400499999999999</v>
      </c>
      <c r="CY28">
        <v>0.97799999999999998</v>
      </c>
      <c r="CZ28">
        <v>2.2223000000000002</v>
      </c>
      <c r="DA28">
        <v>6.0310499999999996</v>
      </c>
      <c r="DB28">
        <v>3.34571</v>
      </c>
      <c r="DC28">
        <v>1.8334900000000001</v>
      </c>
      <c r="DD28">
        <v>2.9878200000000001</v>
      </c>
      <c r="DE28">
        <v>5.0596800000000002</v>
      </c>
    </row>
    <row r="29" spans="1:109" x14ac:dyDescent="0.25">
      <c r="A29" s="74" t="s">
        <v>444</v>
      </c>
      <c r="B29" s="74">
        <v>0.38628866000000001</v>
      </c>
      <c r="C29" s="75">
        <v>3</v>
      </c>
      <c r="D29" s="75">
        <v>3</v>
      </c>
      <c r="E29">
        <v>26</v>
      </c>
      <c r="F29">
        <v>1</v>
      </c>
      <c r="G29">
        <v>56</v>
      </c>
      <c r="H29">
        <v>2.71791106</v>
      </c>
      <c r="I29">
        <v>676</v>
      </c>
      <c r="J29">
        <v>88</v>
      </c>
      <c r="K29">
        <v>11.818</v>
      </c>
      <c r="L29">
        <v>4.21</v>
      </c>
      <c r="M29">
        <v>40</v>
      </c>
      <c r="N29">
        <v>9.7089999999999996</v>
      </c>
      <c r="O29">
        <v>1.0860000000000001</v>
      </c>
      <c r="P29">
        <v>246</v>
      </c>
      <c r="Q29">
        <v>2.3909351069999998</v>
      </c>
      <c r="R29">
        <v>1.24054</v>
      </c>
      <c r="S29">
        <v>2.2285200000000001</v>
      </c>
      <c r="T29">
        <v>4.4269800000000004</v>
      </c>
      <c r="U29">
        <v>5.7106399999999997</v>
      </c>
      <c r="V29">
        <v>4.2944199999999997</v>
      </c>
      <c r="W29">
        <v>4.9508299999999998</v>
      </c>
      <c r="X29">
        <v>7.5370900000000001</v>
      </c>
      <c r="Y29">
        <v>5.5083000000000002</v>
      </c>
      <c r="Z29">
        <v>1.9738100000000001</v>
      </c>
      <c r="AA29">
        <v>2.7919499999999999</v>
      </c>
      <c r="AB29">
        <v>2.3084600000000002</v>
      </c>
      <c r="AC29">
        <v>1.8651</v>
      </c>
      <c r="AD29">
        <v>8.0223999999999993</v>
      </c>
      <c r="AE29">
        <v>5.2450200000000002</v>
      </c>
      <c r="AF29">
        <v>6.7197300000000002</v>
      </c>
      <c r="AG29">
        <v>2.1542300000000001</v>
      </c>
      <c r="AH29">
        <v>2.9371</v>
      </c>
      <c r="AI29">
        <v>4.7290099999999997</v>
      </c>
      <c r="AJ29">
        <v>1.69242</v>
      </c>
      <c r="AK29">
        <v>3.5226700000000002</v>
      </c>
      <c r="AL29">
        <v>2.8309099999999998</v>
      </c>
      <c r="AM29">
        <v>1.7140500000000001</v>
      </c>
      <c r="AN29">
        <v>0.35166999999999998</v>
      </c>
      <c r="AO29">
        <v>3.2212200000000002</v>
      </c>
      <c r="AP29">
        <v>2.7597</v>
      </c>
      <c r="AQ29">
        <v>7.3175100000000004</v>
      </c>
      <c r="AR29">
        <v>2.84382</v>
      </c>
      <c r="AS29">
        <v>3.0883699999999998</v>
      </c>
      <c r="AT29">
        <v>7.0510400000000004</v>
      </c>
      <c r="AU29">
        <v>5.3922800000000004</v>
      </c>
      <c r="AV29">
        <v>4.7359900000000001</v>
      </c>
      <c r="AW29">
        <v>4.2522200000000003</v>
      </c>
      <c r="AX29">
        <v>2.89154</v>
      </c>
      <c r="AY29">
        <v>9.7645499999999998</v>
      </c>
      <c r="AZ29">
        <v>5.1981999999999999</v>
      </c>
      <c r="BA29">
        <v>1.65679</v>
      </c>
      <c r="BB29">
        <v>8.1691099999999999</v>
      </c>
      <c r="BC29">
        <v>3.89595</v>
      </c>
      <c r="BD29">
        <v>0.47566000000000003</v>
      </c>
      <c r="BE29">
        <v>2.3942800000000002</v>
      </c>
      <c r="BF29">
        <v>2.2276799999999999</v>
      </c>
      <c r="BG29">
        <v>4.2467300000000003</v>
      </c>
      <c r="BH29">
        <v>8.7609200000000005</v>
      </c>
      <c r="BI29">
        <v>9.0120900000000006</v>
      </c>
      <c r="BJ29">
        <v>7.5650899999999996</v>
      </c>
      <c r="BK29">
        <v>5.15578</v>
      </c>
      <c r="BL29">
        <v>4.3129299999999997</v>
      </c>
      <c r="BM29">
        <v>2.1194099999999998</v>
      </c>
      <c r="BN29">
        <v>6.8756199999999996</v>
      </c>
      <c r="BO29">
        <v>0.21939</v>
      </c>
      <c r="BP29">
        <v>2.6167400000000001</v>
      </c>
      <c r="BQ29">
        <v>1.40611</v>
      </c>
      <c r="BR29">
        <v>1.48996</v>
      </c>
      <c r="BS29">
        <v>3.2113</v>
      </c>
      <c r="BT29">
        <v>2.89222</v>
      </c>
      <c r="BU29">
        <v>3.0885699999999998</v>
      </c>
      <c r="BV29">
        <v>6.8292599999999997</v>
      </c>
      <c r="BW29">
        <v>3.6100500000000002</v>
      </c>
      <c r="BX29">
        <v>3.0815100000000002</v>
      </c>
      <c r="BY29">
        <v>1.54749</v>
      </c>
      <c r="BZ29">
        <v>7.2025100000000002</v>
      </c>
      <c r="CA29">
        <v>5.28409</v>
      </c>
      <c r="CB29">
        <v>4.8221100000000003</v>
      </c>
      <c r="CC29">
        <v>3.0987499999999999</v>
      </c>
      <c r="CD29">
        <v>6.4192499999999999</v>
      </c>
      <c r="CE29">
        <v>5.4261200000000001</v>
      </c>
      <c r="CF29">
        <v>4.7183999999999999</v>
      </c>
      <c r="CG29">
        <v>1.6174999999999999</v>
      </c>
      <c r="CH29">
        <v>5.88917</v>
      </c>
      <c r="CI29">
        <v>2.8354900000000001</v>
      </c>
      <c r="CJ29">
        <v>2.7738399999999999</v>
      </c>
      <c r="CK29">
        <v>1.93563</v>
      </c>
      <c r="CL29">
        <v>4.0996899999999998</v>
      </c>
      <c r="CM29">
        <v>5.1078599999999996</v>
      </c>
      <c r="CN29">
        <v>8.5440500000000004</v>
      </c>
      <c r="CO29">
        <v>1.4476800000000001</v>
      </c>
      <c r="CP29">
        <v>4.2797499999999999</v>
      </c>
      <c r="CQ29">
        <v>7.0723599999999998</v>
      </c>
      <c r="CR29">
        <v>6.4698599999999997</v>
      </c>
      <c r="CS29">
        <v>4.9190199999999997</v>
      </c>
      <c r="CT29">
        <v>1.502</v>
      </c>
      <c r="CU29">
        <v>7.8085599999999999</v>
      </c>
      <c r="CV29">
        <v>3.70052</v>
      </c>
      <c r="CW29">
        <v>1.8435699999999999</v>
      </c>
      <c r="CX29">
        <v>0.59109999999999996</v>
      </c>
      <c r="CY29">
        <v>1.6339300000000001</v>
      </c>
      <c r="CZ29">
        <v>1.3382099999999999</v>
      </c>
      <c r="DA29">
        <v>5.6208900000000002</v>
      </c>
      <c r="DB29">
        <v>3.62073</v>
      </c>
      <c r="DC29">
        <v>2.0853999999999999</v>
      </c>
      <c r="DD29">
        <v>2.32639</v>
      </c>
      <c r="DE29">
        <v>5.2350099999999999</v>
      </c>
    </row>
    <row r="30" spans="1:109" x14ac:dyDescent="0.25">
      <c r="A30" s="74" t="s">
        <v>691</v>
      </c>
      <c r="B30" s="74">
        <v>0.38463043499999999</v>
      </c>
      <c r="C30" s="75">
        <v>3</v>
      </c>
      <c r="D30" s="75">
        <v>3</v>
      </c>
      <c r="E30">
        <v>53</v>
      </c>
      <c r="F30">
        <v>0</v>
      </c>
      <c r="G30">
        <v>35</v>
      </c>
      <c r="H30">
        <v>3.4894312900000002</v>
      </c>
      <c r="I30">
        <v>196</v>
      </c>
      <c r="J30">
        <v>59</v>
      </c>
      <c r="K30">
        <v>25.295000000000002</v>
      </c>
      <c r="L30">
        <v>9.33</v>
      </c>
      <c r="M30">
        <v>51</v>
      </c>
      <c r="N30">
        <v>45.411000000000001</v>
      </c>
      <c r="O30">
        <v>0.88200000000000001</v>
      </c>
      <c r="P30">
        <v>64</v>
      </c>
      <c r="Q30">
        <v>1.806179974</v>
      </c>
      <c r="R30">
        <v>1.1078399999999999</v>
      </c>
      <c r="S30">
        <v>2.5736400000000001</v>
      </c>
      <c r="T30">
        <v>4.8665000000000003</v>
      </c>
      <c r="U30">
        <v>5.3098599999999996</v>
      </c>
      <c r="V30">
        <v>4.5594400000000004</v>
      </c>
      <c r="W30">
        <v>5.1166</v>
      </c>
      <c r="X30">
        <v>7.9534799999999999</v>
      </c>
      <c r="Y30">
        <v>5.4634499999999999</v>
      </c>
      <c r="Z30">
        <v>2.01512</v>
      </c>
      <c r="AA30">
        <v>2.7277499999999999</v>
      </c>
      <c r="AB30">
        <v>2.4702700000000002</v>
      </c>
      <c r="AC30">
        <v>3.16961</v>
      </c>
      <c r="AD30">
        <v>8.59206</v>
      </c>
      <c r="AE30">
        <v>5.3318399999999997</v>
      </c>
      <c r="AF30">
        <v>4.3918900000000001</v>
      </c>
      <c r="AG30">
        <v>4.0488900000000001</v>
      </c>
      <c r="AH30">
        <v>2.5073799999999999</v>
      </c>
      <c r="AI30">
        <v>6.8496699999999997</v>
      </c>
      <c r="AJ30">
        <v>1.69242</v>
      </c>
      <c r="AK30">
        <v>3.5226700000000002</v>
      </c>
      <c r="AL30">
        <v>3.0091299999999999</v>
      </c>
      <c r="AM30">
        <v>2.4446400000000001</v>
      </c>
      <c r="AN30">
        <v>0.48048000000000002</v>
      </c>
      <c r="AO30">
        <v>3.6027900000000002</v>
      </c>
      <c r="AP30">
        <v>2.8079999999999998</v>
      </c>
      <c r="AQ30">
        <v>8.2989499999999996</v>
      </c>
      <c r="AR30">
        <v>2.8057599999999998</v>
      </c>
      <c r="AS30">
        <v>2.67306</v>
      </c>
      <c r="AT30">
        <v>6.7851800000000004</v>
      </c>
      <c r="AU30">
        <v>5.4771200000000002</v>
      </c>
      <c r="AV30">
        <v>4.8417300000000001</v>
      </c>
      <c r="AW30">
        <v>5.05633</v>
      </c>
      <c r="AX30">
        <v>2.0522900000000002</v>
      </c>
      <c r="AY30">
        <v>8.2822200000000006</v>
      </c>
      <c r="AZ30">
        <v>5.4921199999999999</v>
      </c>
      <c r="BA30">
        <v>1.9017999999999999</v>
      </c>
      <c r="BB30">
        <v>9.0421999999999993</v>
      </c>
      <c r="BC30">
        <v>4.07219</v>
      </c>
      <c r="BD30">
        <v>0.55966000000000005</v>
      </c>
      <c r="BE30">
        <v>2.24885</v>
      </c>
      <c r="BF30">
        <v>2.2554500000000002</v>
      </c>
      <c r="BG30">
        <v>4.48543</v>
      </c>
      <c r="BH30">
        <v>8.8289299999999997</v>
      </c>
      <c r="BI30">
        <v>9.2691400000000002</v>
      </c>
      <c r="BJ30">
        <v>8.4716699999999996</v>
      </c>
      <c r="BK30">
        <v>5.4400700000000004</v>
      </c>
      <c r="BL30">
        <v>6.2706999999999997</v>
      </c>
      <c r="BM30">
        <v>2.2889499999999998</v>
      </c>
      <c r="BN30">
        <v>6.42455</v>
      </c>
      <c r="BO30">
        <v>1.3794500000000001</v>
      </c>
      <c r="BP30">
        <v>2.58264</v>
      </c>
      <c r="BQ30">
        <v>0.89287000000000005</v>
      </c>
      <c r="BR30">
        <v>1.9095200000000001</v>
      </c>
      <c r="BS30">
        <v>3.2875299999999998</v>
      </c>
      <c r="BT30">
        <v>5.7827599999999997</v>
      </c>
      <c r="BU30">
        <v>2.8233000000000001</v>
      </c>
      <c r="BV30">
        <v>7.6136900000000001</v>
      </c>
      <c r="BW30">
        <v>4.0180699999999998</v>
      </c>
      <c r="BX30">
        <v>4.7326499999999996</v>
      </c>
      <c r="BY30">
        <v>1.5729599999999999</v>
      </c>
      <c r="BZ30">
        <v>7.5786899999999999</v>
      </c>
      <c r="CA30">
        <v>4.1682499999999996</v>
      </c>
      <c r="CB30">
        <v>4.6164800000000001</v>
      </c>
      <c r="CC30">
        <v>3.2277999999999998</v>
      </c>
      <c r="CD30">
        <v>6.1248300000000002</v>
      </c>
      <c r="CE30">
        <v>5.9359500000000001</v>
      </c>
      <c r="CF30">
        <v>4.9711499999999997</v>
      </c>
      <c r="CG30">
        <v>2.4632900000000002</v>
      </c>
      <c r="CH30">
        <v>6.8127000000000004</v>
      </c>
      <c r="CI30">
        <v>3.4113899999999999</v>
      </c>
      <c r="CJ30">
        <v>2.9005800000000002</v>
      </c>
      <c r="CK30">
        <v>1.73404</v>
      </c>
      <c r="CL30">
        <v>3.86435</v>
      </c>
      <c r="CM30">
        <v>4.8479400000000004</v>
      </c>
      <c r="CN30">
        <v>8.3847500000000004</v>
      </c>
      <c r="CO30">
        <v>0.89980000000000004</v>
      </c>
      <c r="CP30">
        <v>4.0551000000000004</v>
      </c>
      <c r="CQ30">
        <v>7.1509499999999999</v>
      </c>
      <c r="CR30">
        <v>6.17157</v>
      </c>
      <c r="CS30">
        <v>4.5708399999999996</v>
      </c>
      <c r="CT30">
        <v>1.3815900000000001</v>
      </c>
      <c r="CU30">
        <v>6.6890400000000003</v>
      </c>
      <c r="CV30">
        <v>2.7562000000000002</v>
      </c>
      <c r="CW30">
        <v>1.4194500000000001</v>
      </c>
      <c r="CX30">
        <v>3.18445</v>
      </c>
      <c r="CY30">
        <v>2.4573900000000002</v>
      </c>
      <c r="CZ30">
        <v>2.3433299999999999</v>
      </c>
      <c r="DA30">
        <v>4.9394400000000003</v>
      </c>
      <c r="DB30">
        <v>3.8430900000000001</v>
      </c>
      <c r="DC30">
        <v>2.03681</v>
      </c>
      <c r="DD30">
        <v>5.0315200000000004</v>
      </c>
      <c r="DE30">
        <v>5.4577099999999996</v>
      </c>
    </row>
    <row r="31" spans="1:109" x14ac:dyDescent="0.25">
      <c r="A31" s="74" t="s">
        <v>623</v>
      </c>
      <c r="B31" s="74">
        <v>0.38327118599999999</v>
      </c>
      <c r="C31" s="75">
        <v>3</v>
      </c>
      <c r="D31" s="75">
        <v>3</v>
      </c>
      <c r="E31">
        <v>46</v>
      </c>
      <c r="F31">
        <v>0</v>
      </c>
      <c r="G31">
        <v>40</v>
      </c>
      <c r="H31">
        <v>2.9487910099999999</v>
      </c>
      <c r="I31">
        <v>576</v>
      </c>
      <c r="J31">
        <v>71</v>
      </c>
      <c r="K31">
        <v>44.389000000000003</v>
      </c>
      <c r="L31">
        <v>5.24</v>
      </c>
      <c r="M31">
        <v>28</v>
      </c>
      <c r="N31">
        <v>26.914000000000001</v>
      </c>
      <c r="O31">
        <v>2.794</v>
      </c>
      <c r="P31">
        <v>104</v>
      </c>
      <c r="Q31">
        <v>2.0170333390000001</v>
      </c>
      <c r="R31">
        <v>2.4636999999999998</v>
      </c>
      <c r="S31">
        <v>2.79861</v>
      </c>
      <c r="T31">
        <v>4.8422799999999997</v>
      </c>
      <c r="U31">
        <v>5.2118599999999997</v>
      </c>
      <c r="V31">
        <v>4.6869300000000003</v>
      </c>
      <c r="W31">
        <v>5.1434300000000004</v>
      </c>
      <c r="X31">
        <v>7.5900100000000004</v>
      </c>
      <c r="Y31">
        <v>5.0344300000000004</v>
      </c>
      <c r="Z31">
        <v>2.0132699999999999</v>
      </c>
      <c r="AA31">
        <v>2.8631000000000002</v>
      </c>
      <c r="AB31">
        <v>1.82901</v>
      </c>
      <c r="AC31">
        <v>2.5032100000000002</v>
      </c>
      <c r="AD31">
        <v>8.2255699999999994</v>
      </c>
      <c r="AE31">
        <v>4.8736499999999996</v>
      </c>
      <c r="AF31">
        <v>4.5342700000000002</v>
      </c>
      <c r="AG31">
        <v>2.6193599999999999</v>
      </c>
      <c r="AH31">
        <v>3.0013399999999999</v>
      </c>
      <c r="AI31">
        <v>5.3212999999999999</v>
      </c>
      <c r="AJ31">
        <v>1.69242</v>
      </c>
      <c r="AK31">
        <v>3.5226700000000002</v>
      </c>
      <c r="AL31">
        <v>2.3773200000000001</v>
      </c>
      <c r="AM31">
        <v>2.14771</v>
      </c>
      <c r="AN31">
        <v>0.34971999999999998</v>
      </c>
      <c r="AO31">
        <v>3.1869900000000002</v>
      </c>
      <c r="AP31">
        <v>2.9635899999999999</v>
      </c>
      <c r="AQ31">
        <v>7.7782600000000004</v>
      </c>
      <c r="AR31">
        <v>2.8174000000000001</v>
      </c>
      <c r="AS31">
        <v>2.7658700000000001</v>
      </c>
      <c r="AT31">
        <v>6.45059</v>
      </c>
      <c r="AU31">
        <v>5.6825900000000003</v>
      </c>
      <c r="AV31">
        <v>4.8152600000000003</v>
      </c>
      <c r="AW31">
        <v>4.52956</v>
      </c>
      <c r="AX31">
        <v>2.1530900000000002</v>
      </c>
      <c r="AY31">
        <v>11.72081</v>
      </c>
      <c r="AZ31">
        <v>5.6689100000000003</v>
      </c>
      <c r="BA31">
        <v>1.63666</v>
      </c>
      <c r="BB31">
        <v>8.5938999999999997</v>
      </c>
      <c r="BC31">
        <v>3.8351000000000002</v>
      </c>
      <c r="BD31">
        <v>0.91857</v>
      </c>
      <c r="BE31">
        <v>2.21373</v>
      </c>
      <c r="BF31">
        <v>1.7653799999999999</v>
      </c>
      <c r="BG31">
        <v>4.8542100000000001</v>
      </c>
      <c r="BH31">
        <v>8.7657900000000009</v>
      </c>
      <c r="BI31">
        <v>8.8975399999999993</v>
      </c>
      <c r="BJ31">
        <v>7.7401799999999996</v>
      </c>
      <c r="BK31">
        <v>5.3725300000000002</v>
      </c>
      <c r="BL31">
        <v>5.6711900000000002</v>
      </c>
      <c r="BM31">
        <v>2.2390699999999999</v>
      </c>
      <c r="BN31">
        <v>6.4423500000000002</v>
      </c>
      <c r="BO31">
        <v>0.67356000000000005</v>
      </c>
      <c r="BP31">
        <v>2.5388199999999999</v>
      </c>
      <c r="BQ31">
        <v>1.5250300000000001</v>
      </c>
      <c r="BR31">
        <v>2.8750300000000002</v>
      </c>
      <c r="BS31">
        <v>3.0626799999999998</v>
      </c>
      <c r="BT31">
        <v>2.5802800000000001</v>
      </c>
      <c r="BU31">
        <v>3.0225499999999998</v>
      </c>
      <c r="BV31">
        <v>6.0929000000000002</v>
      </c>
      <c r="BW31">
        <v>3.7786300000000002</v>
      </c>
      <c r="BX31">
        <v>3.0013200000000002</v>
      </c>
      <c r="BY31">
        <v>1.3472599999999999</v>
      </c>
      <c r="BZ31">
        <v>6.6990699999999999</v>
      </c>
      <c r="CA31">
        <v>4.0045000000000002</v>
      </c>
      <c r="CB31">
        <v>4.6605499999999997</v>
      </c>
      <c r="CC31">
        <v>3.16974</v>
      </c>
      <c r="CD31">
        <v>6.6345799999999997</v>
      </c>
      <c r="CE31">
        <v>5.0430299999999999</v>
      </c>
      <c r="CF31">
        <v>4.8818700000000002</v>
      </c>
      <c r="CG31">
        <v>1.9664200000000001</v>
      </c>
      <c r="CH31">
        <v>5.9990199999999998</v>
      </c>
      <c r="CI31">
        <v>2.76559</v>
      </c>
      <c r="CJ31">
        <v>2.5537800000000002</v>
      </c>
      <c r="CK31">
        <v>2.0478299999999998</v>
      </c>
      <c r="CL31">
        <v>3.78634</v>
      </c>
      <c r="CM31">
        <v>4.1435300000000002</v>
      </c>
      <c r="CN31">
        <v>8.2649699999999999</v>
      </c>
      <c r="CO31">
        <v>1.5627899999999999</v>
      </c>
      <c r="CP31">
        <v>3.6692100000000001</v>
      </c>
      <c r="CQ31">
        <v>7.4921499999999996</v>
      </c>
      <c r="CR31">
        <v>6.4230400000000003</v>
      </c>
      <c r="CS31">
        <v>4.6896100000000001</v>
      </c>
      <c r="CT31">
        <v>1.2486999999999999</v>
      </c>
      <c r="CU31">
        <v>7.8492800000000003</v>
      </c>
      <c r="CV31">
        <v>3.78688</v>
      </c>
      <c r="CW31">
        <v>1.41642</v>
      </c>
      <c r="CX31">
        <v>2.6496200000000001</v>
      </c>
      <c r="CY31">
        <v>1.8574600000000001</v>
      </c>
      <c r="CZ31">
        <v>1.82673</v>
      </c>
      <c r="DA31">
        <v>5.4711299999999996</v>
      </c>
      <c r="DB31">
        <v>3.5990700000000002</v>
      </c>
      <c r="DC31">
        <v>2.06854</v>
      </c>
      <c r="DD31">
        <v>3.3665400000000001</v>
      </c>
      <c r="DE31">
        <v>4.9024999999999999</v>
      </c>
    </row>
    <row r="32" spans="1:109" x14ac:dyDescent="0.25">
      <c r="A32" s="74" t="s">
        <v>641</v>
      </c>
      <c r="B32" s="74">
        <v>0.33568571400000002</v>
      </c>
      <c r="C32" s="75">
        <v>3</v>
      </c>
      <c r="D32" s="75">
        <v>3</v>
      </c>
      <c r="E32">
        <v>62</v>
      </c>
      <c r="F32">
        <v>0</v>
      </c>
      <c r="G32">
        <v>62</v>
      </c>
      <c r="H32">
        <v>1.4664839300000001</v>
      </c>
      <c r="I32">
        <v>1020</v>
      </c>
      <c r="J32">
        <v>104</v>
      </c>
      <c r="K32">
        <v>33.585000000000001</v>
      </c>
      <c r="L32">
        <v>2.9</v>
      </c>
      <c r="M32">
        <v>15</v>
      </c>
      <c r="N32">
        <v>34.988</v>
      </c>
      <c r="O32">
        <v>2.5070000000000001</v>
      </c>
      <c r="P32">
        <v>239</v>
      </c>
      <c r="Q32">
        <v>2.378397901</v>
      </c>
      <c r="R32">
        <v>2.1665100000000002</v>
      </c>
      <c r="S32">
        <v>2.3490199999999999</v>
      </c>
      <c r="T32">
        <v>5.2698999999999998</v>
      </c>
      <c r="U32">
        <v>4.7398300000000004</v>
      </c>
      <c r="V32">
        <v>3.0003700000000002</v>
      </c>
      <c r="W32">
        <v>4.9492399999999996</v>
      </c>
      <c r="X32">
        <v>6.6564800000000002</v>
      </c>
      <c r="Y32">
        <v>5.4562400000000002</v>
      </c>
      <c r="Z32">
        <v>1.58074</v>
      </c>
      <c r="AA32">
        <v>2.5378799999999999</v>
      </c>
      <c r="AB32">
        <v>1.9333800000000001</v>
      </c>
      <c r="AC32">
        <v>2.01674</v>
      </c>
      <c r="AD32">
        <v>7.2333299999999996</v>
      </c>
      <c r="AE32">
        <v>4.4262100000000002</v>
      </c>
      <c r="AF32">
        <v>6.7992699999999999</v>
      </c>
      <c r="AG32">
        <v>3.73556</v>
      </c>
      <c r="AH32">
        <v>2.0037199999999999</v>
      </c>
      <c r="AI32">
        <v>5.6758699999999997</v>
      </c>
      <c r="AJ32">
        <v>1.69242</v>
      </c>
      <c r="AK32">
        <v>3.5226700000000002</v>
      </c>
      <c r="AL32">
        <v>3.1808999999999998</v>
      </c>
      <c r="AM32">
        <v>2.2457799999999999</v>
      </c>
      <c r="AN32">
        <v>0.42220999999999997</v>
      </c>
      <c r="AO32">
        <v>3.28294</v>
      </c>
      <c r="AP32">
        <v>2.8170700000000002</v>
      </c>
      <c r="AQ32">
        <v>7.9961799999999998</v>
      </c>
      <c r="AR32">
        <v>2.5272999999999999</v>
      </c>
      <c r="AS32">
        <v>2.5300799999999999</v>
      </c>
      <c r="AT32">
        <v>6.6778599999999999</v>
      </c>
      <c r="AU32">
        <v>4.9096000000000002</v>
      </c>
      <c r="AV32">
        <v>4.8596399999999997</v>
      </c>
      <c r="AW32">
        <v>5.3305499999999997</v>
      </c>
      <c r="AX32">
        <v>4.9480599999999999</v>
      </c>
      <c r="AY32">
        <v>10.253489999999999</v>
      </c>
      <c r="AZ32">
        <v>4.8939199999999996</v>
      </c>
      <c r="BA32">
        <v>2.1945299999999999</v>
      </c>
      <c r="BB32">
        <v>9.0138999999999996</v>
      </c>
      <c r="BC32">
        <v>4.4818899999999999</v>
      </c>
      <c r="BD32">
        <v>0.75429999999999997</v>
      </c>
      <c r="BE32">
        <v>2.30524</v>
      </c>
      <c r="BF32">
        <v>0.72365999999999997</v>
      </c>
      <c r="BG32">
        <v>3.97098</v>
      </c>
      <c r="BH32">
        <v>8.3681900000000002</v>
      </c>
      <c r="BI32">
        <v>9.5906400000000005</v>
      </c>
      <c r="BJ32">
        <v>8.04983</v>
      </c>
      <c r="BK32">
        <v>5.0803099999999999</v>
      </c>
      <c r="BL32">
        <v>4.5297700000000001</v>
      </c>
      <c r="BM32">
        <v>1.8656299999999999</v>
      </c>
      <c r="BN32">
        <v>6.7430199999999996</v>
      </c>
      <c r="BO32">
        <v>0.75865000000000005</v>
      </c>
      <c r="BP32">
        <v>2.14994</v>
      </c>
      <c r="BQ32">
        <v>1.18953</v>
      </c>
      <c r="BR32">
        <v>2.09903</v>
      </c>
      <c r="BS32">
        <v>3.4109799999999999</v>
      </c>
      <c r="BT32">
        <v>2.7202999999999999</v>
      </c>
      <c r="BU32">
        <v>2.8352200000000001</v>
      </c>
      <c r="BV32">
        <v>8.4737299999999998</v>
      </c>
      <c r="BW32">
        <v>4.44794</v>
      </c>
      <c r="BX32">
        <v>4.5055199999999997</v>
      </c>
      <c r="BY32">
        <v>0.96594000000000002</v>
      </c>
      <c r="BZ32">
        <v>6.8478599999999998</v>
      </c>
      <c r="CA32">
        <v>5.4537000000000004</v>
      </c>
      <c r="CB32">
        <v>4.87195</v>
      </c>
      <c r="CC32">
        <v>3.3495400000000002</v>
      </c>
      <c r="CD32">
        <v>7.77956</v>
      </c>
      <c r="CE32">
        <v>5.6479299999999997</v>
      </c>
      <c r="CF32">
        <v>4.3762800000000004</v>
      </c>
      <c r="CG32">
        <v>2.2531099999999999</v>
      </c>
      <c r="CH32">
        <v>6.0003099999999998</v>
      </c>
      <c r="CI32">
        <v>3.5376799999999999</v>
      </c>
      <c r="CJ32">
        <v>3.2522000000000002</v>
      </c>
      <c r="CK32">
        <v>1.6712</v>
      </c>
      <c r="CL32">
        <v>3.8733399999999998</v>
      </c>
      <c r="CM32">
        <v>4.1153899999999997</v>
      </c>
      <c r="CN32">
        <v>8.9764099999999996</v>
      </c>
      <c r="CO32">
        <v>1.2484900000000001</v>
      </c>
      <c r="CP32">
        <v>3.6955800000000001</v>
      </c>
      <c r="CQ32">
        <v>7.9166100000000004</v>
      </c>
      <c r="CR32">
        <v>6.6353600000000004</v>
      </c>
      <c r="CS32">
        <v>5.5267999999999997</v>
      </c>
      <c r="CT32">
        <v>1.2486999999999999</v>
      </c>
      <c r="CU32">
        <v>8.3299000000000003</v>
      </c>
      <c r="CV32">
        <v>3.4889299999999999</v>
      </c>
      <c r="CW32">
        <v>1.36016</v>
      </c>
      <c r="CX32">
        <v>3.0731000000000002</v>
      </c>
      <c r="CY32">
        <v>1.7432799999999999</v>
      </c>
      <c r="CZ32">
        <v>2.1031499999999999</v>
      </c>
      <c r="DA32">
        <v>6.9855499999999999</v>
      </c>
      <c r="DB32">
        <v>3.5880999999999998</v>
      </c>
      <c r="DC32">
        <v>2.2969300000000001</v>
      </c>
      <c r="DD32">
        <v>5.4523299999999999</v>
      </c>
      <c r="DE32">
        <v>4.1958299999999999</v>
      </c>
    </row>
    <row r="33" spans="1:109" x14ac:dyDescent="0.25">
      <c r="A33" s="74" t="s">
        <v>544</v>
      </c>
      <c r="B33" s="74">
        <v>0.31431578900000001</v>
      </c>
      <c r="C33" s="75">
        <v>3</v>
      </c>
      <c r="D33" s="75">
        <v>3</v>
      </c>
      <c r="E33">
        <v>57</v>
      </c>
      <c r="F33">
        <v>1</v>
      </c>
      <c r="G33">
        <v>48</v>
      </c>
      <c r="H33">
        <v>3.3340991799999999</v>
      </c>
      <c r="I33">
        <v>529</v>
      </c>
      <c r="J33">
        <v>71</v>
      </c>
      <c r="K33">
        <v>39.715000000000003</v>
      </c>
      <c r="L33">
        <v>5.61</v>
      </c>
      <c r="M33">
        <v>19</v>
      </c>
      <c r="N33">
        <v>35.237000000000002</v>
      </c>
      <c r="O33">
        <v>3.915</v>
      </c>
      <c r="P33">
        <v>83</v>
      </c>
      <c r="Q33">
        <v>1.9190780919999999</v>
      </c>
      <c r="R33">
        <v>2.0460699999999998</v>
      </c>
      <c r="S33">
        <v>2.62758</v>
      </c>
      <c r="T33">
        <v>5.14344</v>
      </c>
      <c r="U33">
        <v>5.2153799999999997</v>
      </c>
      <c r="V33">
        <v>3.42388</v>
      </c>
      <c r="W33">
        <v>5.2574199999999998</v>
      </c>
      <c r="X33">
        <v>7.6707900000000002</v>
      </c>
      <c r="Y33">
        <v>5.3641100000000002</v>
      </c>
      <c r="Z33">
        <v>1.98915</v>
      </c>
      <c r="AA33">
        <v>2.8433199999999998</v>
      </c>
      <c r="AB33">
        <v>2.5446599999999999</v>
      </c>
      <c r="AC33">
        <v>1.9070499999999999</v>
      </c>
      <c r="AD33">
        <v>7.7684199999999999</v>
      </c>
      <c r="AE33">
        <v>4.3731200000000001</v>
      </c>
      <c r="AF33">
        <v>5.4195099999999998</v>
      </c>
      <c r="AG33">
        <v>3.38937</v>
      </c>
      <c r="AH33">
        <v>3.0268899999999999</v>
      </c>
      <c r="AI33">
        <v>6.2264600000000003</v>
      </c>
      <c r="AJ33">
        <v>1.69242</v>
      </c>
      <c r="AK33">
        <v>3.5302600000000002</v>
      </c>
      <c r="AL33">
        <v>3.2951100000000002</v>
      </c>
      <c r="AM33">
        <v>2.4369499999999999</v>
      </c>
      <c r="AN33">
        <v>0.46211999999999998</v>
      </c>
      <c r="AO33">
        <v>3.6964700000000001</v>
      </c>
      <c r="AP33">
        <v>3.01945</v>
      </c>
      <c r="AQ33">
        <v>8.42971</v>
      </c>
      <c r="AR33">
        <v>2.95722</v>
      </c>
      <c r="AS33">
        <v>2.7878699999999998</v>
      </c>
      <c r="AT33">
        <v>7.5530799999999996</v>
      </c>
      <c r="AU33">
        <v>5.3841400000000004</v>
      </c>
      <c r="AV33">
        <v>5.2243000000000004</v>
      </c>
      <c r="AW33">
        <v>3.8586200000000002</v>
      </c>
      <c r="AX33">
        <v>4.80396</v>
      </c>
      <c r="AY33">
        <v>11.10516</v>
      </c>
      <c r="AZ33">
        <v>4.9820000000000002</v>
      </c>
      <c r="BA33">
        <v>1.71601</v>
      </c>
      <c r="BB33">
        <v>9.4930599999999998</v>
      </c>
      <c r="BC33">
        <v>4.0591699999999999</v>
      </c>
      <c r="BD33">
        <v>1.0394300000000001</v>
      </c>
      <c r="BE33">
        <v>2.3079900000000002</v>
      </c>
      <c r="BF33">
        <v>1.64649</v>
      </c>
      <c r="BG33">
        <v>4.81081</v>
      </c>
      <c r="BH33">
        <v>8.08169</v>
      </c>
      <c r="BI33">
        <v>8.4581300000000006</v>
      </c>
      <c r="BJ33">
        <v>7.3610199999999999</v>
      </c>
      <c r="BK33">
        <v>5.2065299999999999</v>
      </c>
      <c r="BL33">
        <v>7.1749999999999998</v>
      </c>
      <c r="BM33">
        <v>2.1933600000000002</v>
      </c>
      <c r="BN33">
        <v>6.0827799999999996</v>
      </c>
      <c r="BO33">
        <v>1.3516600000000001</v>
      </c>
      <c r="BP33">
        <v>2.1665999999999999</v>
      </c>
      <c r="BQ33">
        <v>1.498</v>
      </c>
      <c r="BR33">
        <v>2.5471400000000002</v>
      </c>
      <c r="BS33">
        <v>2.9911599999999998</v>
      </c>
      <c r="BT33">
        <v>4.3755600000000001</v>
      </c>
      <c r="BU33">
        <v>2.9337499999999999</v>
      </c>
      <c r="BV33">
        <v>7.80281</v>
      </c>
      <c r="BW33">
        <v>3.8510399999999998</v>
      </c>
      <c r="BX33">
        <v>3.97953</v>
      </c>
      <c r="BY33">
        <v>1.56114</v>
      </c>
      <c r="BZ33">
        <v>7.4944600000000001</v>
      </c>
      <c r="CA33">
        <v>3.9895399999999999</v>
      </c>
      <c r="CB33">
        <v>5.5553699999999999</v>
      </c>
      <c r="CC33">
        <v>3.1806999999999999</v>
      </c>
      <c r="CD33">
        <v>8.0132300000000001</v>
      </c>
      <c r="CE33">
        <v>5.3090400000000004</v>
      </c>
      <c r="CF33">
        <v>5.3341099999999999</v>
      </c>
      <c r="CG33">
        <v>2.1503700000000001</v>
      </c>
      <c r="CH33">
        <v>4.9518399999999998</v>
      </c>
      <c r="CI33">
        <v>3.4975999999999998</v>
      </c>
      <c r="CJ33">
        <v>3.2988499999999998</v>
      </c>
      <c r="CK33">
        <v>1.7074400000000001</v>
      </c>
      <c r="CL33">
        <v>4.7314299999999996</v>
      </c>
      <c r="CM33">
        <v>5.1322599999999996</v>
      </c>
      <c r="CN33">
        <v>7.6040299999999998</v>
      </c>
      <c r="CO33">
        <v>1.5346200000000001</v>
      </c>
      <c r="CP33">
        <v>4.2718999999999996</v>
      </c>
      <c r="CQ33">
        <v>7.7021600000000001</v>
      </c>
      <c r="CR33">
        <v>7.3652800000000003</v>
      </c>
      <c r="CS33">
        <v>5.1355399999999998</v>
      </c>
      <c r="CT33">
        <v>1.8237699999999999</v>
      </c>
      <c r="CU33">
        <v>7.4516600000000004</v>
      </c>
      <c r="CV33">
        <v>2.9365000000000001</v>
      </c>
      <c r="CW33">
        <v>1.5425199999999999</v>
      </c>
      <c r="CX33">
        <v>3.27868</v>
      </c>
      <c r="CY33">
        <v>0.11230999999999999</v>
      </c>
      <c r="CZ33">
        <v>2.1101700000000001</v>
      </c>
      <c r="DA33">
        <v>5.45878</v>
      </c>
      <c r="DB33">
        <v>3.8832599999999999</v>
      </c>
      <c r="DC33">
        <v>2.4515699999999998</v>
      </c>
      <c r="DD33">
        <v>5.6330799999999996</v>
      </c>
      <c r="DE33">
        <v>4.7211499999999997</v>
      </c>
    </row>
    <row r="34" spans="1:109" x14ac:dyDescent="0.25">
      <c r="A34" s="74" t="s">
        <v>576</v>
      </c>
      <c r="B34" s="74">
        <v>0.23603305799999999</v>
      </c>
      <c r="C34" s="75">
        <v>3</v>
      </c>
      <c r="D34" s="75">
        <v>3</v>
      </c>
      <c r="E34">
        <v>40</v>
      </c>
      <c r="F34">
        <v>0</v>
      </c>
      <c r="G34">
        <v>71</v>
      </c>
      <c r="H34">
        <v>2.1579573299999999</v>
      </c>
      <c r="I34">
        <v>1045</v>
      </c>
      <c r="J34">
        <v>116</v>
      </c>
      <c r="K34">
        <v>55.146999999999998</v>
      </c>
      <c r="L34">
        <v>4.2300000000000004</v>
      </c>
      <c r="M34">
        <v>25</v>
      </c>
      <c r="N34">
        <v>35.651000000000003</v>
      </c>
      <c r="O34">
        <v>3.4540000000000002</v>
      </c>
      <c r="P34">
        <v>99</v>
      </c>
      <c r="Q34">
        <v>1.995635195</v>
      </c>
      <c r="R34">
        <v>0.94910000000000005</v>
      </c>
      <c r="S34">
        <v>2.6414900000000001</v>
      </c>
      <c r="T34">
        <v>4.6984700000000004</v>
      </c>
      <c r="U34">
        <v>4.5611800000000002</v>
      </c>
      <c r="V34">
        <v>3.4676499999999999</v>
      </c>
      <c r="W34">
        <v>4.8491299999999997</v>
      </c>
      <c r="X34">
        <v>6.9954400000000003</v>
      </c>
      <c r="Y34">
        <v>4.6606899999999998</v>
      </c>
      <c r="Z34">
        <v>1.83403</v>
      </c>
      <c r="AA34">
        <v>2.6196700000000002</v>
      </c>
      <c r="AB34">
        <v>1.9417800000000001</v>
      </c>
      <c r="AC34">
        <v>1.6739299999999999</v>
      </c>
      <c r="AD34">
        <v>8.4572000000000003</v>
      </c>
      <c r="AE34">
        <v>4.6552300000000004</v>
      </c>
      <c r="AF34">
        <v>4.4386400000000004</v>
      </c>
      <c r="AG34">
        <v>3.7273999999999998</v>
      </c>
      <c r="AH34">
        <v>2.51681</v>
      </c>
      <c r="AI34">
        <v>6.0641299999999996</v>
      </c>
      <c r="AJ34">
        <v>1.69242</v>
      </c>
      <c r="AK34">
        <v>3.5226700000000002</v>
      </c>
      <c r="AL34">
        <v>2.7042299999999999</v>
      </c>
      <c r="AM34">
        <v>1.76129</v>
      </c>
      <c r="AN34">
        <v>5.7299999999999999E-3</v>
      </c>
      <c r="AO34">
        <v>3.1711499999999999</v>
      </c>
      <c r="AP34">
        <v>2.72953</v>
      </c>
      <c r="AQ34">
        <v>7.4167899999999998</v>
      </c>
      <c r="AR34">
        <v>2.5828000000000002</v>
      </c>
      <c r="AS34">
        <v>2.4368400000000001</v>
      </c>
      <c r="AT34">
        <v>6.1745099999999997</v>
      </c>
      <c r="AU34">
        <v>5.2405499999999998</v>
      </c>
      <c r="AV34">
        <v>4.4169900000000002</v>
      </c>
      <c r="AW34">
        <v>4.7317</v>
      </c>
      <c r="AX34">
        <v>1.9251799999999999</v>
      </c>
      <c r="AY34">
        <v>9.7647399999999998</v>
      </c>
      <c r="AZ34">
        <v>4.9116799999999996</v>
      </c>
      <c r="BA34">
        <v>1.9414800000000001</v>
      </c>
      <c r="BB34">
        <v>7.9701300000000002</v>
      </c>
      <c r="BC34">
        <v>4.5138299999999996</v>
      </c>
      <c r="BD34">
        <v>0.62971999999999995</v>
      </c>
      <c r="BE34">
        <v>2.17577</v>
      </c>
      <c r="BF34">
        <v>2.2421099999999998</v>
      </c>
      <c r="BG34">
        <v>4.7529000000000003</v>
      </c>
      <c r="BH34">
        <v>8.0342800000000008</v>
      </c>
      <c r="BI34">
        <v>8.5757700000000003</v>
      </c>
      <c r="BJ34">
        <v>7.8396299999999997</v>
      </c>
      <c r="BK34">
        <v>5.3839199999999998</v>
      </c>
      <c r="BL34">
        <v>8.1385199999999998</v>
      </c>
      <c r="BM34">
        <v>1.71007</v>
      </c>
      <c r="BN34">
        <v>6.1038699999999997</v>
      </c>
      <c r="BO34">
        <v>1.48787</v>
      </c>
      <c r="BP34">
        <v>2.2285699999999999</v>
      </c>
      <c r="BQ34">
        <v>1.28782</v>
      </c>
      <c r="BR34">
        <v>1.88368</v>
      </c>
      <c r="BS34">
        <v>3.1316600000000001</v>
      </c>
      <c r="BT34">
        <v>3.2051799999999999</v>
      </c>
      <c r="BU34">
        <v>2.8214100000000002</v>
      </c>
      <c r="BV34">
        <v>5.8471399999999996</v>
      </c>
      <c r="BW34">
        <v>3.6843499999999998</v>
      </c>
      <c r="BX34">
        <v>3.10528</v>
      </c>
      <c r="BY34">
        <v>0.73233999999999999</v>
      </c>
      <c r="BZ34">
        <v>6.7706200000000001</v>
      </c>
      <c r="CA34">
        <v>3.44679</v>
      </c>
      <c r="CB34">
        <v>4.0364800000000001</v>
      </c>
      <c r="CC34">
        <v>3.35582</v>
      </c>
      <c r="CD34">
        <v>5.55342</v>
      </c>
      <c r="CE34">
        <v>5.1559699999999999</v>
      </c>
      <c r="CF34">
        <v>4.7993899999999998</v>
      </c>
      <c r="CG34">
        <v>2.88361</v>
      </c>
      <c r="CH34">
        <v>5.6222200000000004</v>
      </c>
      <c r="CI34">
        <v>2.4590999999999998</v>
      </c>
      <c r="CJ34">
        <v>2.7110400000000001</v>
      </c>
      <c r="CK34">
        <v>1.4820500000000001</v>
      </c>
      <c r="CL34">
        <v>3.4953699999999999</v>
      </c>
      <c r="CM34">
        <v>4.0093699999999997</v>
      </c>
      <c r="CN34">
        <v>7.96305</v>
      </c>
      <c r="CO34">
        <v>0.89980000000000004</v>
      </c>
      <c r="CP34">
        <v>3.35737</v>
      </c>
      <c r="CQ34">
        <v>6.7457900000000004</v>
      </c>
      <c r="CR34">
        <v>5.9807499999999996</v>
      </c>
      <c r="CS34">
        <v>4.3791799999999999</v>
      </c>
      <c r="CT34">
        <v>1.7120899999999999</v>
      </c>
      <c r="CU34">
        <v>6.2471300000000003</v>
      </c>
      <c r="CV34">
        <v>2.0410900000000001</v>
      </c>
      <c r="CW34">
        <v>1.6557599999999999</v>
      </c>
      <c r="CX34">
        <v>2.85907</v>
      </c>
      <c r="CY34">
        <v>1.1610199999999999</v>
      </c>
      <c r="CZ34">
        <v>2.0425300000000002</v>
      </c>
      <c r="DA34">
        <v>6.7872000000000003</v>
      </c>
      <c r="DB34">
        <v>3.2316099999999999</v>
      </c>
      <c r="DC34">
        <v>1.95607</v>
      </c>
      <c r="DD34">
        <v>5.3212999999999999</v>
      </c>
      <c r="DE34">
        <v>5.2755299999999998</v>
      </c>
    </row>
    <row r="35" spans="1:109" x14ac:dyDescent="0.25">
      <c r="A35" s="74" t="s">
        <v>715</v>
      </c>
      <c r="B35" s="74">
        <v>0.22504132199999999</v>
      </c>
      <c r="C35" s="75">
        <v>3</v>
      </c>
      <c r="D35" s="75">
        <v>3</v>
      </c>
      <c r="E35">
        <v>41</v>
      </c>
      <c r="F35">
        <v>0</v>
      </c>
      <c r="G35">
        <v>91</v>
      </c>
      <c r="H35">
        <v>2.7727744300000001</v>
      </c>
      <c r="I35">
        <v>1157</v>
      </c>
      <c r="J35">
        <v>133</v>
      </c>
      <c r="K35">
        <v>39.640999999999998</v>
      </c>
      <c r="L35">
        <v>4.7699999999999996</v>
      </c>
      <c r="M35">
        <v>42</v>
      </c>
      <c r="N35">
        <v>42.008000000000003</v>
      </c>
      <c r="O35">
        <v>3.665</v>
      </c>
      <c r="P35">
        <v>127</v>
      </c>
      <c r="Q35">
        <v>2.1038037209999998</v>
      </c>
      <c r="R35">
        <v>1.47105</v>
      </c>
      <c r="S35">
        <v>2.6294599999999999</v>
      </c>
      <c r="T35">
        <v>5.6647299999999996</v>
      </c>
      <c r="U35">
        <v>4.5563399999999996</v>
      </c>
      <c r="V35">
        <v>3.6597</v>
      </c>
      <c r="W35">
        <v>5.1661000000000001</v>
      </c>
      <c r="X35">
        <v>6.8756700000000004</v>
      </c>
      <c r="Y35">
        <v>5.2730899999999998</v>
      </c>
      <c r="Z35">
        <v>1.7667200000000001</v>
      </c>
      <c r="AA35">
        <v>2.6079500000000002</v>
      </c>
      <c r="AB35">
        <v>1.91432</v>
      </c>
      <c r="AC35">
        <v>2.68384</v>
      </c>
      <c r="AD35">
        <v>8.2110299999999992</v>
      </c>
      <c r="AE35">
        <v>4.9950700000000001</v>
      </c>
      <c r="AF35">
        <v>7.2381099999999998</v>
      </c>
      <c r="AG35">
        <v>3.0284800000000001</v>
      </c>
      <c r="AH35">
        <v>2.5869399999999998</v>
      </c>
      <c r="AI35">
        <v>6.2483000000000004</v>
      </c>
      <c r="AJ35">
        <v>1.69242</v>
      </c>
      <c r="AK35">
        <v>3.5226700000000002</v>
      </c>
      <c r="AL35">
        <v>2.8837700000000002</v>
      </c>
      <c r="AM35">
        <v>1.99742</v>
      </c>
      <c r="AN35">
        <v>0.49613000000000002</v>
      </c>
      <c r="AO35">
        <v>3.17414</v>
      </c>
      <c r="AP35">
        <v>2.72383</v>
      </c>
      <c r="AQ35">
        <v>7.95336</v>
      </c>
      <c r="AR35">
        <v>2.6573799999999999</v>
      </c>
      <c r="AS35">
        <v>2.9161000000000001</v>
      </c>
      <c r="AT35">
        <v>7.1052600000000004</v>
      </c>
      <c r="AU35">
        <v>5.34049</v>
      </c>
      <c r="AV35">
        <v>3.6467700000000001</v>
      </c>
      <c r="AW35">
        <v>4.7474499999999997</v>
      </c>
      <c r="AX35">
        <v>4.3360799999999999</v>
      </c>
      <c r="AY35">
        <v>11.11477</v>
      </c>
      <c r="AZ35">
        <v>4.7862499999999999</v>
      </c>
      <c r="BA35">
        <v>1.45889</v>
      </c>
      <c r="BB35">
        <v>9.2146100000000004</v>
      </c>
      <c r="BC35">
        <v>4.22058</v>
      </c>
      <c r="BD35">
        <v>0.75304000000000004</v>
      </c>
      <c r="BE35">
        <v>2.0873400000000002</v>
      </c>
      <c r="BF35">
        <v>1.3960900000000001</v>
      </c>
      <c r="BG35">
        <v>4.26525</v>
      </c>
      <c r="BH35">
        <v>8.5690500000000007</v>
      </c>
      <c r="BI35">
        <v>9.71814</v>
      </c>
      <c r="BJ35">
        <v>8.1171199999999999</v>
      </c>
      <c r="BK35">
        <v>5.6466200000000004</v>
      </c>
      <c r="BL35">
        <v>4.2252299999999998</v>
      </c>
      <c r="BM35">
        <v>2.11761</v>
      </c>
      <c r="BN35">
        <v>6.6636800000000003</v>
      </c>
      <c r="BO35">
        <v>0.42448000000000002</v>
      </c>
      <c r="BP35">
        <v>2.0743399999999999</v>
      </c>
      <c r="BQ35">
        <v>1.22333</v>
      </c>
      <c r="BR35">
        <v>2.4411100000000001</v>
      </c>
      <c r="BS35">
        <v>3.2891300000000001</v>
      </c>
      <c r="BT35">
        <v>3.04149</v>
      </c>
      <c r="BU35">
        <v>3.0404200000000001</v>
      </c>
      <c r="BV35">
        <v>7.5452899999999996</v>
      </c>
      <c r="BW35">
        <v>3.2148699999999999</v>
      </c>
      <c r="BX35">
        <v>3.93777</v>
      </c>
      <c r="BY35">
        <v>1.2519199999999999</v>
      </c>
      <c r="BZ35">
        <v>6.80246</v>
      </c>
      <c r="CA35">
        <v>5.15876</v>
      </c>
      <c r="CB35">
        <v>4.6622000000000003</v>
      </c>
      <c r="CC35">
        <v>3.6333700000000002</v>
      </c>
      <c r="CD35">
        <v>7.3260399999999999</v>
      </c>
      <c r="CE35">
        <v>5.6739100000000002</v>
      </c>
      <c r="CF35">
        <v>4.93588</v>
      </c>
      <c r="CG35">
        <v>2.0734900000000001</v>
      </c>
      <c r="CH35">
        <v>5.2060599999999999</v>
      </c>
      <c r="CI35">
        <v>2.8871000000000002</v>
      </c>
      <c r="CJ35">
        <v>3.28965</v>
      </c>
      <c r="CK35">
        <v>1.42408</v>
      </c>
      <c r="CL35">
        <v>3.7061999999999999</v>
      </c>
      <c r="CM35">
        <v>4.61782</v>
      </c>
      <c r="CN35">
        <v>8.5991400000000002</v>
      </c>
      <c r="CO35">
        <v>1.3622000000000001</v>
      </c>
      <c r="CP35">
        <v>3.9360900000000001</v>
      </c>
      <c r="CQ35">
        <v>6.75929</v>
      </c>
      <c r="CR35">
        <v>6.0694800000000004</v>
      </c>
      <c r="CS35">
        <v>4.0517300000000001</v>
      </c>
      <c r="CT35">
        <v>1.2486999999999999</v>
      </c>
      <c r="CU35">
        <v>7.6081300000000001</v>
      </c>
      <c r="CV35">
        <v>2.2677999999999998</v>
      </c>
      <c r="CW35">
        <v>1.47098</v>
      </c>
      <c r="CX35">
        <v>3.1544300000000001</v>
      </c>
      <c r="CY35">
        <v>1.7581199999999999</v>
      </c>
      <c r="CZ35">
        <v>1.7904899999999999</v>
      </c>
      <c r="DA35">
        <v>6.5674900000000003</v>
      </c>
      <c r="DB35">
        <v>4.0087999999999999</v>
      </c>
      <c r="DC35">
        <v>2.2261099999999998</v>
      </c>
      <c r="DD35">
        <v>4.85616</v>
      </c>
      <c r="DE35">
        <v>4.7366799999999998</v>
      </c>
    </row>
    <row r="36" spans="1:109" x14ac:dyDescent="0.25">
      <c r="A36" s="74" t="s">
        <v>468</v>
      </c>
      <c r="B36" s="74">
        <v>0.20409756100000001</v>
      </c>
      <c r="C36" s="75">
        <v>3</v>
      </c>
      <c r="D36" s="75">
        <v>3</v>
      </c>
      <c r="E36">
        <v>65</v>
      </c>
      <c r="F36">
        <v>0</v>
      </c>
      <c r="G36">
        <v>30</v>
      </c>
      <c r="H36">
        <v>3.62979144</v>
      </c>
      <c r="I36">
        <v>253</v>
      </c>
      <c r="J36">
        <v>49</v>
      </c>
      <c r="K36">
        <v>23.614000000000001</v>
      </c>
      <c r="L36">
        <v>6.97</v>
      </c>
      <c r="M36">
        <v>40</v>
      </c>
      <c r="N36">
        <v>27.9</v>
      </c>
      <c r="O36">
        <v>1.706</v>
      </c>
      <c r="P36">
        <v>46</v>
      </c>
      <c r="Q36">
        <v>1.662757832</v>
      </c>
      <c r="R36">
        <v>1.45303</v>
      </c>
      <c r="S36">
        <v>2.5944099999999999</v>
      </c>
      <c r="T36">
        <v>4.4226000000000001</v>
      </c>
      <c r="U36">
        <v>5.1067799999999997</v>
      </c>
      <c r="V36">
        <v>3.2383099999999998</v>
      </c>
      <c r="W36">
        <v>5.0769500000000001</v>
      </c>
      <c r="X36">
        <v>7.0742700000000003</v>
      </c>
      <c r="Y36">
        <v>5.1056299999999997</v>
      </c>
      <c r="Z36">
        <v>1.73997</v>
      </c>
      <c r="AA36">
        <v>2.88646</v>
      </c>
      <c r="AB36">
        <v>2.36734</v>
      </c>
      <c r="AC36">
        <v>1.2872699999999999</v>
      </c>
      <c r="AD36">
        <v>8.4174799999999994</v>
      </c>
      <c r="AE36">
        <v>4.7944899999999997</v>
      </c>
      <c r="AF36">
        <v>3.93757</v>
      </c>
      <c r="AG36">
        <v>2.8568899999999999</v>
      </c>
      <c r="AH36">
        <v>3.0366499999999998</v>
      </c>
      <c r="AI36">
        <v>5.7260099999999996</v>
      </c>
      <c r="AJ36">
        <v>1.69242</v>
      </c>
      <c r="AK36">
        <v>3.5226700000000002</v>
      </c>
      <c r="AL36">
        <v>2.31847</v>
      </c>
      <c r="AM36">
        <v>2.0556199999999998</v>
      </c>
      <c r="AN36">
        <v>0.47488000000000002</v>
      </c>
      <c r="AO36">
        <v>3.9526400000000002</v>
      </c>
      <c r="AP36">
        <v>2.7682899999999999</v>
      </c>
      <c r="AQ36">
        <v>7.6992200000000004</v>
      </c>
      <c r="AR36">
        <v>3.11957</v>
      </c>
      <c r="AS36">
        <v>2.4763500000000001</v>
      </c>
      <c r="AT36">
        <v>6.5439499999999997</v>
      </c>
      <c r="AU36">
        <v>5.4469500000000002</v>
      </c>
      <c r="AV36">
        <v>5.1504200000000004</v>
      </c>
      <c r="AW36">
        <v>5.4592000000000001</v>
      </c>
      <c r="AX36">
        <v>3.4188800000000001</v>
      </c>
      <c r="AY36">
        <v>11.478899999999999</v>
      </c>
      <c r="AZ36">
        <v>5.0579200000000002</v>
      </c>
      <c r="BA36">
        <v>1.8253600000000001</v>
      </c>
      <c r="BB36">
        <v>8.7717200000000002</v>
      </c>
      <c r="BC36">
        <v>4.2500400000000003</v>
      </c>
      <c r="BD36">
        <v>0.48888999999999999</v>
      </c>
      <c r="BE36">
        <v>2.3986900000000002</v>
      </c>
      <c r="BF36">
        <v>1.06504</v>
      </c>
      <c r="BG36">
        <v>4.3976499999999996</v>
      </c>
      <c r="BH36">
        <v>8.0556199999999993</v>
      </c>
      <c r="BI36">
        <v>9.0287900000000008</v>
      </c>
      <c r="BJ36">
        <v>7.1646799999999997</v>
      </c>
      <c r="BK36">
        <v>5.55959</v>
      </c>
      <c r="BL36">
        <v>5.44895</v>
      </c>
      <c r="BM36">
        <v>1.9510799999999999</v>
      </c>
      <c r="BN36">
        <v>6.4999500000000001</v>
      </c>
      <c r="BO36">
        <v>2.0709300000000002</v>
      </c>
      <c r="BP36">
        <v>2.3144100000000001</v>
      </c>
      <c r="BQ36">
        <v>1.42191</v>
      </c>
      <c r="BR36">
        <v>1.8908499999999999</v>
      </c>
      <c r="BS36">
        <v>3.54535</v>
      </c>
      <c r="BT36">
        <v>3.0853600000000001</v>
      </c>
      <c r="BU36">
        <v>2.8462200000000002</v>
      </c>
      <c r="BV36">
        <v>8.0939899999999998</v>
      </c>
      <c r="BW36">
        <v>3.9417</v>
      </c>
      <c r="BX36">
        <v>3.5435599999999998</v>
      </c>
      <c r="BY36">
        <v>0.91886000000000001</v>
      </c>
      <c r="BZ36">
        <v>6.9071699999999998</v>
      </c>
      <c r="CA36">
        <v>4.7259799999999998</v>
      </c>
      <c r="CB36">
        <v>5.33195</v>
      </c>
      <c r="CC36">
        <v>3.1391200000000001</v>
      </c>
      <c r="CD36">
        <v>7.0465999999999998</v>
      </c>
      <c r="CE36">
        <v>5.2832800000000004</v>
      </c>
      <c r="CF36">
        <v>4.7059699999999998</v>
      </c>
      <c r="CG36">
        <v>1.6174999999999999</v>
      </c>
      <c r="CH36">
        <v>5.4258199999999999</v>
      </c>
      <c r="CI36">
        <v>2.8304900000000002</v>
      </c>
      <c r="CJ36">
        <v>2.65842</v>
      </c>
      <c r="CK36">
        <v>1.83884</v>
      </c>
      <c r="CL36">
        <v>3.6859899999999999</v>
      </c>
      <c r="CM36">
        <v>3.5412300000000001</v>
      </c>
      <c r="CN36">
        <v>9.2477800000000006</v>
      </c>
      <c r="CO36">
        <v>3.0699000000000001</v>
      </c>
      <c r="CP36">
        <v>4.0728200000000001</v>
      </c>
      <c r="CQ36">
        <v>7.3841799999999997</v>
      </c>
      <c r="CR36">
        <v>6.5960299999999998</v>
      </c>
      <c r="CS36">
        <v>4.99681</v>
      </c>
      <c r="CT36">
        <v>1.2486999999999999</v>
      </c>
      <c r="CU36">
        <v>9.9514800000000001</v>
      </c>
      <c r="CV36">
        <v>2.9494799999999999</v>
      </c>
      <c r="CW36">
        <v>1.3467100000000001</v>
      </c>
      <c r="CX36">
        <v>3.0435500000000002</v>
      </c>
      <c r="CY36">
        <v>1.9229099999999999</v>
      </c>
      <c r="CZ36">
        <v>1.55322</v>
      </c>
      <c r="DA36">
        <v>4.5003599999999997</v>
      </c>
      <c r="DB36">
        <v>2.9251800000000001</v>
      </c>
      <c r="DC36">
        <v>1.8863799999999999</v>
      </c>
      <c r="DD36">
        <v>2.5473599999999998</v>
      </c>
      <c r="DE36">
        <v>5.0196699999999996</v>
      </c>
    </row>
    <row r="38" spans="1:109" x14ac:dyDescent="0.25">
      <c r="A38" s="80" t="s">
        <v>907</v>
      </c>
      <c r="B38" s="80"/>
      <c r="C38" s="80"/>
    </row>
    <row r="39" spans="1:109" x14ac:dyDescent="0.25">
      <c r="A39" s="76"/>
      <c r="B39" s="81" t="s">
        <v>6</v>
      </c>
      <c r="C39" s="81"/>
    </row>
    <row r="40" spans="1:109" x14ac:dyDescent="0.25">
      <c r="A40" s="69" t="s">
        <v>805</v>
      </c>
      <c r="B40" s="69" t="s">
        <v>908</v>
      </c>
      <c r="C40" s="69" t="s">
        <v>909</v>
      </c>
    </row>
    <row r="41" spans="1:109" x14ac:dyDescent="0.25">
      <c r="A41" s="69" t="s">
        <v>910</v>
      </c>
      <c r="B41" s="69">
        <v>15</v>
      </c>
      <c r="C41" s="68">
        <v>5</v>
      </c>
    </row>
    <row r="42" spans="1:109" x14ac:dyDescent="0.25">
      <c r="A42" s="69" t="s">
        <v>911</v>
      </c>
      <c r="B42" s="69">
        <v>6</v>
      </c>
      <c r="C42" s="68">
        <v>9</v>
      </c>
    </row>
    <row r="43" spans="1:109" x14ac:dyDescent="0.25">
      <c r="A43" s="69" t="s">
        <v>912</v>
      </c>
      <c r="B43" s="69"/>
      <c r="C43" s="69"/>
    </row>
    <row r="44" spans="1:109" x14ac:dyDescent="0.25">
      <c r="A44" s="77" t="s">
        <v>913</v>
      </c>
      <c r="B44" s="69"/>
      <c r="C44" s="69"/>
    </row>
    <row r="45" spans="1:109" x14ac:dyDescent="0.25">
      <c r="A45" s="79" t="s">
        <v>914</v>
      </c>
      <c r="B45" s="79"/>
      <c r="C45" s="79"/>
    </row>
  </sheetData>
  <mergeCells count="3">
    <mergeCell ref="A45:C45"/>
    <mergeCell ref="A38:C38"/>
    <mergeCell ref="B39:C3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NA66"/>
  <sheetViews>
    <sheetView zoomScale="53" zoomScaleNormal="53" workbookViewId="0">
      <pane xSplit="1" topLeftCell="B1" activePane="topRight" state="frozen"/>
      <selection pane="topRight" activeCell="G60" sqref="G60"/>
    </sheetView>
  </sheetViews>
  <sheetFormatPr defaultColWidth="13.85546875" defaultRowHeight="15" x14ac:dyDescent="0.25"/>
  <cols>
    <col min="1" max="1" width="15.85546875" style="21" customWidth="1"/>
    <col min="2" max="2" width="13.85546875" style="22"/>
    <col min="3" max="4" width="37.85546875" style="37" customWidth="1"/>
    <col min="5" max="5" width="17.28515625" style="37" customWidth="1"/>
    <col min="6" max="6" width="13.28515625" style="37" customWidth="1"/>
    <col min="7" max="7" width="13.7109375" style="62" bestFit="1" customWidth="1"/>
    <col min="8" max="8" width="19" style="62" bestFit="1" customWidth="1"/>
    <col min="9" max="9" width="3.7109375" style="37" bestFit="1" customWidth="1"/>
    <col min="10" max="10" width="8" style="37" customWidth="1"/>
    <col min="11" max="12" width="7" style="37" bestFit="1" customWidth="1"/>
    <col min="13" max="13" width="7.28515625" style="63" customWidth="1"/>
    <col min="14" max="14" width="49.140625" style="37" customWidth="1"/>
    <col min="15" max="15" width="10.42578125" style="37" bestFit="1" customWidth="1"/>
    <col min="16" max="16" width="12.5703125" style="37" customWidth="1"/>
    <col min="17" max="19" width="11.140625" style="37" bestFit="1" customWidth="1"/>
    <col min="20" max="20" width="20.42578125" style="37" bestFit="1" customWidth="1"/>
    <col min="21" max="21" width="12.7109375" style="37" bestFit="1" customWidth="1"/>
    <col min="22" max="22" width="24.5703125" style="37" bestFit="1" customWidth="1"/>
    <col min="23" max="23" width="5.42578125" style="37" bestFit="1" customWidth="1"/>
    <col min="24" max="24" width="18.7109375" style="37" bestFit="1" customWidth="1"/>
    <col min="25" max="25" width="8.42578125" style="37" bestFit="1" customWidth="1"/>
    <col min="26" max="26" width="10.5703125" style="37" bestFit="1" customWidth="1"/>
    <col min="27" max="27" width="16.140625" style="37" bestFit="1" customWidth="1"/>
    <col min="28" max="28" width="8" style="37" bestFit="1" customWidth="1"/>
    <col min="29" max="29" width="9.7109375" style="37" bestFit="1" customWidth="1"/>
    <col min="30" max="30" width="8.140625" style="37" bestFit="1" customWidth="1"/>
    <col min="31" max="31" width="14" style="37" bestFit="1" customWidth="1"/>
    <col min="32" max="32" width="15.42578125" style="37" bestFit="1" customWidth="1"/>
    <col min="33" max="33" width="16.28515625" style="37" bestFit="1" customWidth="1"/>
    <col min="34" max="34" width="14.140625" style="37" bestFit="1" customWidth="1"/>
    <col min="35" max="35" width="14.85546875" style="37" bestFit="1" customWidth="1"/>
    <col min="36" max="36" width="4" style="37" bestFit="1" customWidth="1"/>
    <col min="37" max="37" width="15.28515625" style="37" bestFit="1" customWidth="1"/>
    <col min="38" max="38" width="23" style="37" bestFit="1" customWidth="1"/>
    <col min="39" max="39" width="8.42578125" style="37" customWidth="1"/>
    <col min="40" max="40" width="8.42578125" style="64" bestFit="1" customWidth="1"/>
    <col min="41" max="41" width="8.5703125" style="37" bestFit="1" customWidth="1"/>
    <col min="42" max="42" width="57.28515625" style="64" bestFit="1" customWidth="1"/>
    <col min="43" max="43" width="15.7109375" style="37" bestFit="1" customWidth="1"/>
    <col min="44" max="44" width="11" style="64" bestFit="1" customWidth="1"/>
    <col min="45" max="45" width="12.140625" style="24" customWidth="1"/>
    <col min="46" max="57" width="15.5703125" style="23" customWidth="1"/>
    <col min="58" max="58" width="15.5703125" style="27" customWidth="1"/>
    <col min="59" max="60" width="15.5703125" style="23" customWidth="1"/>
    <col min="61" max="61" width="15.42578125" style="23" bestFit="1" customWidth="1"/>
    <col min="62" max="62" width="17" style="23" bestFit="1" customWidth="1"/>
    <col min="63" max="63" width="14.85546875" style="23" bestFit="1" customWidth="1"/>
    <col min="64" max="67" width="14.85546875" style="23" customWidth="1"/>
    <col min="68" max="69" width="14.85546875" style="23" bestFit="1" customWidth="1"/>
    <col min="70" max="70" width="14.42578125" style="23" bestFit="1" customWidth="1"/>
    <col min="71" max="72" width="17.140625" style="23" bestFit="1" customWidth="1"/>
    <col min="73" max="73" width="12.42578125" style="23" bestFit="1" customWidth="1"/>
    <col min="74" max="74" width="12.140625" style="23" bestFit="1" customWidth="1"/>
    <col min="75" max="75" width="20.85546875" style="23" bestFit="1" customWidth="1"/>
    <col min="76" max="77" width="20.42578125" style="23" bestFit="1" customWidth="1"/>
    <col min="78" max="78" width="20.140625" style="23" bestFit="1" customWidth="1"/>
    <col min="79" max="80" width="20.140625" style="23" customWidth="1"/>
    <col min="81" max="81" width="20.7109375" style="23" bestFit="1" customWidth="1"/>
    <col min="82" max="82" width="19.85546875" style="23" bestFit="1" customWidth="1"/>
    <col min="83" max="84" width="18" style="23" bestFit="1" customWidth="1"/>
    <col min="85" max="90" width="18" style="23" customWidth="1"/>
    <col min="91" max="91" width="9.140625" style="65" bestFit="1" customWidth="1"/>
    <col min="92" max="92" width="15" style="37" bestFit="1" customWidth="1"/>
    <col min="93" max="93" width="13.42578125" style="37" bestFit="1" customWidth="1"/>
    <col min="94" max="94" width="7.5703125" style="37" bestFit="1" customWidth="1"/>
    <col min="95" max="95" width="13.7109375" style="64" bestFit="1" customWidth="1"/>
    <col min="96" max="97" width="21" style="37" bestFit="1" customWidth="1"/>
    <col min="98" max="98" width="19.85546875" style="37" bestFit="1" customWidth="1"/>
    <col min="99" max="99" width="20.140625" style="37" bestFit="1" customWidth="1"/>
    <col min="100" max="100" width="14.7109375" style="37" bestFit="1" customWidth="1"/>
    <col min="101" max="101" width="14" style="37" bestFit="1" customWidth="1"/>
    <col min="102" max="102" width="18.28515625" style="37" bestFit="1" customWidth="1"/>
    <col min="103" max="103" width="22.28515625" style="37" bestFit="1" customWidth="1"/>
    <col min="104" max="104" width="13.140625" style="37" bestFit="1" customWidth="1"/>
    <col min="105" max="105" width="12.85546875" style="37" bestFit="1" customWidth="1"/>
    <col min="106" max="106" width="12" style="37" bestFit="1" customWidth="1"/>
    <col min="107" max="107" width="11.85546875" style="37" bestFit="1" customWidth="1"/>
    <col min="108" max="108" width="12.42578125" style="37" bestFit="1" customWidth="1"/>
    <col min="109" max="109" width="18" style="37" customWidth="1"/>
    <col min="110" max="110" width="17" style="64" customWidth="1"/>
    <col min="111" max="118" width="17" style="37" customWidth="1"/>
    <col min="119" max="119" width="14.42578125" style="65" bestFit="1" customWidth="1"/>
    <col min="120" max="120" width="14.42578125" style="37" bestFit="1" customWidth="1"/>
    <col min="121" max="121" width="16.42578125" style="37" bestFit="1" customWidth="1"/>
    <col min="122" max="122" width="16.42578125" style="37" customWidth="1"/>
    <col min="123" max="123" width="14.5703125" style="37" bestFit="1" customWidth="1"/>
    <col min="124" max="124" width="13.7109375" style="37" bestFit="1" customWidth="1"/>
    <col min="125" max="125" width="14" style="37" bestFit="1" customWidth="1"/>
    <col min="126" max="126" width="13.140625" style="37" bestFit="1" customWidth="1"/>
    <col min="127" max="127" width="14.140625" style="37" bestFit="1" customWidth="1"/>
    <col min="128" max="128" width="13.28515625" style="37" bestFit="1" customWidth="1"/>
    <col min="129" max="129" width="14.85546875" style="37" bestFit="1" customWidth="1"/>
    <col min="130" max="130" width="14" style="37" bestFit="1" customWidth="1"/>
    <col min="131" max="131" width="13.140625" style="37" bestFit="1" customWidth="1"/>
    <col min="132" max="132" width="12.28515625" style="37" bestFit="1" customWidth="1"/>
    <col min="133" max="133" width="14.85546875" style="37" bestFit="1" customWidth="1"/>
    <col min="134" max="134" width="14" style="37" bestFit="1" customWidth="1"/>
    <col min="135" max="135" width="11.7109375" style="37" bestFit="1" customWidth="1"/>
    <col min="136" max="136" width="10.85546875" style="37" bestFit="1" customWidth="1"/>
    <col min="137" max="137" width="12.140625" style="37" bestFit="1" customWidth="1"/>
    <col min="138" max="138" width="11.28515625" style="37" bestFit="1" customWidth="1"/>
    <col min="139" max="139" width="17.28515625" style="37" bestFit="1" customWidth="1"/>
    <col min="140" max="140" width="15.42578125" style="37" bestFit="1" customWidth="1"/>
    <col min="141" max="141" width="13" style="37" bestFit="1" customWidth="1"/>
    <col min="142" max="142" width="12.140625" style="37" bestFit="1" customWidth="1"/>
    <col min="143" max="143" width="15.5703125" style="37" bestFit="1" customWidth="1"/>
    <col min="144" max="144" width="14.7109375" style="37" bestFit="1" customWidth="1"/>
    <col min="145" max="145" width="15.5703125" style="37" bestFit="1" customWidth="1"/>
    <col min="146" max="146" width="14.7109375" style="37" bestFit="1" customWidth="1"/>
    <col min="147" max="147" width="14.140625" style="37" bestFit="1" customWidth="1"/>
    <col min="148" max="149" width="13.42578125" style="37" bestFit="1" customWidth="1"/>
    <col min="150" max="150" width="12.5703125" style="37" bestFit="1" customWidth="1"/>
    <col min="151" max="151" width="14.42578125" style="37" bestFit="1" customWidth="1"/>
    <col min="152" max="152" width="13.5703125" style="37" bestFit="1" customWidth="1"/>
    <col min="153" max="153" width="19.140625" style="37" bestFit="1" customWidth="1"/>
    <col min="154" max="154" width="18.28515625" style="64" bestFit="1" customWidth="1"/>
    <col min="155" max="155" width="21.42578125" style="62" bestFit="1" customWidth="1"/>
    <col min="156" max="156" width="18.140625" style="37" bestFit="1" customWidth="1"/>
    <col min="157" max="157" width="10.28515625" style="37" bestFit="1" customWidth="1"/>
    <col min="158" max="158" width="7.85546875" style="37" bestFit="1" customWidth="1"/>
    <col min="159" max="159" width="7.85546875" style="37" customWidth="1"/>
    <col min="160" max="160" width="7.28515625" style="37" bestFit="1" customWidth="1"/>
    <col min="161" max="161" width="6.42578125" style="37" bestFit="1" customWidth="1"/>
    <col min="162" max="162" width="6.28515625" style="37" bestFit="1" customWidth="1"/>
    <col min="163" max="163" width="6.85546875" style="37" bestFit="1" customWidth="1"/>
    <col min="164" max="171" width="12" style="37" customWidth="1"/>
    <col min="172" max="172" width="12" style="64" customWidth="1"/>
    <col min="173" max="173" width="18.7109375" style="37" bestFit="1" customWidth="1"/>
    <col min="174" max="174" width="15" style="37" bestFit="1" customWidth="1"/>
    <col min="175" max="175" width="14.85546875" style="37" bestFit="1" customWidth="1"/>
    <col min="176" max="176" width="13.85546875" style="37" bestFit="1" customWidth="1"/>
    <col min="177" max="177" width="14.42578125" style="37" bestFit="1" customWidth="1"/>
    <col min="178" max="178" width="13.85546875" style="37" bestFit="1" customWidth="1"/>
    <col min="179" max="179" width="15.140625" style="37" bestFit="1" customWidth="1"/>
    <col min="180" max="180" width="14.85546875" style="37" bestFit="1" customWidth="1"/>
    <col min="181" max="181" width="16.85546875" style="37" bestFit="1" customWidth="1"/>
    <col min="182" max="182" width="14.5703125" style="37" bestFit="1" customWidth="1"/>
    <col min="183" max="183" width="15" style="37" bestFit="1" customWidth="1"/>
    <col min="184" max="184" width="20.5703125" style="37" bestFit="1" customWidth="1"/>
    <col min="185" max="185" width="20.85546875" style="37" bestFit="1" customWidth="1"/>
    <col min="186" max="186" width="16.5703125" style="64" bestFit="1" customWidth="1"/>
    <col min="187" max="187" width="17.140625" style="37" bestFit="1" customWidth="1"/>
    <col min="188" max="188" width="17.42578125" style="37" bestFit="1" customWidth="1"/>
    <col min="189" max="189" width="11.42578125" style="37" bestFit="1" customWidth="1"/>
    <col min="190" max="190" width="11.5703125" style="37" bestFit="1" customWidth="1"/>
    <col min="191" max="192" width="14.140625" style="37" bestFit="1" customWidth="1"/>
    <col min="193" max="193" width="11.28515625" style="37" bestFit="1" customWidth="1"/>
    <col min="194" max="194" width="13" style="64" bestFit="1" customWidth="1"/>
    <col min="195" max="195" width="9.85546875" style="37" bestFit="1" customWidth="1"/>
    <col min="196" max="196" width="13.140625" style="37" customWidth="1"/>
    <col min="197" max="197" width="10.140625" style="37" bestFit="1" customWidth="1"/>
    <col min="198" max="198" width="10.85546875" style="37" bestFit="1" customWidth="1"/>
    <col min="199" max="199" width="13.5703125" style="37" bestFit="1" customWidth="1"/>
    <col min="200" max="200" width="13.28515625" style="37" customWidth="1"/>
    <col min="201" max="201" width="15.5703125" style="37" customWidth="1"/>
    <col min="202" max="202" width="13.28515625" style="37" customWidth="1"/>
    <col min="203" max="203" width="11.28515625" style="37" bestFit="1" customWidth="1"/>
    <col min="204" max="204" width="10.5703125" style="37" bestFit="1" customWidth="1"/>
    <col min="205" max="205" width="17.28515625" style="37" customWidth="1"/>
    <col min="206" max="206" width="14.7109375" style="37" bestFit="1" customWidth="1"/>
    <col min="207" max="207" width="14" style="37" bestFit="1" customWidth="1"/>
    <col min="208" max="208" width="17.5703125" style="37" bestFit="1" customWidth="1"/>
    <col min="209" max="209" width="17.5703125" style="37" customWidth="1"/>
    <col min="210" max="210" width="21.28515625" style="37" bestFit="1" customWidth="1"/>
    <col min="211" max="211" width="20.28515625" style="37" bestFit="1" customWidth="1"/>
    <col min="212" max="212" width="24.5703125" style="37" bestFit="1" customWidth="1"/>
    <col min="213" max="217" width="20.85546875" style="37" customWidth="1"/>
    <col min="218" max="218" width="20.85546875" style="64" customWidth="1"/>
    <col min="219" max="219" width="13.42578125" style="37" bestFit="1" customWidth="1"/>
    <col min="220" max="220" width="13.140625" style="37" bestFit="1" customWidth="1"/>
    <col min="221" max="221" width="12.28515625" style="37" bestFit="1" customWidth="1"/>
    <col min="222" max="222" width="12.140625" style="37" bestFit="1" customWidth="1"/>
    <col min="223" max="223" width="12.7109375" style="37" bestFit="1" customWidth="1"/>
    <col min="224" max="224" width="12.7109375" style="37" customWidth="1"/>
    <col min="225" max="225" width="12.7109375" style="64" customWidth="1"/>
    <col min="226" max="233" width="12.7109375" style="37" customWidth="1"/>
    <col min="234" max="234" width="19" style="37" bestFit="1" customWidth="1"/>
    <col min="235" max="235" width="15.28515625" style="37" bestFit="1" customWidth="1"/>
    <col min="236" max="236" width="15.140625" style="37" bestFit="1" customWidth="1"/>
    <col min="237" max="237" width="14.140625" style="37" bestFit="1" customWidth="1"/>
    <col min="238" max="238" width="14.7109375" style="37" bestFit="1" customWidth="1"/>
    <col min="239" max="239" width="14.140625" style="37" bestFit="1" customWidth="1"/>
    <col min="240" max="240" width="15.42578125" style="37" bestFit="1" customWidth="1"/>
    <col min="241" max="241" width="15.140625" style="37" bestFit="1" customWidth="1"/>
    <col min="242" max="242" width="17.140625" style="37" bestFit="1" customWidth="1"/>
    <col min="243" max="243" width="14.85546875" style="37" bestFit="1" customWidth="1"/>
    <col min="244" max="244" width="15.28515625" style="37" bestFit="1" customWidth="1"/>
    <col min="245" max="245" width="20.85546875" style="37" bestFit="1" customWidth="1"/>
    <col min="246" max="246" width="21.28515625" style="37" bestFit="1" customWidth="1"/>
    <col min="247" max="247" width="16.85546875" style="64" bestFit="1" customWidth="1"/>
    <col min="248" max="248" width="17.42578125" style="37" bestFit="1" customWidth="1"/>
    <col min="249" max="249" width="17.7109375" style="37" bestFit="1" customWidth="1"/>
    <col min="250" max="250" width="11.7109375" style="37" bestFit="1" customWidth="1"/>
    <col min="251" max="251" width="11.85546875" style="37" bestFit="1" customWidth="1"/>
    <col min="252" max="253" width="14.42578125" style="37" bestFit="1" customWidth="1"/>
    <col min="254" max="254" width="11.5703125" style="37" bestFit="1" customWidth="1"/>
    <col min="255" max="255" width="13.28515625" style="64" bestFit="1" customWidth="1"/>
    <col min="256" max="256" width="16.140625" style="37" customWidth="1"/>
    <col min="257" max="257" width="19.5703125" style="37" customWidth="1"/>
    <col min="258" max="258" width="23" style="37" customWidth="1"/>
    <col min="259" max="259" width="22.42578125" style="37" customWidth="1"/>
    <col min="260" max="260" width="11.5703125" style="37" bestFit="1" customWidth="1"/>
    <col min="261" max="261" width="10.85546875" style="37" bestFit="1" customWidth="1"/>
    <col min="262" max="262" width="14.28515625" style="37" bestFit="1" customWidth="1"/>
    <col min="263" max="263" width="15" style="37" bestFit="1" customWidth="1"/>
    <col min="264" max="264" width="14.28515625" style="37" bestFit="1" customWidth="1"/>
    <col min="265" max="265" width="17.85546875" style="37" bestFit="1" customWidth="1"/>
    <col min="266" max="266" width="17.85546875" style="64" customWidth="1"/>
    <col min="267" max="267" width="18.42578125" style="37" bestFit="1" customWidth="1"/>
    <col min="268" max="268" width="17.7109375" style="37" bestFit="1" customWidth="1"/>
    <col min="269" max="269" width="21.28515625" style="64" bestFit="1" customWidth="1"/>
    <col min="270" max="272" width="13.85546875" style="37"/>
    <col min="273" max="273" width="13.85546875" style="64"/>
    <col min="274" max="274" width="19" style="30" bestFit="1" customWidth="1"/>
    <col min="275" max="287" width="15.7109375" style="66" customWidth="1"/>
    <col min="288" max="288" width="15.7109375" style="45" customWidth="1"/>
    <col min="289" max="301" width="15.7109375" style="66" customWidth="1"/>
    <col min="302" max="302" width="15.7109375" style="45" customWidth="1"/>
    <col min="303" max="303" width="15.7109375" style="67" customWidth="1"/>
    <col min="304" max="323" width="15.7109375" style="66" customWidth="1"/>
    <col min="324" max="324" width="15.7109375" style="45" customWidth="1"/>
    <col min="325" max="353" width="15.7109375" style="66" customWidth="1"/>
    <col min="354" max="354" width="15.7109375" style="45" customWidth="1"/>
    <col min="355" max="365" width="15.7109375" style="66" customWidth="1"/>
    <col min="366" max="16384" width="13.85546875" style="37"/>
  </cols>
  <sheetData>
    <row r="1" spans="1:365" s="2" customFormat="1" ht="15.75" thickBot="1" x14ac:dyDescent="0.3">
      <c r="A1" s="1" t="s">
        <v>0</v>
      </c>
      <c r="C1" s="2" t="s">
        <v>1</v>
      </c>
      <c r="D1" s="2" t="s">
        <v>2</v>
      </c>
      <c r="G1" s="3" t="s">
        <v>3</v>
      </c>
      <c r="H1" s="3" t="s">
        <v>4</v>
      </c>
      <c r="I1" s="4" t="s">
        <v>5</v>
      </c>
      <c r="J1" s="5" t="s">
        <v>6</v>
      </c>
      <c r="K1" s="6" t="s">
        <v>7</v>
      </c>
      <c r="L1" s="6" t="s">
        <v>8</v>
      </c>
      <c r="M1" s="7" t="s">
        <v>9</v>
      </c>
      <c r="N1" s="4" t="s">
        <v>10</v>
      </c>
      <c r="O1" s="4" t="s">
        <v>11</v>
      </c>
      <c r="P1" s="4" t="s">
        <v>12</v>
      </c>
      <c r="Q1" s="4" t="s">
        <v>13</v>
      </c>
      <c r="R1" s="4" t="s">
        <v>14</v>
      </c>
      <c r="S1" s="4" t="s">
        <v>15</v>
      </c>
      <c r="T1" s="4" t="s">
        <v>16</v>
      </c>
      <c r="U1" s="4" t="s">
        <v>17</v>
      </c>
      <c r="V1" s="4" t="s">
        <v>18</v>
      </c>
      <c r="W1" s="4" t="s">
        <v>19</v>
      </c>
      <c r="X1" s="6" t="s">
        <v>20</v>
      </c>
      <c r="Y1" s="6" t="s">
        <v>21</v>
      </c>
      <c r="Z1" s="6" t="s">
        <v>22</v>
      </c>
      <c r="AA1" s="6" t="s">
        <v>23</v>
      </c>
      <c r="AB1" s="6" t="s">
        <v>24</v>
      </c>
      <c r="AC1" s="6" t="s">
        <v>25</v>
      </c>
      <c r="AD1" s="6" t="s">
        <v>26</v>
      </c>
      <c r="AE1" s="6" t="s">
        <v>27</v>
      </c>
      <c r="AF1" s="6" t="s">
        <v>28</v>
      </c>
      <c r="AG1" s="6" t="s">
        <v>29</v>
      </c>
      <c r="AH1" s="6" t="s">
        <v>30</v>
      </c>
      <c r="AI1" s="6" t="s">
        <v>31</v>
      </c>
      <c r="AJ1" s="6" t="s">
        <v>32</v>
      </c>
      <c r="AK1" s="6" t="s">
        <v>33</v>
      </c>
      <c r="AL1" s="6" t="s">
        <v>34</v>
      </c>
      <c r="AM1" s="6" t="s">
        <v>35</v>
      </c>
      <c r="AN1" s="7" t="s">
        <v>36</v>
      </c>
      <c r="AO1" s="6" t="s">
        <v>37</v>
      </c>
      <c r="AP1" s="7" t="s">
        <v>38</v>
      </c>
      <c r="AQ1" s="6" t="s">
        <v>39</v>
      </c>
      <c r="AR1" s="7" t="s">
        <v>40</v>
      </c>
      <c r="AS1" s="8" t="s">
        <v>41</v>
      </c>
      <c r="AT1" s="9" t="s">
        <v>42</v>
      </c>
      <c r="AU1" s="9" t="s">
        <v>43</v>
      </c>
      <c r="AV1" s="9" t="s">
        <v>44</v>
      </c>
      <c r="AW1" s="9" t="s">
        <v>45</v>
      </c>
      <c r="AX1" s="9" t="s">
        <v>46</v>
      </c>
      <c r="AY1" s="9" t="s">
        <v>47</v>
      </c>
      <c r="AZ1" s="9" t="s">
        <v>48</v>
      </c>
      <c r="BA1" s="9" t="s">
        <v>49</v>
      </c>
      <c r="BB1" s="9" t="s">
        <v>50</v>
      </c>
      <c r="BC1" s="9" t="s">
        <v>50</v>
      </c>
      <c r="BD1" s="9" t="s">
        <v>51</v>
      </c>
      <c r="BE1" s="9" t="s">
        <v>52</v>
      </c>
      <c r="BF1" s="10" t="s">
        <v>53</v>
      </c>
      <c r="BG1" s="9" t="s">
        <v>54</v>
      </c>
      <c r="BH1" s="9" t="s">
        <v>55</v>
      </c>
      <c r="BI1" s="11" t="s">
        <v>56</v>
      </c>
      <c r="BJ1" s="9" t="s">
        <v>57</v>
      </c>
      <c r="BK1" s="12" t="s">
        <v>58</v>
      </c>
      <c r="BL1" s="12" t="s">
        <v>59</v>
      </c>
      <c r="BM1" s="12" t="s">
        <v>60</v>
      </c>
      <c r="BN1" s="12" t="s">
        <v>61</v>
      </c>
      <c r="BO1" s="12" t="s">
        <v>62</v>
      </c>
      <c r="BP1" s="12" t="s">
        <v>63</v>
      </c>
      <c r="BQ1" s="9" t="s">
        <v>64</v>
      </c>
      <c r="BR1" s="9" t="s">
        <v>65</v>
      </c>
      <c r="BS1" s="9" t="s">
        <v>66</v>
      </c>
      <c r="BT1" s="9" t="s">
        <v>67</v>
      </c>
      <c r="BU1" s="9" t="s">
        <v>68</v>
      </c>
      <c r="BV1" s="9" t="s">
        <v>69</v>
      </c>
      <c r="BW1" s="9" t="s">
        <v>70</v>
      </c>
      <c r="BX1" s="9" t="s">
        <v>71</v>
      </c>
      <c r="BY1" s="9" t="s">
        <v>72</v>
      </c>
      <c r="BZ1" s="9" t="s">
        <v>73</v>
      </c>
      <c r="CA1" s="9" t="s">
        <v>74</v>
      </c>
      <c r="CB1" s="9" t="s">
        <v>75</v>
      </c>
      <c r="CC1" s="9" t="s">
        <v>76</v>
      </c>
      <c r="CD1" s="9" t="s">
        <v>77</v>
      </c>
      <c r="CE1" s="9" t="s">
        <v>78</v>
      </c>
      <c r="CF1" s="9" t="s">
        <v>79</v>
      </c>
      <c r="CG1" s="13" t="s">
        <v>80</v>
      </c>
      <c r="CH1" s="9" t="s">
        <v>81</v>
      </c>
      <c r="CI1" s="9" t="s">
        <v>82</v>
      </c>
      <c r="CJ1" s="9" t="s">
        <v>83</v>
      </c>
      <c r="CK1" s="9" t="s">
        <v>84</v>
      </c>
      <c r="CL1" s="9" t="s">
        <v>85</v>
      </c>
      <c r="CM1" s="14" t="s">
        <v>86</v>
      </c>
      <c r="CN1" s="6" t="s">
        <v>87</v>
      </c>
      <c r="CO1" s="6" t="s">
        <v>88</v>
      </c>
      <c r="CP1" s="6" t="s">
        <v>89</v>
      </c>
      <c r="CQ1" s="7" t="s">
        <v>90</v>
      </c>
      <c r="CR1" s="6" t="s">
        <v>91</v>
      </c>
      <c r="CS1" s="6" t="s">
        <v>92</v>
      </c>
      <c r="CT1" s="6" t="s">
        <v>93</v>
      </c>
      <c r="CU1" s="6" t="s">
        <v>94</v>
      </c>
      <c r="CV1" s="6" t="s">
        <v>95</v>
      </c>
      <c r="CW1" s="6" t="s">
        <v>96</v>
      </c>
      <c r="CX1" s="6" t="s">
        <v>97</v>
      </c>
      <c r="CY1" s="6" t="s">
        <v>98</v>
      </c>
      <c r="CZ1" s="6" t="s">
        <v>99</v>
      </c>
      <c r="DA1" s="6" t="s">
        <v>100</v>
      </c>
      <c r="DB1" s="6" t="s">
        <v>101</v>
      </c>
      <c r="DC1" s="6" t="s">
        <v>102</v>
      </c>
      <c r="DD1" s="6" t="s">
        <v>103</v>
      </c>
      <c r="DE1" s="6" t="s">
        <v>104</v>
      </c>
      <c r="DF1" s="7" t="s">
        <v>105</v>
      </c>
      <c r="DG1" s="6" t="s">
        <v>106</v>
      </c>
      <c r="DH1" s="6" t="s">
        <v>107</v>
      </c>
      <c r="DI1" s="6" t="s">
        <v>108</v>
      </c>
      <c r="DJ1" s="6" t="s">
        <v>109</v>
      </c>
      <c r="DK1" s="6" t="s">
        <v>110</v>
      </c>
      <c r="DL1" s="6" t="s">
        <v>111</v>
      </c>
      <c r="DM1" s="6" t="s">
        <v>112</v>
      </c>
      <c r="DN1" s="6" t="s">
        <v>113</v>
      </c>
      <c r="DO1" s="14" t="s">
        <v>114</v>
      </c>
      <c r="DP1" s="6" t="s">
        <v>115</v>
      </c>
      <c r="DQ1" s="6" t="s">
        <v>116</v>
      </c>
      <c r="DR1" s="6" t="s">
        <v>117</v>
      </c>
      <c r="DS1" s="6" t="s">
        <v>118</v>
      </c>
      <c r="DT1" s="6" t="s">
        <v>119</v>
      </c>
      <c r="DU1" s="6" t="s">
        <v>120</v>
      </c>
      <c r="DV1" s="6" t="s">
        <v>121</v>
      </c>
      <c r="DW1" s="6" t="s">
        <v>122</v>
      </c>
      <c r="DX1" s="6" t="s">
        <v>123</v>
      </c>
      <c r="DY1" s="6" t="s">
        <v>124</v>
      </c>
      <c r="DZ1" s="6" t="s">
        <v>125</v>
      </c>
      <c r="EA1" s="6" t="s">
        <v>126</v>
      </c>
      <c r="EB1" s="6" t="s">
        <v>127</v>
      </c>
      <c r="EC1" s="6" t="s">
        <v>128</v>
      </c>
      <c r="ED1" s="6" t="s">
        <v>129</v>
      </c>
      <c r="EE1" s="6" t="s">
        <v>130</v>
      </c>
      <c r="EF1" s="6" t="s">
        <v>131</v>
      </c>
      <c r="EG1" s="6" t="s">
        <v>132</v>
      </c>
      <c r="EH1" s="6" t="s">
        <v>133</v>
      </c>
      <c r="EI1" s="6" t="s">
        <v>134</v>
      </c>
      <c r="EJ1" s="6" t="s">
        <v>135</v>
      </c>
      <c r="EK1" s="6" t="s">
        <v>136</v>
      </c>
      <c r="EL1" s="6" t="s">
        <v>137</v>
      </c>
      <c r="EM1" s="6" t="s">
        <v>138</v>
      </c>
      <c r="EN1" s="6" t="s">
        <v>139</v>
      </c>
      <c r="EO1" s="6" t="s">
        <v>140</v>
      </c>
      <c r="EP1" s="6" t="s">
        <v>141</v>
      </c>
      <c r="EQ1" s="6" t="s">
        <v>142</v>
      </c>
      <c r="ER1" s="6" t="s">
        <v>143</v>
      </c>
      <c r="ES1" s="6" t="s">
        <v>144</v>
      </c>
      <c r="ET1" s="6" t="s">
        <v>145</v>
      </c>
      <c r="EU1" s="6" t="s">
        <v>146</v>
      </c>
      <c r="EV1" s="6" t="s">
        <v>147</v>
      </c>
      <c r="EW1" s="6" t="s">
        <v>148</v>
      </c>
      <c r="EX1" s="7" t="s">
        <v>149</v>
      </c>
      <c r="EY1" s="15" t="s">
        <v>150</v>
      </c>
      <c r="EZ1" s="6" t="s">
        <v>151</v>
      </c>
      <c r="FA1" s="6" t="s">
        <v>152</v>
      </c>
      <c r="FB1" s="6" t="s">
        <v>153</v>
      </c>
      <c r="FC1" s="6" t="s">
        <v>154</v>
      </c>
      <c r="FD1" s="6" t="s">
        <v>155</v>
      </c>
      <c r="FE1" s="6" t="s">
        <v>156</v>
      </c>
      <c r="FF1" s="6" t="s">
        <v>157</v>
      </c>
      <c r="FG1" s="6" t="s">
        <v>158</v>
      </c>
      <c r="FH1" s="6" t="s">
        <v>159</v>
      </c>
      <c r="FI1" s="6" t="s">
        <v>160</v>
      </c>
      <c r="FJ1" s="6" t="s">
        <v>161</v>
      </c>
      <c r="FK1" s="6" t="s">
        <v>162</v>
      </c>
      <c r="FL1" s="6" t="s">
        <v>163</v>
      </c>
      <c r="FM1" s="6" t="s">
        <v>164</v>
      </c>
      <c r="FN1" s="6" t="s">
        <v>165</v>
      </c>
      <c r="FO1" s="6" t="s">
        <v>166</v>
      </c>
      <c r="FP1" s="7" t="s">
        <v>167</v>
      </c>
      <c r="FQ1" s="6" t="s">
        <v>168</v>
      </c>
      <c r="FR1" s="6" t="s">
        <v>169</v>
      </c>
      <c r="FS1" s="6" t="s">
        <v>170</v>
      </c>
      <c r="FT1" s="6" t="s">
        <v>171</v>
      </c>
      <c r="FU1" s="6" t="s">
        <v>172</v>
      </c>
      <c r="FV1" s="6" t="s">
        <v>173</v>
      </c>
      <c r="FW1" s="6" t="s">
        <v>174</v>
      </c>
      <c r="FX1" s="6" t="s">
        <v>175</v>
      </c>
      <c r="FY1" s="6" t="s">
        <v>176</v>
      </c>
      <c r="FZ1" s="6" t="s">
        <v>177</v>
      </c>
      <c r="GA1" s="6" t="s">
        <v>178</v>
      </c>
      <c r="GB1" s="6" t="s">
        <v>179</v>
      </c>
      <c r="GC1" s="6" t="s">
        <v>180</v>
      </c>
      <c r="GD1" s="7" t="s">
        <v>181</v>
      </c>
      <c r="GE1" s="6" t="s">
        <v>182</v>
      </c>
      <c r="GF1" s="6" t="s">
        <v>183</v>
      </c>
      <c r="GG1" s="6" t="s">
        <v>184</v>
      </c>
      <c r="GH1" s="6" t="s">
        <v>185</v>
      </c>
      <c r="GI1" s="6" t="s">
        <v>186</v>
      </c>
      <c r="GJ1" s="6" t="s">
        <v>187</v>
      </c>
      <c r="GK1" s="6" t="s">
        <v>188</v>
      </c>
      <c r="GL1" s="7" t="s">
        <v>189</v>
      </c>
      <c r="GM1" s="6" t="s">
        <v>190</v>
      </c>
      <c r="GN1" s="6" t="s">
        <v>191</v>
      </c>
      <c r="GO1" s="6" t="s">
        <v>192</v>
      </c>
      <c r="GP1" s="6" t="s">
        <v>193</v>
      </c>
      <c r="GQ1" s="6" t="s">
        <v>194</v>
      </c>
      <c r="GR1" s="6" t="s">
        <v>195</v>
      </c>
      <c r="GS1" s="6" t="s">
        <v>196</v>
      </c>
      <c r="GT1" s="6" t="s">
        <v>197</v>
      </c>
      <c r="GU1" s="6" t="s">
        <v>198</v>
      </c>
      <c r="GV1" s="6" t="s">
        <v>199</v>
      </c>
      <c r="GW1" s="6" t="s">
        <v>200</v>
      </c>
      <c r="GX1" s="6" t="s">
        <v>201</v>
      </c>
      <c r="GY1" s="6" t="s">
        <v>202</v>
      </c>
      <c r="GZ1" s="6" t="s">
        <v>203</v>
      </c>
      <c r="HA1" s="6" t="s">
        <v>204</v>
      </c>
      <c r="HB1" s="6" t="s">
        <v>205</v>
      </c>
      <c r="HC1" s="6" t="s">
        <v>206</v>
      </c>
      <c r="HD1" s="6" t="s">
        <v>207</v>
      </c>
      <c r="HE1" s="6" t="s">
        <v>208</v>
      </c>
      <c r="HF1" s="6" t="s">
        <v>209</v>
      </c>
      <c r="HG1" s="6" t="s">
        <v>210</v>
      </c>
      <c r="HH1" s="6" t="s">
        <v>211</v>
      </c>
      <c r="HI1" s="6" t="s">
        <v>212</v>
      </c>
      <c r="HJ1" s="7" t="s">
        <v>213</v>
      </c>
      <c r="HK1" s="6" t="s">
        <v>214</v>
      </c>
      <c r="HL1" s="6" t="s">
        <v>215</v>
      </c>
      <c r="HM1" s="6" t="s">
        <v>216</v>
      </c>
      <c r="HN1" s="6" t="s">
        <v>217</v>
      </c>
      <c r="HO1" s="6" t="s">
        <v>218</v>
      </c>
      <c r="HP1" s="6" t="s">
        <v>219</v>
      </c>
      <c r="HQ1" s="7" t="s">
        <v>220</v>
      </c>
      <c r="HR1" s="6" t="s">
        <v>221</v>
      </c>
      <c r="HS1" s="6" t="s">
        <v>222</v>
      </c>
      <c r="HT1" s="6" t="s">
        <v>223</v>
      </c>
      <c r="HU1" s="6" t="s">
        <v>224</v>
      </c>
      <c r="HV1" s="6" t="s">
        <v>225</v>
      </c>
      <c r="HW1" s="6" t="s">
        <v>226</v>
      </c>
      <c r="HX1" s="6" t="s">
        <v>227</v>
      </c>
      <c r="HY1" s="6"/>
      <c r="HZ1" s="6" t="s">
        <v>228</v>
      </c>
      <c r="IA1" s="6" t="s">
        <v>229</v>
      </c>
      <c r="IB1" s="6" t="s">
        <v>230</v>
      </c>
      <c r="IC1" s="6" t="s">
        <v>231</v>
      </c>
      <c r="ID1" s="6" t="s">
        <v>232</v>
      </c>
      <c r="IE1" s="6" t="s">
        <v>233</v>
      </c>
      <c r="IF1" s="6" t="s">
        <v>234</v>
      </c>
      <c r="IG1" s="6" t="s">
        <v>235</v>
      </c>
      <c r="IH1" s="6" t="s">
        <v>236</v>
      </c>
      <c r="II1" s="6" t="s">
        <v>237</v>
      </c>
      <c r="IJ1" s="6" t="s">
        <v>238</v>
      </c>
      <c r="IK1" s="6" t="s">
        <v>239</v>
      </c>
      <c r="IL1" s="6" t="s">
        <v>240</v>
      </c>
      <c r="IM1" s="7" t="s">
        <v>241</v>
      </c>
      <c r="IN1" s="6" t="s">
        <v>242</v>
      </c>
      <c r="IO1" s="6" t="s">
        <v>243</v>
      </c>
      <c r="IP1" s="6" t="s">
        <v>244</v>
      </c>
      <c r="IQ1" s="6" t="s">
        <v>245</v>
      </c>
      <c r="IR1" s="6" t="s">
        <v>246</v>
      </c>
      <c r="IS1" s="6" t="s">
        <v>247</v>
      </c>
      <c r="IT1" s="6" t="s">
        <v>248</v>
      </c>
      <c r="IU1" s="7" t="s">
        <v>249</v>
      </c>
      <c r="IV1" s="6" t="s">
        <v>250</v>
      </c>
      <c r="IW1" s="6" t="s">
        <v>251</v>
      </c>
      <c r="IX1" s="6" t="s">
        <v>252</v>
      </c>
      <c r="IY1" s="6" t="s">
        <v>253</v>
      </c>
      <c r="IZ1" s="6" t="s">
        <v>254</v>
      </c>
      <c r="JA1" s="6" t="s">
        <v>255</v>
      </c>
      <c r="JB1" s="6" t="s">
        <v>256</v>
      </c>
      <c r="JC1" s="6" t="s">
        <v>257</v>
      </c>
      <c r="JD1" s="6" t="s">
        <v>258</v>
      </c>
      <c r="JE1" s="6" t="s">
        <v>259</v>
      </c>
      <c r="JF1" s="7" t="s">
        <v>260</v>
      </c>
      <c r="JG1" s="6" t="s">
        <v>261</v>
      </c>
      <c r="JH1" s="6" t="s">
        <v>262</v>
      </c>
      <c r="JI1" s="7" t="s">
        <v>263</v>
      </c>
      <c r="JJ1" s="2" t="s">
        <v>264</v>
      </c>
      <c r="JK1" s="2" t="s">
        <v>265</v>
      </c>
      <c r="JL1" s="2" t="s">
        <v>266</v>
      </c>
      <c r="JM1" s="16" t="s">
        <v>267</v>
      </c>
      <c r="JN1" s="17" t="s">
        <v>268</v>
      </c>
      <c r="JO1" s="18" t="s">
        <v>269</v>
      </c>
      <c r="JP1" s="18" t="s">
        <v>270</v>
      </c>
      <c r="JQ1" s="18" t="s">
        <v>271</v>
      </c>
      <c r="JR1" s="18" t="s">
        <v>272</v>
      </c>
      <c r="JS1" s="18" t="s">
        <v>273</v>
      </c>
      <c r="JT1" s="18" t="s">
        <v>274</v>
      </c>
      <c r="JU1" s="18" t="s">
        <v>275</v>
      </c>
      <c r="JV1" s="18" t="s">
        <v>276</v>
      </c>
      <c r="JW1" s="18" t="s">
        <v>277</v>
      </c>
      <c r="JX1" s="18" t="s">
        <v>278</v>
      </c>
      <c r="JY1" s="18" t="s">
        <v>279</v>
      </c>
      <c r="JZ1" s="18" t="s">
        <v>280</v>
      </c>
      <c r="KA1" s="18" t="s">
        <v>281</v>
      </c>
      <c r="KB1" s="19" t="s">
        <v>282</v>
      </c>
      <c r="KC1" s="18" t="s">
        <v>283</v>
      </c>
      <c r="KD1" s="18" t="s">
        <v>284</v>
      </c>
      <c r="KE1" s="18" t="s">
        <v>285</v>
      </c>
      <c r="KF1" s="18" t="s">
        <v>286</v>
      </c>
      <c r="KG1" s="18" t="s">
        <v>287</v>
      </c>
      <c r="KH1" s="18" t="s">
        <v>288</v>
      </c>
      <c r="KI1" s="18" t="s">
        <v>289</v>
      </c>
      <c r="KJ1" s="18" t="s">
        <v>290</v>
      </c>
      <c r="KK1" s="18" t="s">
        <v>291</v>
      </c>
      <c r="KL1" s="18" t="s">
        <v>292</v>
      </c>
      <c r="KM1" s="18" t="s">
        <v>293</v>
      </c>
      <c r="KN1" s="18" t="s">
        <v>294</v>
      </c>
      <c r="KO1" s="18" t="s">
        <v>295</v>
      </c>
      <c r="KP1" s="19" t="s">
        <v>296</v>
      </c>
      <c r="KQ1" s="20" t="s">
        <v>297</v>
      </c>
      <c r="KR1" s="18" t="s">
        <v>298</v>
      </c>
      <c r="KS1" s="18" t="s">
        <v>299</v>
      </c>
      <c r="KT1" s="18" t="s">
        <v>300</v>
      </c>
      <c r="KU1" s="18" t="s">
        <v>301</v>
      </c>
      <c r="KV1" s="18" t="s">
        <v>302</v>
      </c>
      <c r="KW1" s="18" t="s">
        <v>303</v>
      </c>
      <c r="KX1" s="18" t="s">
        <v>304</v>
      </c>
      <c r="KY1" s="18" t="s">
        <v>305</v>
      </c>
      <c r="KZ1" s="18" t="s">
        <v>306</v>
      </c>
      <c r="LA1" s="18" t="s">
        <v>307</v>
      </c>
      <c r="LB1" s="18" t="s">
        <v>308</v>
      </c>
      <c r="LC1" s="18" t="s">
        <v>309</v>
      </c>
      <c r="LD1" s="18" t="s">
        <v>310</v>
      </c>
      <c r="LE1" s="18" t="s">
        <v>311</v>
      </c>
      <c r="LF1" s="18" t="s">
        <v>312</v>
      </c>
      <c r="LG1" s="18" t="s">
        <v>313</v>
      </c>
      <c r="LH1" s="18" t="s">
        <v>314</v>
      </c>
      <c r="LI1" s="18" t="s">
        <v>315</v>
      </c>
      <c r="LJ1" s="18" t="s">
        <v>316</v>
      </c>
      <c r="LK1" s="18" t="s">
        <v>317</v>
      </c>
      <c r="LL1" s="19" t="s">
        <v>318</v>
      </c>
      <c r="LM1" s="18" t="s">
        <v>319</v>
      </c>
      <c r="LN1" s="18" t="s">
        <v>320</v>
      </c>
      <c r="LO1" s="18" t="s">
        <v>321</v>
      </c>
      <c r="LP1" s="18" t="s">
        <v>322</v>
      </c>
      <c r="LQ1" s="18" t="s">
        <v>323</v>
      </c>
      <c r="LR1" s="18" t="s">
        <v>324</v>
      </c>
      <c r="LS1" s="18" t="s">
        <v>325</v>
      </c>
      <c r="LT1" s="18" t="s">
        <v>326</v>
      </c>
      <c r="LU1" s="18" t="s">
        <v>327</v>
      </c>
      <c r="LV1" s="18" t="s">
        <v>328</v>
      </c>
      <c r="LW1" s="18" t="s">
        <v>329</v>
      </c>
      <c r="LX1" s="18" t="s">
        <v>330</v>
      </c>
      <c r="LY1" s="18" t="s">
        <v>331</v>
      </c>
      <c r="LZ1" s="18" t="s">
        <v>332</v>
      </c>
      <c r="MA1" s="18" t="s">
        <v>333</v>
      </c>
      <c r="MB1" s="18" t="s">
        <v>334</v>
      </c>
      <c r="MC1" s="18" t="s">
        <v>335</v>
      </c>
      <c r="MD1" s="18" t="s">
        <v>336</v>
      </c>
      <c r="ME1" s="18" t="s">
        <v>337</v>
      </c>
      <c r="MF1" s="18" t="s">
        <v>338</v>
      </c>
      <c r="MG1" s="18" t="s">
        <v>339</v>
      </c>
      <c r="MH1" s="18" t="s">
        <v>340</v>
      </c>
      <c r="MI1" s="18" t="s">
        <v>341</v>
      </c>
      <c r="MJ1" s="18" t="s">
        <v>342</v>
      </c>
      <c r="MK1" s="18" t="s">
        <v>343</v>
      </c>
      <c r="ML1" s="18" t="s">
        <v>344</v>
      </c>
      <c r="MM1" s="18" t="s">
        <v>345</v>
      </c>
      <c r="MN1" s="18" t="s">
        <v>346</v>
      </c>
      <c r="MO1" s="18" t="s">
        <v>347</v>
      </c>
      <c r="MP1" s="19" t="s">
        <v>348</v>
      </c>
      <c r="MQ1" s="18" t="s">
        <v>349</v>
      </c>
      <c r="MR1" s="18" t="s">
        <v>350</v>
      </c>
      <c r="MS1" s="18" t="s">
        <v>351</v>
      </c>
      <c r="MT1" s="18" t="s">
        <v>352</v>
      </c>
      <c r="MU1" s="18" t="s">
        <v>353</v>
      </c>
      <c r="MV1" s="18" t="s">
        <v>354</v>
      </c>
      <c r="MW1" s="18" t="s">
        <v>355</v>
      </c>
      <c r="MX1" s="18" t="s">
        <v>356</v>
      </c>
      <c r="MY1" s="18" t="s">
        <v>357</v>
      </c>
      <c r="MZ1" s="18" t="s">
        <v>358</v>
      </c>
      <c r="NA1" s="18" t="s">
        <v>359</v>
      </c>
    </row>
    <row r="2" spans="1:365" x14ac:dyDescent="0.25">
      <c r="A2" s="21" t="s">
        <v>360</v>
      </c>
      <c r="C2" s="23" t="s">
        <v>361</v>
      </c>
      <c r="D2" s="23"/>
      <c r="E2" s="23"/>
      <c r="F2" s="23"/>
      <c r="G2" s="24" t="s">
        <v>362</v>
      </c>
      <c r="H2" s="24" t="s">
        <v>363</v>
      </c>
      <c r="I2" s="23">
        <v>52</v>
      </c>
      <c r="J2" s="23" t="s">
        <v>364</v>
      </c>
      <c r="K2" s="23">
        <v>168</v>
      </c>
      <c r="L2" s="23">
        <v>70</v>
      </c>
      <c r="M2" s="25">
        <f t="shared" ref="M2:M51" si="0" xml:space="preserve"> L2/(K2*0.01)^2</f>
        <v>24.801587301587304</v>
      </c>
      <c r="N2" s="23" t="s">
        <v>365</v>
      </c>
      <c r="O2" s="23">
        <v>3</v>
      </c>
      <c r="P2" s="23">
        <v>0</v>
      </c>
      <c r="Q2" s="23">
        <v>0</v>
      </c>
      <c r="R2" s="23">
        <v>0</v>
      </c>
      <c r="S2" s="23">
        <v>0</v>
      </c>
      <c r="T2" s="23">
        <v>0</v>
      </c>
      <c r="U2" s="23">
        <v>0</v>
      </c>
      <c r="V2" s="23">
        <v>0</v>
      </c>
      <c r="W2" s="23">
        <v>0</v>
      </c>
      <c r="X2" s="23">
        <v>0</v>
      </c>
      <c r="Y2" s="23">
        <v>0</v>
      </c>
      <c r="Z2" s="23">
        <v>0</v>
      </c>
      <c r="AA2" s="23">
        <v>0</v>
      </c>
      <c r="AB2" s="23">
        <v>0</v>
      </c>
      <c r="AC2" s="23">
        <v>0</v>
      </c>
      <c r="AD2" s="23">
        <v>1</v>
      </c>
      <c r="AE2" s="23">
        <v>1</v>
      </c>
      <c r="AF2" s="23">
        <v>0</v>
      </c>
      <c r="AG2" s="23">
        <v>0</v>
      </c>
      <c r="AH2" s="23">
        <v>0</v>
      </c>
      <c r="AI2" s="23">
        <v>0</v>
      </c>
      <c r="AJ2" s="23">
        <v>0</v>
      </c>
      <c r="AK2" s="23">
        <v>1</v>
      </c>
      <c r="AL2" s="23">
        <v>0</v>
      </c>
      <c r="AM2" s="23">
        <v>0</v>
      </c>
      <c r="AN2" s="26">
        <v>0</v>
      </c>
      <c r="AO2" s="23">
        <v>1</v>
      </c>
      <c r="AP2" s="26">
        <v>4</v>
      </c>
      <c r="AQ2" s="23"/>
      <c r="AR2" s="26"/>
      <c r="AS2" s="24" t="s">
        <v>366</v>
      </c>
      <c r="AT2" s="23">
        <v>1.21</v>
      </c>
      <c r="AU2" s="23">
        <v>44.3</v>
      </c>
      <c r="AV2" s="23">
        <v>3.27</v>
      </c>
      <c r="AW2" s="23">
        <v>61.8</v>
      </c>
      <c r="AX2" s="23">
        <v>52.37</v>
      </c>
      <c r="AY2" s="23">
        <v>142.9</v>
      </c>
      <c r="AZ2" s="23">
        <v>1.56</v>
      </c>
      <c r="BA2" s="23">
        <v>47.2</v>
      </c>
      <c r="BB2" s="23">
        <v>1.69</v>
      </c>
      <c r="BC2" s="23">
        <v>20</v>
      </c>
      <c r="BD2" s="23">
        <v>0.54</v>
      </c>
      <c r="BE2" s="23">
        <v>33.9</v>
      </c>
      <c r="BF2" s="27" t="s">
        <v>367</v>
      </c>
      <c r="BG2" s="23">
        <v>0.35399999999999998</v>
      </c>
      <c r="BH2" s="23">
        <v>0.79400000000000004</v>
      </c>
      <c r="BJ2" s="23">
        <v>12.2</v>
      </c>
      <c r="BM2" s="23">
        <v>16</v>
      </c>
      <c r="BN2" s="23">
        <v>43</v>
      </c>
      <c r="BQ2" s="23">
        <v>3.54</v>
      </c>
      <c r="BR2" s="23">
        <v>6.16</v>
      </c>
      <c r="BS2" s="23">
        <v>100</v>
      </c>
      <c r="BT2" s="23">
        <v>129</v>
      </c>
      <c r="CC2" s="23">
        <v>63</v>
      </c>
      <c r="CD2" s="23">
        <v>80</v>
      </c>
      <c r="CF2" s="23">
        <v>25</v>
      </c>
      <c r="CG2" s="23">
        <v>780</v>
      </c>
      <c r="CI2" s="23" t="s">
        <v>368</v>
      </c>
      <c r="CK2" s="23">
        <v>11.1</v>
      </c>
      <c r="CM2" s="28">
        <v>0.6</v>
      </c>
      <c r="CN2" s="23"/>
      <c r="CO2" s="23">
        <v>230</v>
      </c>
      <c r="CP2" s="23">
        <v>153</v>
      </c>
      <c r="CQ2" s="26">
        <v>4.8</v>
      </c>
      <c r="CR2" s="23">
        <v>0</v>
      </c>
      <c r="CS2" s="23">
        <v>1</v>
      </c>
      <c r="CT2" s="23">
        <v>16</v>
      </c>
      <c r="CU2" s="23"/>
      <c r="CV2" s="23">
        <v>20</v>
      </c>
      <c r="CW2" s="23">
        <v>60</v>
      </c>
      <c r="CX2" s="23" t="s">
        <v>369</v>
      </c>
      <c r="CY2" s="23">
        <v>0</v>
      </c>
      <c r="CZ2" s="23"/>
      <c r="DA2" s="23"/>
      <c r="DB2" s="23"/>
      <c r="DC2" s="23"/>
      <c r="DD2" s="23"/>
      <c r="DE2" s="23"/>
      <c r="DF2" s="26"/>
      <c r="DG2" s="23"/>
      <c r="DH2" s="23"/>
      <c r="DI2" s="23"/>
      <c r="DJ2" s="23"/>
      <c r="DK2" s="23"/>
      <c r="DL2" s="23"/>
      <c r="DM2" s="23"/>
      <c r="DN2" s="23"/>
      <c r="DO2" s="28"/>
      <c r="DP2" s="23"/>
      <c r="DQ2" s="23">
        <v>81</v>
      </c>
      <c r="DR2" s="23">
        <v>78</v>
      </c>
      <c r="DS2" s="23">
        <v>45</v>
      </c>
      <c r="DT2" s="23">
        <v>43</v>
      </c>
      <c r="DU2" s="23">
        <v>77</v>
      </c>
      <c r="DV2" s="23">
        <v>76</v>
      </c>
      <c r="DW2" s="23">
        <v>26</v>
      </c>
      <c r="DX2" s="23">
        <v>24</v>
      </c>
      <c r="DY2" s="23">
        <v>1</v>
      </c>
      <c r="DZ2" s="23">
        <v>1</v>
      </c>
      <c r="EA2" s="23">
        <v>652</v>
      </c>
      <c r="EB2" s="23">
        <v>602</v>
      </c>
      <c r="EC2" s="23">
        <v>6.24</v>
      </c>
      <c r="ED2" s="23">
        <v>5.58</v>
      </c>
      <c r="EE2" s="23"/>
      <c r="EF2" s="23"/>
      <c r="EG2" s="23">
        <v>2</v>
      </c>
      <c r="EH2" s="23">
        <v>0</v>
      </c>
      <c r="EI2" s="23">
        <v>73.599999999999994</v>
      </c>
      <c r="EJ2" s="23">
        <v>74.2</v>
      </c>
      <c r="EK2" s="23"/>
      <c r="EL2" s="23"/>
      <c r="EM2" s="23">
        <v>107</v>
      </c>
      <c r="EN2" s="23">
        <v>109</v>
      </c>
      <c r="EO2" s="23">
        <v>64</v>
      </c>
      <c r="EP2" s="23">
        <v>62</v>
      </c>
      <c r="EQ2" s="23">
        <v>96.1</v>
      </c>
      <c r="ER2" s="23">
        <v>95.8</v>
      </c>
      <c r="ES2" s="23">
        <v>74.099999999999994</v>
      </c>
      <c r="ET2" s="23">
        <v>71.099999999999994</v>
      </c>
      <c r="EU2" s="23">
        <v>39.799999999999997</v>
      </c>
      <c r="EV2" s="23">
        <v>41.7</v>
      </c>
      <c r="EW2" s="23">
        <v>4.55</v>
      </c>
      <c r="EX2" s="26">
        <v>4.37</v>
      </c>
      <c r="EY2" s="24" t="s">
        <v>370</v>
      </c>
      <c r="EZ2" s="23"/>
      <c r="FA2" s="23"/>
      <c r="FB2" s="23"/>
      <c r="FC2" s="23"/>
      <c r="FD2" s="23"/>
      <c r="FE2" s="23"/>
      <c r="FF2" s="23"/>
      <c r="FG2" s="23"/>
      <c r="FH2" s="23" t="s">
        <v>371</v>
      </c>
      <c r="FI2" s="29">
        <f t="shared" ref="FI2:FI51" si="1">DU2-DW2</f>
        <v>51</v>
      </c>
      <c r="FJ2" s="23"/>
      <c r="FK2" s="23"/>
      <c r="FL2" s="23"/>
      <c r="FM2" s="23"/>
      <c r="FN2" s="23"/>
      <c r="FO2" s="23"/>
      <c r="FP2" s="26"/>
      <c r="FQ2" s="23"/>
      <c r="FR2" s="23"/>
      <c r="FS2" s="23"/>
      <c r="FT2" s="23"/>
      <c r="FU2" s="23"/>
      <c r="FV2" s="23"/>
      <c r="FW2" s="23"/>
      <c r="FX2" s="23"/>
      <c r="FY2" s="23"/>
      <c r="FZ2" s="23"/>
      <c r="GA2" s="23"/>
      <c r="GB2" s="23"/>
      <c r="GC2" s="23"/>
      <c r="GD2" s="26"/>
      <c r="GE2" s="23"/>
      <c r="GF2" s="23"/>
      <c r="GG2" s="23"/>
      <c r="GH2" s="23"/>
      <c r="GI2" s="23"/>
      <c r="GJ2" s="23"/>
      <c r="GK2" s="23"/>
      <c r="GL2" s="26"/>
      <c r="GM2" s="23" t="e">
        <f t="shared" ref="GM2:GM62" si="2">FE2/FD2</f>
        <v>#DIV/0!</v>
      </c>
      <c r="GN2" s="23" t="e">
        <f t="shared" ref="GN2:GN61" si="3">DB2/DA2</f>
        <v>#DIV/0!</v>
      </c>
      <c r="GO2" s="23"/>
      <c r="GP2" s="23"/>
      <c r="GQ2" s="23"/>
      <c r="GR2" s="23" t="e">
        <f t="shared" ref="GR2:GR55" si="4">(GD2-DS2)/FT2</f>
        <v>#DIV/0!</v>
      </c>
      <c r="GS2" s="23" t="e">
        <f t="shared" ref="GS2:GS55" si="5">DS2/FT2</f>
        <v>#DIV/0!</v>
      </c>
      <c r="GT2" s="23" t="e">
        <f t="shared" ref="GT2:GT55" si="6">GR2/GS2</f>
        <v>#DIV/0!</v>
      </c>
      <c r="GU2" s="23" t="e">
        <f t="shared" ref="GU2:GU55" si="7">(GL2-GG2)/DB2</f>
        <v>#DIV/0!</v>
      </c>
      <c r="GV2" s="23" t="e">
        <f t="shared" ref="GV2:GV55" si="8">GG2/DB2</f>
        <v>#DIV/0!</v>
      </c>
      <c r="GW2" s="23" t="e">
        <f t="shared" ref="GW2:GW55" si="9">GU2/GV2</f>
        <v>#DIV/0!</v>
      </c>
      <c r="GX2" s="23" t="e">
        <f t="shared" ref="GX2:GX61" si="10" xml:space="preserve"> (GD2-FS2)/FT2</f>
        <v>#DIV/0!</v>
      </c>
      <c r="GY2" s="23" t="e">
        <f t="shared" ref="GY2:GY61" si="11" xml:space="preserve"> FS2/FT2</f>
        <v>#DIV/0!</v>
      </c>
      <c r="GZ2" s="23" t="e">
        <f t="shared" ref="GZ2:GZ61" si="12" xml:space="preserve"> GX2/GY2</f>
        <v>#DIV/0!</v>
      </c>
      <c r="HA2" s="23" t="e">
        <f t="shared" ref="HA2:HA61" si="13">FS2/FX2</f>
        <v>#DIV/0!</v>
      </c>
      <c r="HB2" s="23"/>
      <c r="HC2" s="23"/>
      <c r="HD2" s="23"/>
      <c r="HE2" s="23" t="str">
        <f t="shared" ref="HE2:HE65" si="14">IF(AND(FW2&gt;0,FR2&lt;=22),(LOG10(FR2/30))/(LOG10(FW2/(FW2*(0.6-0.006*FR2)+((FW2-FW2*(0.6-0.006*FR2))/((FR2/27.78)^(1/2.76)))))),IF(AND(FW2&gt;0,FR2&gt;22),(LOG10(FR2/15))/(LOG10(FW2/(0.8*((FW2*(0.6-0.006*FR2)+((FW2-FW2*(0.6-0.006*FR2))/((FR2/27.78)^(1/2.76))))-(FW2*(0.6-0.006*FR2)))+(FW2*(0.6-0.006*FR2))))),("")))</f>
        <v/>
      </c>
      <c r="HF2" s="23" t="str">
        <f t="shared" ref="HF2:HF65" si="15">IF(AND(FW2&gt;0,FR2&lt;=22),30/((FW2*(0.6-0.006*FR2)+(FW2-FW2*(0.6-0.006*FR2))/((FR2/27.78)^(1/2.76)))^(HE2)),IF(AND(FW2&gt;0,FR2&gt;22),FR2/(FW2^HE2),("")))</f>
        <v/>
      </c>
      <c r="HG2" s="23">
        <f t="shared" ref="HG2:HG65" si="16">DS2*EC2</f>
        <v>280.8</v>
      </c>
      <c r="HH2" s="23">
        <f t="shared" ref="HH2:HH65" si="17">1.3*HG2</f>
        <v>365.04</v>
      </c>
      <c r="HI2" s="23">
        <f t="shared" ref="HI2:HI65" si="18">HH2-HG2</f>
        <v>84.240000000000009</v>
      </c>
      <c r="HJ2" s="26">
        <f t="shared" ref="HJ2:HJ65" si="19">EA2*FO2</f>
        <v>0</v>
      </c>
      <c r="HK2" s="23"/>
      <c r="HL2" s="23"/>
      <c r="HM2" s="23"/>
      <c r="HN2" s="23"/>
      <c r="HO2" s="23"/>
      <c r="HP2" s="23"/>
      <c r="HQ2" s="26"/>
      <c r="HR2" s="23"/>
      <c r="HS2" s="23"/>
      <c r="HT2" s="23"/>
      <c r="HU2" s="23"/>
      <c r="HV2" s="23"/>
      <c r="HW2" s="23"/>
      <c r="HX2" s="23"/>
      <c r="HY2" s="23"/>
      <c r="HZ2" s="23"/>
      <c r="IA2" s="23"/>
      <c r="IB2" s="23"/>
      <c r="IC2" s="23"/>
      <c r="ID2" s="23"/>
      <c r="IE2" s="23"/>
      <c r="IF2" s="23"/>
      <c r="IG2" s="23"/>
      <c r="IH2" s="23"/>
      <c r="II2" s="23"/>
      <c r="IJ2" s="23"/>
      <c r="IK2" s="23"/>
      <c r="IL2" s="23"/>
      <c r="IM2" s="26"/>
      <c r="IN2" s="23"/>
      <c r="IO2" s="23"/>
      <c r="IP2" s="23"/>
      <c r="IQ2" s="23"/>
      <c r="IR2" s="23"/>
      <c r="IS2" s="23"/>
      <c r="IT2" s="23"/>
      <c r="IU2" s="26"/>
      <c r="IV2" s="23" t="e">
        <f t="shared" ref="IV2:IV61" si="20">HM2/HL2</f>
        <v>#DIV/0!</v>
      </c>
      <c r="IW2" s="23" t="e">
        <f t="shared" ref="IW2:IW61" si="21">(IM2-DT2)/IC2</f>
        <v>#DIV/0!</v>
      </c>
      <c r="IX2" s="23" t="e">
        <f t="shared" ref="IX2:IX61" si="22">DT2/IC2</f>
        <v>#DIV/0!</v>
      </c>
      <c r="IY2" s="23" t="e">
        <f t="shared" ref="IY2:IY61" si="23">IW2/IX2</f>
        <v>#DIV/0!</v>
      </c>
      <c r="IZ2" s="23" t="e">
        <f t="shared" ref="IZ2:IZ61" si="24">(IU2-IP2)/HM2</f>
        <v>#DIV/0!</v>
      </c>
      <c r="JA2" s="23" t="e">
        <f t="shared" ref="JA2:JA61" si="25">IP2/HM2</f>
        <v>#DIV/0!</v>
      </c>
      <c r="JB2" s="23" t="e">
        <f t="shared" ref="JB2:JB61" si="26">IZ2/JA2</f>
        <v>#DIV/0!</v>
      </c>
      <c r="JC2" s="23" t="e">
        <f t="shared" ref="JC2:JC61" si="27" xml:space="preserve"> (IM2-IB2)/IC2</f>
        <v>#DIV/0!</v>
      </c>
      <c r="JD2" s="23" t="e">
        <f t="shared" ref="JD2:JD61" si="28" xml:space="preserve"> IB2/IC2</f>
        <v>#DIV/0!</v>
      </c>
      <c r="JE2" s="23" t="e">
        <f t="shared" ref="JE2:JE61" si="29" xml:space="preserve"> JC2/JD2</f>
        <v>#DIV/0!</v>
      </c>
      <c r="JF2" s="26" t="e">
        <f t="shared" ref="JF2:JF61" si="30">IB2/IG2</f>
        <v>#DIV/0!</v>
      </c>
      <c r="JG2" s="23"/>
      <c r="JH2" s="23"/>
      <c r="JI2" s="26"/>
      <c r="JJ2" s="23">
        <f t="shared" ref="JJ2:JJ61" si="31">DV2-DX2</f>
        <v>52</v>
      </c>
      <c r="JK2" s="23">
        <f t="shared" ref="JK2:JK61" si="32">DT2*ED2</f>
        <v>239.94</v>
      </c>
      <c r="JL2" s="23">
        <f t="shared" ref="JL2:JL61" si="33">1.3*JK2</f>
        <v>311.92200000000003</v>
      </c>
      <c r="JM2" s="26">
        <f t="shared" ref="JM2:JM61" si="34">JL2-JK2</f>
        <v>71.982000000000028</v>
      </c>
      <c r="JN2" s="30" t="s">
        <v>372</v>
      </c>
      <c r="JO2" s="31">
        <v>188.34299999999999</v>
      </c>
      <c r="JP2" s="31">
        <v>104.649</v>
      </c>
      <c r="JQ2" s="31">
        <v>110.35899999999999</v>
      </c>
      <c r="JR2" s="31">
        <v>61.317999999999998</v>
      </c>
      <c r="JS2" s="31">
        <v>77.983999999999995</v>
      </c>
      <c r="JT2" s="31">
        <v>43.33</v>
      </c>
      <c r="JU2" s="31">
        <v>94.332999999999998</v>
      </c>
      <c r="JV2" s="31">
        <v>7.3570000000000002</v>
      </c>
      <c r="JW2" s="31">
        <v>41.405000000000001</v>
      </c>
      <c r="JX2" s="31">
        <v>60.469000000000001</v>
      </c>
      <c r="JY2" s="31">
        <v>33.597999999999999</v>
      </c>
      <c r="JZ2" s="31">
        <v>86.826999999999998</v>
      </c>
      <c r="KA2" s="31">
        <v>48.243000000000002</v>
      </c>
      <c r="KB2" s="32">
        <v>4.0869999999999997</v>
      </c>
      <c r="KC2" s="33">
        <v>102.395</v>
      </c>
      <c r="KD2" s="31">
        <v>56.893000000000001</v>
      </c>
      <c r="KE2" s="31">
        <v>35.652999999999999</v>
      </c>
      <c r="KF2" s="31">
        <v>19.809999999999999</v>
      </c>
      <c r="KG2" s="31">
        <v>66.742000000000004</v>
      </c>
      <c r="KH2" s="31">
        <v>37.082999999999998</v>
      </c>
      <c r="KI2" s="31">
        <v>94.332999999999998</v>
      </c>
      <c r="KJ2" s="31">
        <v>6.2960000000000003</v>
      </c>
      <c r="KK2" s="31">
        <v>65.180999999999997</v>
      </c>
      <c r="KL2" s="31">
        <v>92.201999999999998</v>
      </c>
      <c r="KM2" s="31">
        <v>51.23</v>
      </c>
      <c r="KN2" s="31">
        <v>76.292000000000002</v>
      </c>
      <c r="KO2" s="31">
        <v>42.39</v>
      </c>
      <c r="KP2" s="32">
        <v>3.4980000000000002</v>
      </c>
      <c r="KQ2" s="34">
        <v>1045.53</v>
      </c>
      <c r="KR2" s="35">
        <v>65.134900000000002</v>
      </c>
      <c r="KS2" s="35">
        <v>986</v>
      </c>
      <c r="KT2" s="35">
        <v>75</v>
      </c>
      <c r="KU2" s="35">
        <v>992</v>
      </c>
      <c r="KV2" s="35">
        <v>0.8</v>
      </c>
      <c r="KW2" s="35">
        <v>992</v>
      </c>
      <c r="KX2" s="35">
        <v>31</v>
      </c>
      <c r="KY2" s="35">
        <v>984</v>
      </c>
      <c r="KZ2" s="35">
        <v>1.1000000000000001</v>
      </c>
      <c r="LA2" s="35">
        <v>1080</v>
      </c>
      <c r="LB2" s="35">
        <v>32.200000000000003</v>
      </c>
      <c r="LC2" s="35">
        <v>1073</v>
      </c>
      <c r="LD2" s="35">
        <v>0.6</v>
      </c>
      <c r="LE2" s="35">
        <v>1053</v>
      </c>
      <c r="LF2" s="35">
        <v>26.7</v>
      </c>
      <c r="LG2" s="35">
        <v>1058</v>
      </c>
      <c r="LH2" s="35">
        <v>0.6</v>
      </c>
      <c r="LI2" s="35">
        <v>820</v>
      </c>
      <c r="LJ2" s="35">
        <v>100</v>
      </c>
      <c r="LK2" s="35">
        <v>807</v>
      </c>
      <c r="LL2" s="36">
        <v>2.1</v>
      </c>
      <c r="LM2" s="35"/>
      <c r="LN2" s="35"/>
      <c r="LO2" s="31">
        <v>58.228000000000002</v>
      </c>
      <c r="LP2" s="31">
        <v>58</v>
      </c>
      <c r="LQ2" s="35"/>
      <c r="LR2" s="35"/>
      <c r="LS2" s="35"/>
      <c r="LT2" s="35"/>
      <c r="LU2" s="35"/>
      <c r="LV2" s="35"/>
      <c r="LW2" s="35">
        <v>53</v>
      </c>
      <c r="LX2" s="35">
        <v>4.4000000000000004</v>
      </c>
      <c r="LY2" s="35">
        <v>53</v>
      </c>
      <c r="LZ2" s="35">
        <v>0.6</v>
      </c>
      <c r="MA2" s="35">
        <v>56.2</v>
      </c>
      <c r="MB2" s="35">
        <v>6.5</v>
      </c>
      <c r="MC2" s="35">
        <v>56</v>
      </c>
      <c r="MD2" s="35">
        <v>1.1000000000000001</v>
      </c>
      <c r="ME2" s="35">
        <v>58.7</v>
      </c>
      <c r="MF2" s="35">
        <v>5.7</v>
      </c>
      <c r="MG2" s="35">
        <v>58</v>
      </c>
      <c r="MH2" s="35">
        <v>0.4</v>
      </c>
      <c r="MI2" s="35">
        <v>63.8</v>
      </c>
      <c r="MJ2" s="35">
        <v>4.4000000000000004</v>
      </c>
      <c r="MK2" s="35">
        <v>64</v>
      </c>
      <c r="ML2" s="35">
        <v>0.5</v>
      </c>
      <c r="MM2" s="35">
        <v>58.8</v>
      </c>
      <c r="MN2" s="35">
        <v>5.4</v>
      </c>
      <c r="MO2" s="35">
        <v>58</v>
      </c>
      <c r="MP2" s="36">
        <v>0.6</v>
      </c>
      <c r="MQ2" s="31">
        <v>53.89</v>
      </c>
      <c r="MR2" s="31">
        <v>-22.85</v>
      </c>
      <c r="MS2" s="31">
        <v>40.54</v>
      </c>
      <c r="MT2" s="31">
        <v>-20.58</v>
      </c>
      <c r="MU2" s="31">
        <v>50.52</v>
      </c>
      <c r="MV2" s="31">
        <v>-22.17</v>
      </c>
      <c r="MW2" s="31">
        <v>-19.489999999999998</v>
      </c>
      <c r="MX2" s="31">
        <v>14.9</v>
      </c>
      <c r="MY2" s="31">
        <v>-7.72</v>
      </c>
      <c r="MZ2" s="31">
        <v>32.9</v>
      </c>
      <c r="NA2" s="31">
        <v>-19.53</v>
      </c>
    </row>
    <row r="3" spans="1:365" x14ac:dyDescent="0.25">
      <c r="A3" s="21" t="s">
        <v>373</v>
      </c>
      <c r="C3" s="23" t="s">
        <v>374</v>
      </c>
      <c r="D3" s="23"/>
      <c r="E3" s="23"/>
      <c r="F3" s="23"/>
      <c r="G3" s="24" t="s">
        <v>375</v>
      </c>
      <c r="H3" s="24" t="s">
        <v>376</v>
      </c>
      <c r="I3" s="23">
        <v>28</v>
      </c>
      <c r="J3" s="23" t="s">
        <v>364</v>
      </c>
      <c r="K3" s="23">
        <v>158</v>
      </c>
      <c r="L3" s="23">
        <v>69.2</v>
      </c>
      <c r="M3" s="25">
        <f t="shared" si="0"/>
        <v>27.719916680019224</v>
      </c>
      <c r="N3" s="23" t="s">
        <v>377</v>
      </c>
      <c r="O3" s="23">
        <v>1</v>
      </c>
      <c r="P3" s="23">
        <v>0</v>
      </c>
      <c r="Q3" s="23">
        <v>0</v>
      </c>
      <c r="R3" s="23">
        <v>0</v>
      </c>
      <c r="S3" s="23">
        <v>0</v>
      </c>
      <c r="T3" s="23">
        <v>0</v>
      </c>
      <c r="U3" s="23">
        <v>0</v>
      </c>
      <c r="V3" s="23">
        <v>0</v>
      </c>
      <c r="W3" s="23">
        <v>0</v>
      </c>
      <c r="X3" s="23">
        <v>0</v>
      </c>
      <c r="Y3" s="23">
        <v>0</v>
      </c>
      <c r="Z3" s="23">
        <v>0</v>
      </c>
      <c r="AA3" s="23">
        <v>0</v>
      </c>
      <c r="AB3" s="23">
        <v>0</v>
      </c>
      <c r="AC3" s="23">
        <v>0</v>
      </c>
      <c r="AD3" s="23">
        <v>1</v>
      </c>
      <c r="AE3" s="23">
        <v>1</v>
      </c>
      <c r="AF3" s="23">
        <v>0</v>
      </c>
      <c r="AG3" s="23">
        <v>1</v>
      </c>
      <c r="AH3" s="23">
        <v>1</v>
      </c>
      <c r="AI3" s="23"/>
      <c r="AJ3" s="23">
        <v>1</v>
      </c>
      <c r="AK3" s="23">
        <v>0</v>
      </c>
      <c r="AL3" s="23">
        <v>1</v>
      </c>
      <c r="AM3" s="23">
        <v>0</v>
      </c>
      <c r="AN3" s="26">
        <v>0</v>
      </c>
      <c r="AO3" s="23">
        <v>0</v>
      </c>
      <c r="AP3" s="26">
        <v>0</v>
      </c>
      <c r="AQ3" s="23"/>
      <c r="AR3" s="26">
        <v>335</v>
      </c>
      <c r="AS3" s="24" t="s">
        <v>378</v>
      </c>
      <c r="AT3" s="23">
        <v>2.59</v>
      </c>
      <c r="AU3" s="23">
        <v>88.1</v>
      </c>
      <c r="AV3" s="23">
        <v>4.97</v>
      </c>
      <c r="AW3" s="23">
        <v>107.2</v>
      </c>
      <c r="AX3" s="23">
        <v>31.65</v>
      </c>
      <c r="AY3" s="23">
        <v>111.1</v>
      </c>
      <c r="AZ3" s="23">
        <v>3.4</v>
      </c>
      <c r="BA3" s="23">
        <v>99.6</v>
      </c>
      <c r="BB3" s="23">
        <v>6.01</v>
      </c>
      <c r="BC3" s="23">
        <v>68.2</v>
      </c>
      <c r="BD3" s="23">
        <v>1.49</v>
      </c>
      <c r="BE3" s="23">
        <v>78.5</v>
      </c>
      <c r="BF3" s="27" t="s">
        <v>379</v>
      </c>
      <c r="CM3" s="28">
        <v>0.8</v>
      </c>
      <c r="CN3" s="23"/>
      <c r="CO3" s="23">
        <v>334</v>
      </c>
      <c r="CP3" s="23">
        <v>126</v>
      </c>
      <c r="CQ3" s="26">
        <v>6.5</v>
      </c>
      <c r="CR3" s="23">
        <v>1</v>
      </c>
      <c r="CS3" s="23">
        <v>1</v>
      </c>
      <c r="CT3" s="23">
        <v>11</v>
      </c>
      <c r="CU3" s="23">
        <v>20</v>
      </c>
      <c r="CV3" s="23">
        <v>21</v>
      </c>
      <c r="CW3" s="23">
        <v>112</v>
      </c>
      <c r="CX3" s="23" t="s">
        <v>380</v>
      </c>
      <c r="CY3" s="23">
        <v>0</v>
      </c>
      <c r="CZ3" s="23"/>
      <c r="DA3" s="23"/>
      <c r="DB3" s="23"/>
      <c r="DC3" s="23"/>
      <c r="DD3" s="23"/>
      <c r="DE3" s="23"/>
      <c r="DF3" s="26"/>
      <c r="DG3" s="23"/>
      <c r="DH3" s="23"/>
      <c r="DI3" s="23"/>
      <c r="DJ3" s="23"/>
      <c r="DK3" s="23"/>
      <c r="DL3" s="23"/>
      <c r="DM3" s="23"/>
      <c r="DN3" s="23"/>
      <c r="DO3" s="28">
        <v>96</v>
      </c>
      <c r="DP3" s="23">
        <v>22</v>
      </c>
      <c r="DQ3" s="23">
        <v>83</v>
      </c>
      <c r="DR3" s="23"/>
      <c r="DS3" s="23">
        <v>57</v>
      </c>
      <c r="DT3" s="23"/>
      <c r="DU3" s="23">
        <v>91</v>
      </c>
      <c r="DV3" s="23"/>
      <c r="DW3" s="23">
        <v>37</v>
      </c>
      <c r="DX3" s="23"/>
      <c r="DY3" s="23">
        <v>10</v>
      </c>
      <c r="DZ3" s="23"/>
      <c r="EA3" s="23">
        <v>1213</v>
      </c>
      <c r="EB3" s="23"/>
      <c r="EC3" s="23">
        <v>2.86</v>
      </c>
      <c r="ED3" s="23"/>
      <c r="EE3" s="23"/>
      <c r="EF3" s="23"/>
      <c r="EG3" s="23">
        <v>14</v>
      </c>
      <c r="EH3" s="23"/>
      <c r="EI3" s="23">
        <v>52.8</v>
      </c>
      <c r="EJ3" s="23"/>
      <c r="EK3" s="23"/>
      <c r="EL3" s="23"/>
      <c r="EM3" s="23">
        <v>107</v>
      </c>
      <c r="EN3" s="23"/>
      <c r="EO3" s="23">
        <v>63</v>
      </c>
      <c r="EP3" s="23"/>
      <c r="EQ3" s="23">
        <v>93.2</v>
      </c>
      <c r="ER3" s="23"/>
      <c r="ES3" s="23">
        <v>61.5</v>
      </c>
      <c r="ET3" s="23"/>
      <c r="EU3" s="23">
        <v>27.9</v>
      </c>
      <c r="EV3" s="23"/>
      <c r="EW3" s="23">
        <v>6.88</v>
      </c>
      <c r="EX3" s="26"/>
      <c r="EY3" s="24" t="s">
        <v>378</v>
      </c>
      <c r="EZ3" s="23">
        <v>0</v>
      </c>
      <c r="FA3" s="23">
        <v>1080</v>
      </c>
      <c r="FB3" s="23"/>
      <c r="FC3" s="23">
        <v>240</v>
      </c>
      <c r="FD3" s="23">
        <v>182</v>
      </c>
      <c r="FE3" s="23">
        <v>58</v>
      </c>
      <c r="FF3" s="23">
        <v>24</v>
      </c>
      <c r="FG3" s="23"/>
      <c r="FH3" s="23"/>
      <c r="FI3" s="29">
        <f t="shared" si="1"/>
        <v>54</v>
      </c>
      <c r="FJ3" s="23"/>
      <c r="FK3" s="23"/>
      <c r="FL3" s="23"/>
      <c r="FM3" s="23"/>
      <c r="FN3" s="23"/>
      <c r="FO3" s="23"/>
      <c r="FP3" s="26"/>
      <c r="FQ3" s="23"/>
      <c r="FR3" s="23"/>
      <c r="FS3" s="23"/>
      <c r="FT3" s="23"/>
      <c r="FU3" s="23"/>
      <c r="FV3" s="23"/>
      <c r="FW3" s="23"/>
      <c r="FX3" s="23"/>
      <c r="FY3" s="23"/>
      <c r="FZ3" s="23"/>
      <c r="GA3" s="23"/>
      <c r="GB3" s="23"/>
      <c r="GC3" s="23"/>
      <c r="GD3" s="26"/>
      <c r="GE3" s="23"/>
      <c r="GF3" s="23"/>
      <c r="GG3" s="23"/>
      <c r="GH3" s="23"/>
      <c r="GI3" s="23"/>
      <c r="GJ3" s="23"/>
      <c r="GK3" s="23"/>
      <c r="GL3" s="26"/>
      <c r="GM3" s="23">
        <f t="shared" si="2"/>
        <v>0.31868131868131866</v>
      </c>
      <c r="GN3" s="23" t="e">
        <f t="shared" si="3"/>
        <v>#DIV/0!</v>
      </c>
      <c r="GO3" s="23"/>
      <c r="GP3" s="23"/>
      <c r="GQ3" s="23"/>
      <c r="GR3" s="23" t="e">
        <f t="shared" si="4"/>
        <v>#DIV/0!</v>
      </c>
      <c r="GS3" s="23" t="e">
        <f t="shared" si="5"/>
        <v>#DIV/0!</v>
      </c>
      <c r="GT3" s="23" t="e">
        <f t="shared" si="6"/>
        <v>#DIV/0!</v>
      </c>
      <c r="GU3" s="23" t="e">
        <f t="shared" si="7"/>
        <v>#DIV/0!</v>
      </c>
      <c r="GV3" s="23" t="e">
        <f t="shared" si="8"/>
        <v>#DIV/0!</v>
      </c>
      <c r="GW3" s="23" t="e">
        <f t="shared" si="9"/>
        <v>#DIV/0!</v>
      </c>
      <c r="GX3" s="23" t="e">
        <f t="shared" si="10"/>
        <v>#DIV/0!</v>
      </c>
      <c r="GY3" s="23" t="e">
        <f t="shared" si="11"/>
        <v>#DIV/0!</v>
      </c>
      <c r="GZ3" s="23" t="e">
        <f t="shared" si="12"/>
        <v>#DIV/0!</v>
      </c>
      <c r="HA3" s="23" t="e">
        <f t="shared" si="13"/>
        <v>#DIV/0!</v>
      </c>
      <c r="HB3" s="23"/>
      <c r="HC3" s="23"/>
      <c r="HD3" s="23"/>
      <c r="HE3" s="23" t="str">
        <f t="shared" si="14"/>
        <v/>
      </c>
      <c r="HF3" s="23" t="str">
        <f t="shared" si="15"/>
        <v/>
      </c>
      <c r="HG3" s="23">
        <f t="shared" si="16"/>
        <v>163.01999999999998</v>
      </c>
      <c r="HH3" s="23">
        <f t="shared" si="17"/>
        <v>211.92599999999999</v>
      </c>
      <c r="HI3" s="23">
        <f t="shared" si="18"/>
        <v>48.906000000000006</v>
      </c>
      <c r="HJ3" s="26">
        <f t="shared" si="19"/>
        <v>0</v>
      </c>
      <c r="HK3" s="23"/>
      <c r="HL3" s="23"/>
      <c r="HM3" s="23"/>
      <c r="HN3" s="23"/>
      <c r="HO3" s="23"/>
      <c r="HP3" s="23"/>
      <c r="HQ3" s="26"/>
      <c r="HR3" s="23"/>
      <c r="HS3" s="23"/>
      <c r="HT3" s="23"/>
      <c r="HU3" s="23"/>
      <c r="HV3" s="23"/>
      <c r="HW3" s="23"/>
      <c r="HX3" s="23"/>
      <c r="HY3" s="23"/>
      <c r="HZ3" s="23"/>
      <c r="IA3" s="23"/>
      <c r="IB3" s="23"/>
      <c r="IC3" s="23"/>
      <c r="ID3" s="23"/>
      <c r="IE3" s="23"/>
      <c r="IF3" s="23"/>
      <c r="IG3" s="23"/>
      <c r="IH3" s="23"/>
      <c r="II3" s="23"/>
      <c r="IJ3" s="23"/>
      <c r="IK3" s="23"/>
      <c r="IL3" s="23"/>
      <c r="IM3" s="26"/>
      <c r="IN3" s="23"/>
      <c r="IO3" s="23"/>
      <c r="IP3" s="23"/>
      <c r="IQ3" s="23"/>
      <c r="IR3" s="23"/>
      <c r="IS3" s="23"/>
      <c r="IT3" s="23"/>
      <c r="IU3" s="26"/>
      <c r="IV3" s="23" t="e">
        <f t="shared" si="20"/>
        <v>#DIV/0!</v>
      </c>
      <c r="IW3" s="23" t="e">
        <f t="shared" si="21"/>
        <v>#DIV/0!</v>
      </c>
      <c r="IX3" s="23" t="e">
        <f t="shared" si="22"/>
        <v>#DIV/0!</v>
      </c>
      <c r="IY3" s="23" t="e">
        <f t="shared" si="23"/>
        <v>#DIV/0!</v>
      </c>
      <c r="IZ3" s="23" t="e">
        <f t="shared" si="24"/>
        <v>#DIV/0!</v>
      </c>
      <c r="JA3" s="23" t="e">
        <f t="shared" si="25"/>
        <v>#DIV/0!</v>
      </c>
      <c r="JB3" s="23" t="e">
        <f t="shared" si="26"/>
        <v>#DIV/0!</v>
      </c>
      <c r="JC3" s="23" t="e">
        <f t="shared" si="27"/>
        <v>#DIV/0!</v>
      </c>
      <c r="JD3" s="23" t="e">
        <f t="shared" si="28"/>
        <v>#DIV/0!</v>
      </c>
      <c r="JE3" s="23" t="e">
        <f t="shared" si="29"/>
        <v>#DIV/0!</v>
      </c>
      <c r="JF3" s="26" t="e">
        <f t="shared" si="30"/>
        <v>#DIV/0!</v>
      </c>
      <c r="JG3" s="23"/>
      <c r="JH3" s="23"/>
      <c r="JI3" s="26"/>
      <c r="JJ3" s="23">
        <f t="shared" si="31"/>
        <v>0</v>
      </c>
      <c r="JK3" s="23">
        <f t="shared" si="32"/>
        <v>0</v>
      </c>
      <c r="JL3" s="23">
        <f t="shared" si="33"/>
        <v>0</v>
      </c>
      <c r="JM3" s="26">
        <f t="shared" si="34"/>
        <v>0</v>
      </c>
      <c r="JN3" s="30" t="s">
        <v>381</v>
      </c>
      <c r="JO3" s="31">
        <v>244.22900000000001</v>
      </c>
      <c r="JP3" s="31">
        <v>140.34399999999999</v>
      </c>
      <c r="JQ3" s="31">
        <v>171.84800000000001</v>
      </c>
      <c r="JR3" s="31">
        <v>98.751000000000005</v>
      </c>
      <c r="JS3" s="31">
        <v>72.381</v>
      </c>
      <c r="JT3" s="31">
        <v>41.593000000000004</v>
      </c>
      <c r="JU3" s="31">
        <v>98.382999999999996</v>
      </c>
      <c r="JV3" s="31">
        <v>7.1210000000000004</v>
      </c>
      <c r="JW3" s="31">
        <v>29.635999999999999</v>
      </c>
      <c r="JX3" s="31">
        <v>66.037999999999997</v>
      </c>
      <c r="JY3" s="31">
        <v>37.948</v>
      </c>
      <c r="JZ3" s="31">
        <v>90.591999999999999</v>
      </c>
      <c r="KA3" s="31">
        <v>52.058</v>
      </c>
      <c r="KB3" s="32">
        <v>4.0919999999999996</v>
      </c>
      <c r="KC3" s="33">
        <v>59.256999999999998</v>
      </c>
      <c r="KD3" s="31">
        <v>34.051000000000002</v>
      </c>
      <c r="KE3" s="31">
        <v>32.744</v>
      </c>
      <c r="KF3" s="31">
        <v>18.815999999999999</v>
      </c>
      <c r="KG3" s="31">
        <v>26.512</v>
      </c>
      <c r="KH3" s="31">
        <v>15.234999999999999</v>
      </c>
      <c r="KI3" s="31">
        <v>98.382999999999996</v>
      </c>
      <c r="KJ3" s="31">
        <v>2.6080000000000001</v>
      </c>
      <c r="KK3" s="31">
        <v>44.741999999999997</v>
      </c>
      <c r="KL3" s="31">
        <v>101.021</v>
      </c>
      <c r="KM3" s="31">
        <v>58.051000000000002</v>
      </c>
      <c r="KN3" s="31">
        <v>104.28100000000001</v>
      </c>
      <c r="KO3" s="31">
        <v>59.923999999999999</v>
      </c>
      <c r="KP3" s="32">
        <v>1.4990000000000001</v>
      </c>
      <c r="KQ3" s="34"/>
      <c r="KR3" s="35"/>
      <c r="KS3" s="35">
        <v>1032</v>
      </c>
      <c r="KT3" s="35">
        <v>9.9</v>
      </c>
      <c r="KU3" s="35">
        <v>1036</v>
      </c>
      <c r="KV3" s="35">
        <v>0.34</v>
      </c>
      <c r="KW3" s="35">
        <v>1096</v>
      </c>
      <c r="KX3" s="35">
        <v>38</v>
      </c>
      <c r="KY3" s="35">
        <v>1090</v>
      </c>
      <c r="KZ3" s="35">
        <v>0.05</v>
      </c>
      <c r="LA3" s="35">
        <v>1163</v>
      </c>
      <c r="LB3" s="35">
        <v>26</v>
      </c>
      <c r="LC3" s="35">
        <v>1171</v>
      </c>
      <c r="LD3" s="35">
        <v>0.36</v>
      </c>
      <c r="LE3" s="35">
        <v>1138.8</v>
      </c>
      <c r="LF3" s="35">
        <v>67.7</v>
      </c>
      <c r="LG3" s="35">
        <v>1129</v>
      </c>
      <c r="LH3" s="35">
        <v>0.28000000000000003</v>
      </c>
      <c r="LI3" s="35">
        <v>885</v>
      </c>
      <c r="LJ3" s="35">
        <v>86</v>
      </c>
      <c r="LK3" s="35">
        <v>872</v>
      </c>
      <c r="LL3" s="36">
        <v>0.2</v>
      </c>
      <c r="LM3" s="31">
        <v>69.766000000000005</v>
      </c>
      <c r="LN3" s="31">
        <v>63</v>
      </c>
      <c r="LO3" s="31">
        <v>62.491</v>
      </c>
      <c r="LP3" s="31">
        <v>60</v>
      </c>
      <c r="LQ3" s="31">
        <v>61.445999999999998</v>
      </c>
      <c r="LR3" s="31">
        <v>59</v>
      </c>
      <c r="LS3" s="31"/>
      <c r="LT3" s="31"/>
      <c r="LU3" s="31"/>
      <c r="LV3" s="31"/>
      <c r="LW3" s="35">
        <v>52.9</v>
      </c>
      <c r="LX3" s="35">
        <v>4.3</v>
      </c>
      <c r="LY3" s="35">
        <v>53</v>
      </c>
      <c r="LZ3" s="35">
        <v>0.8</v>
      </c>
      <c r="MA3" s="35">
        <v>60.9</v>
      </c>
      <c r="MB3" s="35">
        <v>5.5</v>
      </c>
      <c r="MC3" s="35">
        <v>60</v>
      </c>
      <c r="MD3" s="35">
        <v>0.6</v>
      </c>
      <c r="ME3" s="35">
        <v>67.900000000000006</v>
      </c>
      <c r="MF3" s="35">
        <v>4.3</v>
      </c>
      <c r="MG3" s="35">
        <v>68</v>
      </c>
      <c r="MH3" s="35">
        <v>0.3</v>
      </c>
      <c r="MI3" s="35">
        <v>63</v>
      </c>
      <c r="MJ3" s="35">
        <v>4.8</v>
      </c>
      <c r="MK3" s="35">
        <v>62</v>
      </c>
      <c r="ML3" s="35">
        <v>0.28599999999999998</v>
      </c>
      <c r="MM3" s="35">
        <v>61.8</v>
      </c>
      <c r="MN3" s="35">
        <v>9</v>
      </c>
      <c r="MO3" s="35">
        <v>60</v>
      </c>
      <c r="MP3" s="36">
        <v>0.38</v>
      </c>
      <c r="MQ3" s="31">
        <v>20.74</v>
      </c>
      <c r="MR3" s="31">
        <v>-13.01</v>
      </c>
      <c r="MS3" s="31">
        <v>19.11</v>
      </c>
      <c r="MT3" s="31">
        <v>-12.09</v>
      </c>
      <c r="MU3" s="31">
        <v>23.19</v>
      </c>
      <c r="MV3" s="31">
        <v>-7.98</v>
      </c>
      <c r="MW3" s="31">
        <v>-10.75</v>
      </c>
      <c r="MX3" s="31">
        <v>17.28</v>
      </c>
      <c r="MY3" s="31">
        <v>-12.17</v>
      </c>
      <c r="MZ3" s="31">
        <v>27.98</v>
      </c>
      <c r="NA3" s="31">
        <v>-17.36</v>
      </c>
    </row>
    <row r="4" spans="1:365" x14ac:dyDescent="0.25">
      <c r="A4" s="21" t="s">
        <v>382</v>
      </c>
      <c r="C4" s="23"/>
      <c r="D4" s="23"/>
      <c r="E4" s="23"/>
      <c r="F4" s="23"/>
      <c r="G4" s="24" t="s">
        <v>383</v>
      </c>
      <c r="H4" s="24" t="s">
        <v>384</v>
      </c>
      <c r="I4" s="23">
        <v>49</v>
      </c>
      <c r="J4" s="23" t="s">
        <v>364</v>
      </c>
      <c r="K4" s="23">
        <v>179</v>
      </c>
      <c r="L4" s="23">
        <v>75</v>
      </c>
      <c r="M4" s="25">
        <f t="shared" si="0"/>
        <v>23.40750912892856</v>
      </c>
      <c r="N4" s="23" t="s">
        <v>385</v>
      </c>
      <c r="O4" s="23">
        <v>1</v>
      </c>
      <c r="P4" s="23">
        <v>0</v>
      </c>
      <c r="Q4" s="23">
        <v>0</v>
      </c>
      <c r="R4" s="23">
        <v>0</v>
      </c>
      <c r="S4" s="23">
        <v>0</v>
      </c>
      <c r="T4" s="23">
        <v>0</v>
      </c>
      <c r="U4" s="23">
        <v>0</v>
      </c>
      <c r="V4" s="23">
        <v>0</v>
      </c>
      <c r="W4" s="23">
        <v>0</v>
      </c>
      <c r="X4" s="23">
        <v>0</v>
      </c>
      <c r="Y4" s="23">
        <v>0</v>
      </c>
      <c r="Z4" s="23">
        <v>0</v>
      </c>
      <c r="AA4" s="23">
        <v>0</v>
      </c>
      <c r="AB4" s="23">
        <v>0</v>
      </c>
      <c r="AC4" s="23">
        <v>0</v>
      </c>
      <c r="AD4" s="23">
        <v>1</v>
      </c>
      <c r="AE4" s="23">
        <v>1</v>
      </c>
      <c r="AF4" s="23">
        <v>1</v>
      </c>
      <c r="AG4" s="23">
        <v>0</v>
      </c>
      <c r="AH4" s="23">
        <v>0</v>
      </c>
      <c r="AI4" s="23">
        <v>0</v>
      </c>
      <c r="AJ4" s="23">
        <v>1</v>
      </c>
      <c r="AK4" s="23">
        <v>0</v>
      </c>
      <c r="AL4" s="23">
        <v>1</v>
      </c>
      <c r="AM4" s="23">
        <v>0</v>
      </c>
      <c r="AN4" s="26">
        <v>0</v>
      </c>
      <c r="AO4" s="23">
        <v>1</v>
      </c>
      <c r="AP4" s="26">
        <v>1</v>
      </c>
      <c r="AQ4" s="23">
        <v>2</v>
      </c>
      <c r="AR4" s="26"/>
      <c r="BI4" s="23">
        <v>13.7</v>
      </c>
      <c r="BJ4" s="23">
        <v>23.2</v>
      </c>
      <c r="BK4" s="23">
        <v>30.29</v>
      </c>
      <c r="BL4" s="23">
        <v>29.87</v>
      </c>
      <c r="BQ4" s="23">
        <v>3.7</v>
      </c>
      <c r="BR4" s="23">
        <v>8.6</v>
      </c>
      <c r="BS4" s="23">
        <v>67</v>
      </c>
      <c r="BT4" s="23">
        <v>119</v>
      </c>
      <c r="BU4" s="23">
        <v>104</v>
      </c>
      <c r="BV4" s="23">
        <v>55</v>
      </c>
      <c r="BW4" s="23">
        <v>3</v>
      </c>
      <c r="BX4" s="23">
        <v>6.2</v>
      </c>
      <c r="BY4" s="23">
        <v>45</v>
      </c>
      <c r="BZ4" s="23">
        <v>53</v>
      </c>
      <c r="CC4" s="23">
        <v>39</v>
      </c>
      <c r="CD4" s="23">
        <v>56</v>
      </c>
      <c r="CE4" s="23">
        <v>31.47</v>
      </c>
      <c r="CF4" s="23">
        <v>70</v>
      </c>
      <c r="CM4" s="28">
        <v>0.7</v>
      </c>
      <c r="CN4" s="23"/>
      <c r="CO4" s="23">
        <v>60</v>
      </c>
      <c r="CP4" s="23">
        <v>12.6</v>
      </c>
      <c r="CQ4" s="26">
        <v>7.2</v>
      </c>
      <c r="CR4" s="23">
        <v>0</v>
      </c>
      <c r="CS4" s="23">
        <v>0</v>
      </c>
      <c r="CT4" s="23">
        <v>10</v>
      </c>
      <c r="CU4" s="23"/>
      <c r="CV4" s="23">
        <v>22</v>
      </c>
      <c r="CW4" s="23">
        <v>63</v>
      </c>
      <c r="CX4" s="23" t="s">
        <v>369</v>
      </c>
      <c r="CY4" s="23">
        <v>0</v>
      </c>
      <c r="CZ4" s="23"/>
      <c r="DA4" s="23"/>
      <c r="DB4" s="23"/>
      <c r="DC4" s="23"/>
      <c r="DD4" s="23"/>
      <c r="DE4" s="23"/>
      <c r="DF4" s="26"/>
      <c r="DG4" s="23"/>
      <c r="DH4" s="23"/>
      <c r="DI4" s="23"/>
      <c r="DJ4" s="23"/>
      <c r="DK4" s="23"/>
      <c r="DL4" s="23"/>
      <c r="DM4" s="23"/>
      <c r="DN4" s="23"/>
      <c r="DO4" s="28">
        <v>58</v>
      </c>
      <c r="DP4" s="23">
        <v>5</v>
      </c>
      <c r="DQ4" s="23">
        <v>64</v>
      </c>
      <c r="DR4" s="23">
        <v>60</v>
      </c>
      <c r="DS4" s="23">
        <v>43</v>
      </c>
      <c r="DT4" s="23">
        <v>40</v>
      </c>
      <c r="DU4" s="23">
        <v>82</v>
      </c>
      <c r="DV4" s="23">
        <v>79</v>
      </c>
      <c r="DW4" s="23">
        <v>19</v>
      </c>
      <c r="DX4" s="23">
        <v>19</v>
      </c>
      <c r="DY4" s="23">
        <v>7</v>
      </c>
      <c r="DZ4" s="23">
        <v>7</v>
      </c>
      <c r="EA4" s="23">
        <v>576</v>
      </c>
      <c r="EB4" s="23">
        <v>528</v>
      </c>
      <c r="EC4" s="23">
        <v>3.98</v>
      </c>
      <c r="ED4" s="23">
        <v>3.59</v>
      </c>
      <c r="EE4" s="23"/>
      <c r="EF4" s="23"/>
      <c r="EG4" s="23">
        <v>7</v>
      </c>
      <c r="EH4" s="23">
        <v>3</v>
      </c>
      <c r="EI4" s="23">
        <v>66.2</v>
      </c>
      <c r="EJ4" s="23">
        <v>64.599999999999994</v>
      </c>
      <c r="EK4" s="23"/>
      <c r="EL4" s="23"/>
      <c r="EM4" s="23">
        <v>101</v>
      </c>
      <c r="EN4" s="23">
        <v>92</v>
      </c>
      <c r="EO4" s="23">
        <v>52</v>
      </c>
      <c r="EP4" s="23">
        <v>48</v>
      </c>
      <c r="EQ4" s="23">
        <v>94.9</v>
      </c>
      <c r="ER4" s="23">
        <v>93.7</v>
      </c>
      <c r="ES4" s="23">
        <v>70.3</v>
      </c>
      <c r="ET4" s="23">
        <v>65.8</v>
      </c>
      <c r="EU4" s="23">
        <v>36</v>
      </c>
      <c r="EV4" s="23">
        <v>35.4</v>
      </c>
      <c r="EW4" s="23">
        <v>4.8499999999999996</v>
      </c>
      <c r="EX4" s="26">
        <v>4.91</v>
      </c>
      <c r="EY4" s="24" t="s">
        <v>386</v>
      </c>
      <c r="EZ4" s="23">
        <v>0</v>
      </c>
      <c r="FA4" s="23"/>
      <c r="FB4" s="23"/>
      <c r="FC4" s="23">
        <v>242</v>
      </c>
      <c r="FD4" s="23">
        <v>141</v>
      </c>
      <c r="FE4" s="23">
        <v>101</v>
      </c>
      <c r="FF4" s="23">
        <v>41</v>
      </c>
      <c r="FG4" s="23"/>
      <c r="FH4" s="23"/>
      <c r="FI4" s="29">
        <f t="shared" si="1"/>
        <v>63</v>
      </c>
      <c r="FJ4" s="23">
        <v>23.4</v>
      </c>
      <c r="FK4" s="23">
        <v>18.3</v>
      </c>
      <c r="FL4" s="23">
        <v>0.27</v>
      </c>
      <c r="FM4" s="23">
        <v>27</v>
      </c>
      <c r="FN4" s="23">
        <v>0.42923076923076919</v>
      </c>
      <c r="FO4" s="23">
        <v>1.7384615384615385</v>
      </c>
      <c r="FP4" s="26">
        <v>5.1885610403732274</v>
      </c>
      <c r="FQ4" s="23">
        <v>73.2</v>
      </c>
      <c r="FR4" s="23">
        <v>6</v>
      </c>
      <c r="FS4" s="23">
        <v>79</v>
      </c>
      <c r="FT4" s="23">
        <v>98</v>
      </c>
      <c r="FU4" s="23">
        <v>8.77</v>
      </c>
      <c r="FV4" s="23">
        <v>50</v>
      </c>
      <c r="FW4" s="23">
        <v>235</v>
      </c>
      <c r="FX4" s="23">
        <v>137</v>
      </c>
      <c r="FY4" s="23">
        <v>23.96</v>
      </c>
      <c r="FZ4" s="23">
        <v>1.45</v>
      </c>
      <c r="GA4" s="23">
        <v>24</v>
      </c>
      <c r="GB4" s="23">
        <v>-857</v>
      </c>
      <c r="GC4" s="23">
        <v>340</v>
      </c>
      <c r="GD4" s="26">
        <v>285.08</v>
      </c>
      <c r="GE4" s="23"/>
      <c r="GF4" s="23"/>
      <c r="GG4" s="23"/>
      <c r="GH4" s="23"/>
      <c r="GI4" s="23"/>
      <c r="GJ4" s="23"/>
      <c r="GK4" s="23"/>
      <c r="GL4" s="26"/>
      <c r="GM4" s="23">
        <f t="shared" si="2"/>
        <v>0.71631205673758869</v>
      </c>
      <c r="GN4" s="23" t="e">
        <f t="shared" si="3"/>
        <v>#DIV/0!</v>
      </c>
      <c r="GO4" s="23"/>
      <c r="GP4" s="23"/>
      <c r="GQ4" s="23"/>
      <c r="GR4" s="23">
        <f t="shared" si="4"/>
        <v>2.4702040816326529</v>
      </c>
      <c r="GS4" s="23">
        <f t="shared" si="5"/>
        <v>0.43877551020408162</v>
      </c>
      <c r="GT4" s="23">
        <f t="shared" si="6"/>
        <v>5.6297674418604648</v>
      </c>
      <c r="GU4" s="23" t="e">
        <f t="shared" si="7"/>
        <v>#DIV/0!</v>
      </c>
      <c r="GV4" s="23" t="e">
        <f t="shared" si="8"/>
        <v>#DIV/0!</v>
      </c>
      <c r="GW4" s="23" t="e">
        <f t="shared" si="9"/>
        <v>#DIV/0!</v>
      </c>
      <c r="GX4" s="23">
        <f t="shared" si="10"/>
        <v>2.1028571428571428</v>
      </c>
      <c r="GY4" s="23">
        <f t="shared" si="11"/>
        <v>0.80612244897959184</v>
      </c>
      <c r="GZ4" s="23">
        <f t="shared" si="12"/>
        <v>2.6086075949367089</v>
      </c>
      <c r="HA4" s="23">
        <f t="shared" si="13"/>
        <v>0.57664233576642332</v>
      </c>
      <c r="HB4" s="23"/>
      <c r="HC4" s="23"/>
      <c r="HD4" s="23"/>
      <c r="HE4" s="23">
        <f t="shared" si="14"/>
        <v>5.7392454508374735</v>
      </c>
      <c r="HF4" s="23">
        <f t="shared" si="15"/>
        <v>1.4791451989476782E-13</v>
      </c>
      <c r="HG4" s="23">
        <f t="shared" si="16"/>
        <v>171.14</v>
      </c>
      <c r="HH4" s="23">
        <f t="shared" si="17"/>
        <v>222.482</v>
      </c>
      <c r="HI4" s="23">
        <f t="shared" si="18"/>
        <v>51.342000000000013</v>
      </c>
      <c r="HJ4" s="26">
        <f t="shared" si="19"/>
        <v>1001.3538461538462</v>
      </c>
      <c r="HK4" s="23"/>
      <c r="HL4" s="23"/>
      <c r="HM4" s="23"/>
      <c r="HN4" s="23"/>
      <c r="HO4" s="23"/>
      <c r="HP4" s="23"/>
      <c r="HQ4" s="26"/>
      <c r="HR4" s="23"/>
      <c r="HS4" s="23"/>
      <c r="HT4" s="23"/>
      <c r="HU4" s="23"/>
      <c r="HV4" s="23"/>
      <c r="HW4" s="23"/>
      <c r="HX4" s="23"/>
      <c r="HY4" s="23"/>
      <c r="HZ4" s="23">
        <v>60.2</v>
      </c>
      <c r="IA4" s="23">
        <v>10</v>
      </c>
      <c r="IB4" s="23">
        <v>80</v>
      </c>
      <c r="IC4" s="23">
        <v>87</v>
      </c>
      <c r="ID4" s="23">
        <v>5.2</v>
      </c>
      <c r="IE4" s="23">
        <v>33</v>
      </c>
      <c r="IF4" s="23">
        <v>260</v>
      </c>
      <c r="IG4" s="23">
        <v>172</v>
      </c>
      <c r="IH4" s="23">
        <v>12.32</v>
      </c>
      <c r="II4" s="23">
        <v>1.89</v>
      </c>
      <c r="IJ4" s="23">
        <v>36</v>
      </c>
      <c r="IK4" s="23">
        <v>-633</v>
      </c>
      <c r="IL4" s="23">
        <v>490</v>
      </c>
      <c r="IM4" s="26">
        <v>142.91999999999999</v>
      </c>
      <c r="IN4" s="23"/>
      <c r="IO4" s="23"/>
      <c r="IP4" s="23"/>
      <c r="IQ4" s="23"/>
      <c r="IR4" s="23"/>
      <c r="IS4" s="23"/>
      <c r="IT4" s="23"/>
      <c r="IU4" s="26"/>
      <c r="IV4" s="23" t="e">
        <f t="shared" si="20"/>
        <v>#DIV/0!</v>
      </c>
      <c r="IW4" s="23">
        <f t="shared" si="21"/>
        <v>1.1829885057471263</v>
      </c>
      <c r="IX4" s="23">
        <f t="shared" si="22"/>
        <v>0.45977011494252873</v>
      </c>
      <c r="IY4" s="23">
        <f t="shared" si="23"/>
        <v>2.573</v>
      </c>
      <c r="IZ4" s="23" t="e">
        <f t="shared" si="24"/>
        <v>#DIV/0!</v>
      </c>
      <c r="JA4" s="23" t="e">
        <f t="shared" si="25"/>
        <v>#DIV/0!</v>
      </c>
      <c r="JB4" s="23" t="e">
        <f t="shared" si="26"/>
        <v>#DIV/0!</v>
      </c>
      <c r="JC4" s="23">
        <f t="shared" si="27"/>
        <v>0.7232183908045976</v>
      </c>
      <c r="JD4" s="23">
        <f t="shared" si="28"/>
        <v>0.91954022988505746</v>
      </c>
      <c r="JE4" s="23">
        <f t="shared" si="29"/>
        <v>0.78649999999999987</v>
      </c>
      <c r="JF4" s="26">
        <f t="shared" si="30"/>
        <v>0.46511627906976744</v>
      </c>
      <c r="JG4" s="23"/>
      <c r="JH4" s="23"/>
      <c r="JI4" s="26"/>
      <c r="JJ4" s="23">
        <f t="shared" si="31"/>
        <v>60</v>
      </c>
      <c r="JK4" s="23">
        <f t="shared" si="32"/>
        <v>143.6</v>
      </c>
      <c r="JL4" s="23">
        <f t="shared" si="33"/>
        <v>186.68</v>
      </c>
      <c r="JM4" s="26">
        <f t="shared" si="34"/>
        <v>43.080000000000013</v>
      </c>
      <c r="JN4" s="30" t="s">
        <v>387</v>
      </c>
      <c r="JO4" s="31">
        <v>229.22399999999999</v>
      </c>
      <c r="JP4" s="31">
        <v>119.16800000000001</v>
      </c>
      <c r="JQ4" s="31">
        <v>118.97</v>
      </c>
      <c r="JR4" s="31">
        <v>61.85</v>
      </c>
      <c r="JS4" s="31">
        <v>110.253</v>
      </c>
      <c r="JT4" s="31">
        <v>57.317999999999998</v>
      </c>
      <c r="JU4" s="31">
        <v>72.963999999999999</v>
      </c>
      <c r="JV4" s="31">
        <v>8.0440000000000005</v>
      </c>
      <c r="JW4" s="31">
        <v>48.098999999999997</v>
      </c>
      <c r="JX4" s="31">
        <v>67.936000000000007</v>
      </c>
      <c r="JY4" s="31">
        <v>35.317999999999998</v>
      </c>
      <c r="JZ4" s="31">
        <v>79.102999999999994</v>
      </c>
      <c r="KA4" s="31">
        <v>41.124000000000002</v>
      </c>
      <c r="KB4" s="32">
        <v>4.1820000000000004</v>
      </c>
      <c r="KC4" s="33">
        <v>157.05699999999999</v>
      </c>
      <c r="KD4" s="31">
        <v>81.650000000000006</v>
      </c>
      <c r="KE4" s="31">
        <v>45.576000000000001</v>
      </c>
      <c r="KF4" s="31">
        <v>23.693999999999999</v>
      </c>
      <c r="KG4" s="31">
        <v>111.48099999999999</v>
      </c>
      <c r="KH4" s="31">
        <v>57.956000000000003</v>
      </c>
      <c r="KI4" s="31">
        <v>72.963999999999999</v>
      </c>
      <c r="KJ4" s="31">
        <v>8.1340000000000003</v>
      </c>
      <c r="KK4" s="31">
        <v>70.980999999999995</v>
      </c>
      <c r="KL4" s="31">
        <v>99.316999999999993</v>
      </c>
      <c r="KM4" s="31">
        <v>51.633000000000003</v>
      </c>
      <c r="KN4" s="31">
        <v>90.623000000000005</v>
      </c>
      <c r="KO4" s="31">
        <v>47.113</v>
      </c>
      <c r="KP4" s="32">
        <v>4.2290000000000001</v>
      </c>
      <c r="KQ4" s="34">
        <v>1124.0899999999999</v>
      </c>
      <c r="KR4" s="35">
        <v>120.64700000000001</v>
      </c>
      <c r="KS4" s="35">
        <v>1034</v>
      </c>
      <c r="KT4" s="35">
        <v>37.9</v>
      </c>
      <c r="KU4" s="35">
        <v>1027</v>
      </c>
      <c r="KV4" s="35">
        <v>0.9</v>
      </c>
      <c r="KW4" s="35">
        <v>1050</v>
      </c>
      <c r="KX4" s="35">
        <v>44.6</v>
      </c>
      <c r="KY4" s="35">
        <v>1039</v>
      </c>
      <c r="KZ4" s="35">
        <v>1.0780000000000001</v>
      </c>
      <c r="LA4" s="35">
        <v>1124</v>
      </c>
      <c r="LB4" s="35">
        <v>41.7</v>
      </c>
      <c r="LC4" s="35">
        <v>1121</v>
      </c>
      <c r="LD4" s="35" t="s">
        <v>388</v>
      </c>
      <c r="LE4" s="35">
        <v>1184</v>
      </c>
      <c r="LF4" s="35">
        <v>54</v>
      </c>
      <c r="LG4" s="35">
        <v>1185</v>
      </c>
      <c r="LH4" s="35">
        <v>0.55100000000000005</v>
      </c>
      <c r="LI4" s="35">
        <v>973</v>
      </c>
      <c r="LJ4" s="35">
        <v>65</v>
      </c>
      <c r="LK4" s="35">
        <v>978</v>
      </c>
      <c r="LL4" s="36" t="s">
        <v>389</v>
      </c>
      <c r="LM4" s="31">
        <v>60.305</v>
      </c>
      <c r="LN4" s="31">
        <v>58</v>
      </c>
      <c r="LO4" s="31">
        <v>65.662000000000006</v>
      </c>
      <c r="LP4" s="31">
        <v>64</v>
      </c>
      <c r="LQ4" s="31">
        <v>69.14</v>
      </c>
      <c r="LR4" s="31">
        <v>68</v>
      </c>
      <c r="LS4" s="31"/>
      <c r="LT4" s="31"/>
      <c r="LU4" s="31"/>
      <c r="LV4" s="31"/>
      <c r="LW4" s="35">
        <v>56</v>
      </c>
      <c r="LX4" s="35">
        <v>5.2</v>
      </c>
      <c r="LY4" s="35">
        <v>56</v>
      </c>
      <c r="LZ4" s="35">
        <v>1.7</v>
      </c>
      <c r="MA4" s="35">
        <v>57</v>
      </c>
      <c r="MB4" s="35">
        <v>7.8</v>
      </c>
      <c r="MC4" s="35">
        <v>55</v>
      </c>
      <c r="MD4" s="35">
        <v>1.3</v>
      </c>
      <c r="ME4" s="35">
        <v>63</v>
      </c>
      <c r="MF4" s="35">
        <v>10</v>
      </c>
      <c r="MG4" s="35">
        <v>61</v>
      </c>
      <c r="MH4" s="35">
        <v>0.7</v>
      </c>
      <c r="MI4" s="35">
        <v>63</v>
      </c>
      <c r="MJ4" s="35">
        <v>4.3</v>
      </c>
      <c r="MK4" s="35">
        <v>62</v>
      </c>
      <c r="ML4" s="35">
        <v>0.5</v>
      </c>
      <c r="MM4" s="35">
        <v>60</v>
      </c>
      <c r="MN4" s="35">
        <v>7.4</v>
      </c>
      <c r="MO4" s="35">
        <v>58</v>
      </c>
      <c r="MP4" s="36">
        <v>0.5</v>
      </c>
      <c r="MQ4" s="31">
        <v>42.96</v>
      </c>
      <c r="MR4" s="31">
        <v>-20.97</v>
      </c>
      <c r="MS4" s="31">
        <v>35.08</v>
      </c>
      <c r="MT4" s="31">
        <v>-19.309999999999999</v>
      </c>
      <c r="MU4" s="35"/>
      <c r="MV4" s="35"/>
      <c r="MW4" s="35"/>
      <c r="MX4" s="31">
        <v>21.27</v>
      </c>
      <c r="MY4" s="31">
        <v>-13.85</v>
      </c>
      <c r="MZ4" s="31">
        <v>23.29</v>
      </c>
      <c r="NA4" s="31">
        <v>-15.49</v>
      </c>
    </row>
    <row r="5" spans="1:365" x14ac:dyDescent="0.25">
      <c r="A5" s="21" t="s">
        <v>390</v>
      </c>
      <c r="C5" s="23"/>
      <c r="D5" s="23"/>
      <c r="E5" s="23"/>
      <c r="F5" s="23"/>
      <c r="G5" s="24" t="s">
        <v>391</v>
      </c>
      <c r="H5" s="24" t="s">
        <v>392</v>
      </c>
      <c r="I5" s="23">
        <v>81</v>
      </c>
      <c r="J5" s="23" t="s">
        <v>364</v>
      </c>
      <c r="K5" s="23">
        <v>157</v>
      </c>
      <c r="L5" s="23">
        <v>51</v>
      </c>
      <c r="M5" s="25">
        <f t="shared" si="0"/>
        <v>20.690494543389182</v>
      </c>
      <c r="N5" s="23" t="s">
        <v>393</v>
      </c>
      <c r="O5" s="23">
        <v>1</v>
      </c>
      <c r="P5" s="23">
        <v>0</v>
      </c>
      <c r="Q5" s="23">
        <v>0</v>
      </c>
      <c r="R5" s="23">
        <v>0</v>
      </c>
      <c r="S5" s="23">
        <v>0</v>
      </c>
      <c r="T5" s="23">
        <v>0</v>
      </c>
      <c r="U5" s="23">
        <v>1</v>
      </c>
      <c r="V5" s="23">
        <v>0</v>
      </c>
      <c r="W5" s="23">
        <v>0</v>
      </c>
      <c r="X5" s="23">
        <v>0</v>
      </c>
      <c r="Y5" s="23">
        <v>0</v>
      </c>
      <c r="Z5" s="23">
        <v>1</v>
      </c>
      <c r="AA5" s="23">
        <v>1</v>
      </c>
      <c r="AB5" s="23">
        <v>0</v>
      </c>
      <c r="AC5" s="23">
        <v>0</v>
      </c>
      <c r="AD5" s="23">
        <v>1</v>
      </c>
      <c r="AE5" s="23">
        <v>1</v>
      </c>
      <c r="AF5" s="23">
        <v>0</v>
      </c>
      <c r="AG5" s="23">
        <v>0</v>
      </c>
      <c r="AH5" s="23">
        <v>0</v>
      </c>
      <c r="AI5" s="23">
        <v>0</v>
      </c>
      <c r="AJ5" s="23">
        <v>1</v>
      </c>
      <c r="AK5" s="23">
        <v>0</v>
      </c>
      <c r="AL5" s="23">
        <v>0</v>
      </c>
      <c r="AM5" s="23">
        <v>0</v>
      </c>
      <c r="AN5" s="26">
        <v>0</v>
      </c>
      <c r="AO5" s="23">
        <v>1</v>
      </c>
      <c r="AP5" s="26">
        <v>4</v>
      </c>
      <c r="AQ5" s="23">
        <v>2</v>
      </c>
      <c r="AR5" s="26">
        <v>373</v>
      </c>
      <c r="BI5" s="23">
        <v>15</v>
      </c>
      <c r="BJ5" s="23">
        <v>17</v>
      </c>
      <c r="BK5" s="23">
        <v>24</v>
      </c>
      <c r="BL5" s="23">
        <v>22</v>
      </c>
      <c r="BQ5" s="23">
        <v>4.3</v>
      </c>
      <c r="BR5" s="23">
        <v>5.8</v>
      </c>
      <c r="BS5" s="23">
        <v>72</v>
      </c>
      <c r="BT5" s="23">
        <v>137</v>
      </c>
      <c r="BU5" s="23">
        <v>66</v>
      </c>
      <c r="BV5" s="23">
        <v>3</v>
      </c>
      <c r="BW5" s="23">
        <v>3.2</v>
      </c>
      <c r="BX5" s="23">
        <v>4.9000000000000004</v>
      </c>
      <c r="BY5" s="23">
        <v>43</v>
      </c>
      <c r="BZ5" s="23">
        <v>36</v>
      </c>
      <c r="CC5" s="23">
        <v>40</v>
      </c>
      <c r="CD5" s="23">
        <v>70</v>
      </c>
      <c r="CE5" s="23">
        <v>46</v>
      </c>
      <c r="CF5" s="23">
        <v>35</v>
      </c>
      <c r="CM5" s="28">
        <v>1</v>
      </c>
      <c r="CN5" s="23"/>
      <c r="CO5" s="23">
        <v>160</v>
      </c>
      <c r="CP5" s="23">
        <v>128</v>
      </c>
      <c r="CQ5" s="26">
        <v>6.8</v>
      </c>
      <c r="CR5" s="23">
        <v>1</v>
      </c>
      <c r="CS5" s="23">
        <v>0</v>
      </c>
      <c r="CT5" s="23">
        <v>13</v>
      </c>
      <c r="CU5" s="23"/>
      <c r="CV5" s="23">
        <v>15</v>
      </c>
      <c r="CW5" s="23">
        <v>90</v>
      </c>
      <c r="CX5" s="23" t="s">
        <v>394</v>
      </c>
      <c r="CY5" s="23">
        <v>0</v>
      </c>
      <c r="CZ5" s="23">
        <v>179</v>
      </c>
      <c r="DA5" s="23">
        <v>118</v>
      </c>
      <c r="DB5" s="23">
        <v>61</v>
      </c>
      <c r="DC5" s="23">
        <v>34</v>
      </c>
      <c r="DD5" s="23">
        <v>2.1</v>
      </c>
      <c r="DE5" s="23">
        <v>-4.9000000000000004</v>
      </c>
      <c r="DF5" s="26">
        <v>-9.5</v>
      </c>
      <c r="DG5" s="23">
        <v>-19.48</v>
      </c>
      <c r="DH5" s="23">
        <v>18.29</v>
      </c>
      <c r="DI5" s="23">
        <v>-16.14</v>
      </c>
      <c r="DJ5" s="23">
        <v>-18.03</v>
      </c>
      <c r="DK5" s="23">
        <v>-18.97</v>
      </c>
      <c r="DL5" s="23">
        <v>-20.420000000000002</v>
      </c>
      <c r="DM5" s="23">
        <v>-17.2</v>
      </c>
      <c r="DN5" s="23"/>
      <c r="DO5" s="28">
        <v>77</v>
      </c>
      <c r="DP5" s="23">
        <v>3</v>
      </c>
      <c r="DQ5" s="23">
        <v>58</v>
      </c>
      <c r="DR5" s="23">
        <v>61</v>
      </c>
      <c r="DS5" s="23">
        <v>37</v>
      </c>
      <c r="DT5" s="23">
        <v>40</v>
      </c>
      <c r="DU5" s="23">
        <v>73</v>
      </c>
      <c r="DV5" s="23">
        <v>83</v>
      </c>
      <c r="DW5" s="23">
        <v>15</v>
      </c>
      <c r="DX5" s="23">
        <v>15</v>
      </c>
      <c r="DY5" s="23">
        <v>4</v>
      </c>
      <c r="DZ5" s="23">
        <v>6</v>
      </c>
      <c r="EA5" s="23">
        <v>776</v>
      </c>
      <c r="EB5" s="23">
        <v>850</v>
      </c>
      <c r="EC5" s="23">
        <v>3.03</v>
      </c>
      <c r="ED5" s="23">
        <v>2.94</v>
      </c>
      <c r="EE5" s="23"/>
      <c r="EF5" s="23"/>
      <c r="EG5" s="23">
        <v>4</v>
      </c>
      <c r="EH5" s="23">
        <v>3</v>
      </c>
      <c r="EI5" s="23">
        <v>67.599999999999994</v>
      </c>
      <c r="EJ5" s="23">
        <v>66.5</v>
      </c>
      <c r="EK5" s="23"/>
      <c r="EL5" s="23"/>
      <c r="EM5" s="23">
        <v>148</v>
      </c>
      <c r="EN5" s="23">
        <v>138</v>
      </c>
      <c r="EO5" s="23">
        <v>52</v>
      </c>
      <c r="EP5" s="23">
        <v>56</v>
      </c>
      <c r="EQ5" s="23">
        <v>94.9</v>
      </c>
      <c r="ER5" s="23">
        <v>94.9</v>
      </c>
      <c r="ES5" s="23">
        <v>68.900000000000006</v>
      </c>
      <c r="ET5" s="23">
        <v>70.7</v>
      </c>
      <c r="EU5" s="23">
        <v>31.1</v>
      </c>
      <c r="EV5" s="23">
        <v>30.8</v>
      </c>
      <c r="EW5" s="23">
        <v>4.68</v>
      </c>
      <c r="EX5" s="26">
        <v>4.87</v>
      </c>
      <c r="EY5" s="24" t="s">
        <v>395</v>
      </c>
      <c r="EZ5" s="23">
        <v>1</v>
      </c>
      <c r="FA5" s="23">
        <v>1039</v>
      </c>
      <c r="FB5" s="23"/>
      <c r="FC5" s="23">
        <v>185</v>
      </c>
      <c r="FD5" s="23">
        <v>117</v>
      </c>
      <c r="FE5" s="23">
        <v>68</v>
      </c>
      <c r="FF5" s="23">
        <v>36</v>
      </c>
      <c r="FG5" s="23"/>
      <c r="FH5" s="23"/>
      <c r="FI5" s="29">
        <f t="shared" si="1"/>
        <v>58</v>
      </c>
      <c r="FJ5" s="23">
        <v>8.1999999999999993</v>
      </c>
      <c r="FK5" s="23">
        <v>6.5</v>
      </c>
      <c r="FL5" s="23">
        <v>0.25</v>
      </c>
      <c r="FM5" s="23">
        <v>25</v>
      </c>
      <c r="FN5" s="23">
        <v>0.43793103448275861</v>
      </c>
      <c r="FO5" s="23">
        <v>1.1724137931034482</v>
      </c>
      <c r="FP5" s="26">
        <v>6.033647871148859</v>
      </c>
      <c r="FQ5" s="23">
        <v>62</v>
      </c>
      <c r="FR5" s="23">
        <v>9</v>
      </c>
      <c r="FS5" s="23">
        <v>75</v>
      </c>
      <c r="FT5" s="23">
        <v>66</v>
      </c>
      <c r="FU5" s="23">
        <v>4.6100000000000003</v>
      </c>
      <c r="FV5" s="23">
        <v>39</v>
      </c>
      <c r="FW5" s="23">
        <v>187</v>
      </c>
      <c r="FX5" s="23">
        <v>121</v>
      </c>
      <c r="FY5" s="23">
        <v>19.760000000000002</v>
      </c>
      <c r="FZ5" s="23">
        <v>2.11</v>
      </c>
      <c r="GA5" s="23">
        <v>32</v>
      </c>
      <c r="GB5" s="23">
        <v>-658</v>
      </c>
      <c r="GC5" s="23">
        <v>396</v>
      </c>
      <c r="GD5" s="26">
        <v>155.66</v>
      </c>
      <c r="GE5" s="23"/>
      <c r="GF5" s="23"/>
      <c r="GG5" s="23">
        <v>65</v>
      </c>
      <c r="GH5" s="23"/>
      <c r="GI5" s="23"/>
      <c r="GJ5" s="23"/>
      <c r="GK5" s="23"/>
      <c r="GL5" s="26">
        <v>165</v>
      </c>
      <c r="GM5" s="23">
        <f t="shared" si="2"/>
        <v>0.58119658119658124</v>
      </c>
      <c r="GN5" s="23">
        <f t="shared" si="3"/>
        <v>0.51694915254237284</v>
      </c>
      <c r="GO5" s="23"/>
      <c r="GP5" s="23"/>
      <c r="GQ5" s="23"/>
      <c r="GR5" s="23">
        <f t="shared" si="4"/>
        <v>1.7978787878787879</v>
      </c>
      <c r="GS5" s="23">
        <f t="shared" si="5"/>
        <v>0.56060606060606055</v>
      </c>
      <c r="GT5" s="23">
        <f t="shared" si="6"/>
        <v>3.2070270270270274</v>
      </c>
      <c r="GU5" s="23">
        <f t="shared" si="7"/>
        <v>1.639344262295082</v>
      </c>
      <c r="GV5" s="23">
        <f t="shared" si="8"/>
        <v>1.0655737704918034</v>
      </c>
      <c r="GW5" s="23">
        <f t="shared" si="9"/>
        <v>1.5384615384615383</v>
      </c>
      <c r="GX5" s="23">
        <f t="shared" si="10"/>
        <v>1.2221212121212122</v>
      </c>
      <c r="GY5" s="23">
        <f t="shared" si="11"/>
        <v>1.1363636363636365</v>
      </c>
      <c r="GZ5" s="23">
        <f t="shared" si="12"/>
        <v>1.0754666666666666</v>
      </c>
      <c r="HA5" s="23">
        <f t="shared" si="13"/>
        <v>0.6198347107438017</v>
      </c>
      <c r="HB5" s="23"/>
      <c r="HC5" s="23"/>
      <c r="HD5" s="23"/>
      <c r="HE5" s="23">
        <f t="shared" si="14"/>
        <v>5.8393250145002034</v>
      </c>
      <c r="HF5" s="23">
        <f t="shared" si="15"/>
        <v>4.8777662835389875E-13</v>
      </c>
      <c r="HG5" s="23">
        <f t="shared" si="16"/>
        <v>112.11</v>
      </c>
      <c r="HH5" s="23">
        <f t="shared" si="17"/>
        <v>145.74299999999999</v>
      </c>
      <c r="HI5" s="23">
        <f t="shared" si="18"/>
        <v>33.632999999999996</v>
      </c>
      <c r="HJ5" s="26">
        <f t="shared" si="19"/>
        <v>909.79310344827582</v>
      </c>
      <c r="HK5" s="23">
        <v>169</v>
      </c>
      <c r="HL5" s="23">
        <v>128</v>
      </c>
      <c r="HM5" s="23">
        <v>41</v>
      </c>
      <c r="HN5" s="23">
        <v>24</v>
      </c>
      <c r="HO5" s="23">
        <v>2.4</v>
      </c>
      <c r="HP5" s="23">
        <v>-13.1</v>
      </c>
      <c r="HQ5" s="26">
        <v>-6.8</v>
      </c>
      <c r="HR5" s="23"/>
      <c r="HS5" s="23"/>
      <c r="HT5" s="23"/>
      <c r="HU5" s="23"/>
      <c r="HV5" s="23"/>
      <c r="HW5" s="23"/>
      <c r="HX5" s="23"/>
      <c r="HY5" s="23"/>
      <c r="HZ5" s="23"/>
      <c r="IA5" s="23"/>
      <c r="IB5" s="23"/>
      <c r="IC5" s="23"/>
      <c r="ID5" s="23"/>
      <c r="IE5" s="23"/>
      <c r="IF5" s="23"/>
      <c r="IG5" s="23"/>
      <c r="IH5" s="23"/>
      <c r="II5" s="23"/>
      <c r="IJ5" s="23"/>
      <c r="IK5" s="23"/>
      <c r="IL5" s="23"/>
      <c r="IM5" s="26"/>
      <c r="IN5" s="23"/>
      <c r="IO5" s="23"/>
      <c r="IP5" s="23">
        <v>65</v>
      </c>
      <c r="IQ5" s="23"/>
      <c r="IR5" s="23"/>
      <c r="IS5" s="23"/>
      <c r="IT5" s="23"/>
      <c r="IU5" s="26">
        <v>136</v>
      </c>
      <c r="IV5" s="23">
        <f t="shared" si="20"/>
        <v>0.3203125</v>
      </c>
      <c r="IW5" s="23" t="e">
        <f t="shared" si="21"/>
        <v>#DIV/0!</v>
      </c>
      <c r="IX5" s="23" t="e">
        <f t="shared" si="22"/>
        <v>#DIV/0!</v>
      </c>
      <c r="IY5" s="23" t="e">
        <f t="shared" si="23"/>
        <v>#DIV/0!</v>
      </c>
      <c r="IZ5" s="23">
        <f t="shared" si="24"/>
        <v>1.7317073170731707</v>
      </c>
      <c r="JA5" s="23">
        <f t="shared" si="25"/>
        <v>1.5853658536585367</v>
      </c>
      <c r="JB5" s="23">
        <f t="shared" si="26"/>
        <v>1.0923076923076922</v>
      </c>
      <c r="JC5" s="23" t="e">
        <f t="shared" si="27"/>
        <v>#DIV/0!</v>
      </c>
      <c r="JD5" s="23" t="e">
        <f t="shared" si="28"/>
        <v>#DIV/0!</v>
      </c>
      <c r="JE5" s="23" t="e">
        <f t="shared" si="29"/>
        <v>#DIV/0!</v>
      </c>
      <c r="JF5" s="26" t="e">
        <f t="shared" si="30"/>
        <v>#DIV/0!</v>
      </c>
      <c r="JG5" s="23"/>
      <c r="JH5" s="23"/>
      <c r="JI5" s="26"/>
      <c r="JJ5" s="23">
        <f t="shared" si="31"/>
        <v>68</v>
      </c>
      <c r="JK5" s="23">
        <f t="shared" si="32"/>
        <v>117.6</v>
      </c>
      <c r="JL5" s="23">
        <f t="shared" si="33"/>
        <v>152.88</v>
      </c>
      <c r="JM5" s="26">
        <f t="shared" si="34"/>
        <v>35.28</v>
      </c>
      <c r="JN5" s="30" t="s">
        <v>396</v>
      </c>
      <c r="JO5" s="31">
        <v>139.56200000000001</v>
      </c>
      <c r="JP5" s="31">
        <v>93.58</v>
      </c>
      <c r="JQ5" s="31">
        <v>82.299000000000007</v>
      </c>
      <c r="JR5" s="31">
        <v>55.183999999999997</v>
      </c>
      <c r="JS5" s="31">
        <v>57.262999999999998</v>
      </c>
      <c r="JT5" s="31">
        <v>38.396000000000001</v>
      </c>
      <c r="JU5" s="31">
        <v>86.656000000000006</v>
      </c>
      <c r="JV5" s="31">
        <v>4.9619999999999997</v>
      </c>
      <c r="JW5" s="31">
        <v>41.030999999999999</v>
      </c>
      <c r="JX5" s="31">
        <v>80.89</v>
      </c>
      <c r="JY5" s="31">
        <v>54.238999999999997</v>
      </c>
      <c r="JZ5" s="31">
        <v>65.938999999999993</v>
      </c>
      <c r="KA5" s="31">
        <v>44.213999999999999</v>
      </c>
      <c r="KB5" s="32">
        <v>3.327</v>
      </c>
      <c r="KC5" s="33">
        <v>67.988</v>
      </c>
      <c r="KD5" s="31">
        <v>45.588000000000001</v>
      </c>
      <c r="KE5" s="31">
        <v>24.023</v>
      </c>
      <c r="KF5" s="31">
        <v>16.108000000000001</v>
      </c>
      <c r="KG5" s="31">
        <v>43.965000000000003</v>
      </c>
      <c r="KH5" s="31">
        <v>29.48</v>
      </c>
      <c r="KI5" s="31">
        <v>86.656000000000006</v>
      </c>
      <c r="KJ5" s="31">
        <v>3.81</v>
      </c>
      <c r="KK5" s="31">
        <v>64.665999999999997</v>
      </c>
      <c r="KL5" s="31">
        <v>75.962999999999994</v>
      </c>
      <c r="KM5" s="31">
        <v>50.935000000000002</v>
      </c>
      <c r="KN5" s="31">
        <v>80.465000000000003</v>
      </c>
      <c r="KO5" s="31">
        <v>53.954000000000001</v>
      </c>
      <c r="KP5" s="32">
        <v>2.5550000000000002</v>
      </c>
      <c r="KQ5" s="34">
        <v>1076.54</v>
      </c>
      <c r="KR5" s="35">
        <v>80.858800000000002</v>
      </c>
      <c r="KS5" s="35">
        <v>1019</v>
      </c>
      <c r="KT5" s="35">
        <v>32.700000000000003</v>
      </c>
      <c r="KU5" s="35">
        <v>1012</v>
      </c>
      <c r="KV5" s="35">
        <v>1</v>
      </c>
      <c r="KW5" s="35">
        <v>1012</v>
      </c>
      <c r="KX5" s="35">
        <v>30.5</v>
      </c>
      <c r="KY5" s="35">
        <v>1012</v>
      </c>
      <c r="KZ5" s="35">
        <v>1.4730000000000001</v>
      </c>
      <c r="LA5" s="35">
        <v>1049</v>
      </c>
      <c r="LB5" s="35">
        <v>40.6</v>
      </c>
      <c r="LC5" s="35">
        <v>1045</v>
      </c>
      <c r="LD5" s="35" t="s">
        <v>397</v>
      </c>
      <c r="LE5" s="35">
        <v>1130</v>
      </c>
      <c r="LF5" s="35">
        <v>46</v>
      </c>
      <c r="LG5" s="35">
        <v>1118</v>
      </c>
      <c r="LH5" s="35" t="s">
        <v>388</v>
      </c>
      <c r="LI5" s="35">
        <v>1046</v>
      </c>
      <c r="LJ5" s="35">
        <v>59</v>
      </c>
      <c r="LK5" s="35">
        <v>1054</v>
      </c>
      <c r="LL5" s="36" t="s">
        <v>398</v>
      </c>
      <c r="LM5" s="31">
        <v>59.421999999999997</v>
      </c>
      <c r="LN5" s="31">
        <v>59</v>
      </c>
      <c r="LO5" s="31">
        <v>66.006</v>
      </c>
      <c r="LP5" s="31">
        <v>64</v>
      </c>
      <c r="LQ5" s="31">
        <v>66.849000000000004</v>
      </c>
      <c r="LR5" s="31">
        <v>65</v>
      </c>
      <c r="LS5" s="35"/>
      <c r="LT5" s="35"/>
      <c r="LU5" s="35"/>
      <c r="LV5" s="35"/>
      <c r="LW5" s="35">
        <v>61</v>
      </c>
      <c r="LX5" s="35">
        <v>4.7</v>
      </c>
      <c r="LY5" s="35">
        <v>62</v>
      </c>
      <c r="LZ5" s="35">
        <v>0.6</v>
      </c>
      <c r="MA5" s="35">
        <v>64</v>
      </c>
      <c r="MB5" s="35">
        <v>6.2</v>
      </c>
      <c r="MC5" s="35">
        <v>64</v>
      </c>
      <c r="MD5" s="35">
        <v>0.6</v>
      </c>
      <c r="ME5" s="35">
        <v>63</v>
      </c>
      <c r="MF5" s="35">
        <v>7.6</v>
      </c>
      <c r="MG5" s="35">
        <v>65</v>
      </c>
      <c r="MH5" s="35">
        <v>0.8</v>
      </c>
      <c r="MI5" s="35">
        <v>71.8</v>
      </c>
      <c r="MJ5" s="35">
        <v>7.9</v>
      </c>
      <c r="MK5" s="35">
        <v>71</v>
      </c>
      <c r="ML5" s="35">
        <v>0.4</v>
      </c>
      <c r="MM5" s="35">
        <v>59.9</v>
      </c>
      <c r="MN5" s="35">
        <v>5.0999999999999996</v>
      </c>
      <c r="MO5" s="35">
        <v>59</v>
      </c>
      <c r="MP5" s="36">
        <v>0.6</v>
      </c>
      <c r="MQ5" s="31">
        <v>59.06</v>
      </c>
      <c r="MR5" s="31">
        <v>-25.53</v>
      </c>
      <c r="MS5" s="31">
        <v>43.12</v>
      </c>
      <c r="MT5" s="31">
        <v>-21.1</v>
      </c>
      <c r="MU5" s="31">
        <v>48.27</v>
      </c>
      <c r="MV5" s="31">
        <v>-23.21</v>
      </c>
      <c r="MW5" s="31">
        <v>-20.79</v>
      </c>
      <c r="MX5" s="31">
        <v>15.47</v>
      </c>
      <c r="MY5" s="31">
        <v>-9.83</v>
      </c>
      <c r="MZ5" s="31">
        <v>46.96</v>
      </c>
      <c r="NA5" s="31">
        <v>-23.79</v>
      </c>
    </row>
    <row r="6" spans="1:365" x14ac:dyDescent="0.25">
      <c r="A6" s="21" t="s">
        <v>399</v>
      </c>
      <c r="C6" s="23" t="s">
        <v>400</v>
      </c>
      <c r="D6" s="23"/>
      <c r="E6" s="23"/>
      <c r="F6" s="23"/>
      <c r="G6" s="24" t="s">
        <v>401</v>
      </c>
      <c r="H6" s="24" t="s">
        <v>402</v>
      </c>
      <c r="I6" s="23">
        <v>76</v>
      </c>
      <c r="J6" s="23" t="s">
        <v>403</v>
      </c>
      <c r="K6" s="23">
        <v>180</v>
      </c>
      <c r="L6" s="23">
        <v>74.150000000000006</v>
      </c>
      <c r="M6" s="25">
        <f t="shared" si="0"/>
        <v>22.885802469135804</v>
      </c>
      <c r="N6" s="23" t="s">
        <v>404</v>
      </c>
      <c r="O6" s="23">
        <v>1</v>
      </c>
      <c r="P6" s="23">
        <v>0</v>
      </c>
      <c r="Q6" s="23">
        <v>0</v>
      </c>
      <c r="R6" s="23">
        <v>0</v>
      </c>
      <c r="S6" s="23">
        <v>0</v>
      </c>
      <c r="T6" s="23">
        <v>0</v>
      </c>
      <c r="U6" s="23">
        <v>0</v>
      </c>
      <c r="V6" s="23">
        <v>1</v>
      </c>
      <c r="W6" s="23">
        <v>1</v>
      </c>
      <c r="X6" s="23">
        <v>0</v>
      </c>
      <c r="Y6" s="23">
        <v>1</v>
      </c>
      <c r="Z6" s="23">
        <v>0</v>
      </c>
      <c r="AA6" s="23">
        <v>0</v>
      </c>
      <c r="AB6" s="23">
        <v>0</v>
      </c>
      <c r="AC6" s="23">
        <v>0</v>
      </c>
      <c r="AD6" s="23">
        <v>1</v>
      </c>
      <c r="AE6" s="23">
        <v>1</v>
      </c>
      <c r="AF6" s="23">
        <v>0</v>
      </c>
      <c r="AG6" s="23">
        <v>0</v>
      </c>
      <c r="AH6" s="23">
        <v>0</v>
      </c>
      <c r="AI6" s="23">
        <v>0</v>
      </c>
      <c r="AJ6" s="23">
        <v>1</v>
      </c>
      <c r="AK6" s="23">
        <v>0</v>
      </c>
      <c r="AL6" s="23">
        <v>0</v>
      </c>
      <c r="AM6" s="23">
        <v>0</v>
      </c>
      <c r="AN6" s="26">
        <v>0</v>
      </c>
      <c r="AO6" s="23">
        <v>1</v>
      </c>
      <c r="AP6" s="26">
        <v>3</v>
      </c>
      <c r="AQ6" s="23"/>
      <c r="AR6" s="26"/>
      <c r="CM6" s="28">
        <v>1.3</v>
      </c>
      <c r="CN6" s="23"/>
      <c r="CO6" s="23"/>
      <c r="CP6" s="23">
        <v>109</v>
      </c>
      <c r="CQ6" s="26">
        <v>6.9</v>
      </c>
      <c r="CR6" s="23"/>
      <c r="CS6" s="23">
        <v>1</v>
      </c>
      <c r="CT6" s="23">
        <v>13</v>
      </c>
      <c r="CU6" s="23">
        <v>22</v>
      </c>
      <c r="CV6" s="23">
        <v>19</v>
      </c>
      <c r="CW6" s="23">
        <v>64</v>
      </c>
      <c r="CX6" s="23" t="s">
        <v>394</v>
      </c>
      <c r="CY6" s="23">
        <v>0</v>
      </c>
      <c r="CZ6" s="23"/>
      <c r="DA6" s="23"/>
      <c r="DB6" s="23"/>
      <c r="DC6" s="23"/>
      <c r="DD6" s="23"/>
      <c r="DE6" s="23"/>
      <c r="DF6" s="26"/>
      <c r="DG6" s="23"/>
      <c r="DH6" s="23"/>
      <c r="DI6" s="23"/>
      <c r="DJ6" s="23"/>
      <c r="DK6" s="23"/>
      <c r="DL6" s="23"/>
      <c r="DM6" s="23"/>
      <c r="DN6" s="23"/>
      <c r="DO6" s="28">
        <v>65</v>
      </c>
      <c r="DP6" s="23">
        <v>0</v>
      </c>
      <c r="DQ6" s="23">
        <v>92</v>
      </c>
      <c r="DR6" s="23">
        <v>92</v>
      </c>
      <c r="DS6" s="23">
        <v>39</v>
      </c>
      <c r="DT6" s="23">
        <v>50</v>
      </c>
      <c r="DU6" s="23">
        <v>78</v>
      </c>
      <c r="DV6" s="23">
        <v>72</v>
      </c>
      <c r="DW6" s="23">
        <v>24</v>
      </c>
      <c r="DX6" s="23">
        <v>37</v>
      </c>
      <c r="DY6" s="23">
        <v>8</v>
      </c>
      <c r="DZ6" s="23">
        <v>7</v>
      </c>
      <c r="EA6" s="23">
        <v>551</v>
      </c>
      <c r="EB6" s="23">
        <v>637</v>
      </c>
      <c r="EC6" s="23">
        <v>3.84</v>
      </c>
      <c r="ED6" s="23">
        <v>4.25</v>
      </c>
      <c r="EE6" s="23"/>
      <c r="EF6" s="23"/>
      <c r="EG6" s="23">
        <v>3</v>
      </c>
      <c r="EH6" s="23">
        <v>2</v>
      </c>
      <c r="EI6" s="23">
        <v>58.6</v>
      </c>
      <c r="EJ6" s="23">
        <v>59.1</v>
      </c>
      <c r="EK6" s="23"/>
      <c r="EL6" s="23"/>
      <c r="EM6" s="23">
        <v>83</v>
      </c>
      <c r="EN6" s="23">
        <v>90</v>
      </c>
      <c r="EO6" s="23">
        <v>57</v>
      </c>
      <c r="EP6" s="23">
        <v>57</v>
      </c>
      <c r="EQ6" s="23">
        <v>93.5</v>
      </c>
      <c r="ER6" s="23">
        <v>90.1</v>
      </c>
      <c r="ES6" s="23">
        <v>68.5</v>
      </c>
      <c r="ET6" s="23">
        <v>55.1</v>
      </c>
      <c r="EU6" s="23">
        <v>52.2</v>
      </c>
      <c r="EV6" s="23">
        <v>51.5</v>
      </c>
      <c r="EW6" s="23">
        <v>5.42</v>
      </c>
      <c r="EX6" s="26">
        <v>4.82</v>
      </c>
      <c r="EY6" s="24" t="s">
        <v>405</v>
      </c>
      <c r="EZ6" s="23">
        <v>0</v>
      </c>
      <c r="FA6" s="23">
        <v>1050</v>
      </c>
      <c r="FB6" s="23"/>
      <c r="FC6" s="23"/>
      <c r="FD6" s="23"/>
      <c r="FE6" s="23"/>
      <c r="FF6" s="23"/>
      <c r="FG6" s="23"/>
      <c r="FH6" s="23"/>
      <c r="FI6" s="29">
        <f t="shared" si="1"/>
        <v>54</v>
      </c>
      <c r="FJ6" s="23"/>
      <c r="FK6" s="23"/>
      <c r="FL6" s="23"/>
      <c r="FM6" s="23"/>
      <c r="FN6" s="23"/>
      <c r="FO6" s="23"/>
      <c r="FP6" s="26"/>
      <c r="FQ6" s="23"/>
      <c r="FR6" s="23"/>
      <c r="FS6" s="23"/>
      <c r="FT6" s="23"/>
      <c r="FU6" s="23"/>
      <c r="FV6" s="23"/>
      <c r="FW6" s="23"/>
      <c r="FX6" s="23"/>
      <c r="FY6" s="23"/>
      <c r="FZ6" s="23"/>
      <c r="GA6" s="23"/>
      <c r="GB6" s="23"/>
      <c r="GC6" s="23"/>
      <c r="GD6" s="26"/>
      <c r="GE6" s="23"/>
      <c r="GF6" s="23"/>
      <c r="GG6" s="23"/>
      <c r="GH6" s="23"/>
      <c r="GI6" s="23"/>
      <c r="GJ6" s="23"/>
      <c r="GK6" s="23"/>
      <c r="GL6" s="26"/>
      <c r="GM6" s="23" t="e">
        <f t="shared" si="2"/>
        <v>#DIV/0!</v>
      </c>
      <c r="GN6" s="23" t="e">
        <f t="shared" si="3"/>
        <v>#DIV/0!</v>
      </c>
      <c r="GO6" s="23"/>
      <c r="GP6" s="23"/>
      <c r="GQ6" s="23"/>
      <c r="GR6" s="23" t="e">
        <f t="shared" si="4"/>
        <v>#DIV/0!</v>
      </c>
      <c r="GS6" s="23" t="e">
        <f t="shared" si="5"/>
        <v>#DIV/0!</v>
      </c>
      <c r="GT6" s="23" t="e">
        <f t="shared" si="6"/>
        <v>#DIV/0!</v>
      </c>
      <c r="GU6" s="23" t="e">
        <f t="shared" si="7"/>
        <v>#DIV/0!</v>
      </c>
      <c r="GV6" s="23" t="e">
        <f t="shared" si="8"/>
        <v>#DIV/0!</v>
      </c>
      <c r="GW6" s="23" t="e">
        <f t="shared" si="9"/>
        <v>#DIV/0!</v>
      </c>
      <c r="GX6" s="23" t="e">
        <f t="shared" si="10"/>
        <v>#DIV/0!</v>
      </c>
      <c r="GY6" s="23" t="e">
        <f t="shared" si="11"/>
        <v>#DIV/0!</v>
      </c>
      <c r="GZ6" s="23" t="e">
        <f t="shared" si="12"/>
        <v>#DIV/0!</v>
      </c>
      <c r="HA6" s="23" t="e">
        <f t="shared" si="13"/>
        <v>#DIV/0!</v>
      </c>
      <c r="HB6" s="23"/>
      <c r="HC6" s="23"/>
      <c r="HD6" s="23"/>
      <c r="HE6" s="23" t="str">
        <f t="shared" si="14"/>
        <v/>
      </c>
      <c r="HF6" s="23" t="str">
        <f t="shared" si="15"/>
        <v/>
      </c>
      <c r="HG6" s="23">
        <f t="shared" si="16"/>
        <v>149.76</v>
      </c>
      <c r="HH6" s="23">
        <f t="shared" si="17"/>
        <v>194.68799999999999</v>
      </c>
      <c r="HI6" s="23">
        <f t="shared" si="18"/>
        <v>44.927999999999997</v>
      </c>
      <c r="HJ6" s="26">
        <f t="shared" si="19"/>
        <v>0</v>
      </c>
      <c r="HK6" s="23"/>
      <c r="HL6" s="23"/>
      <c r="HM6" s="23"/>
      <c r="HN6" s="23"/>
      <c r="HO6" s="23"/>
      <c r="HP6" s="23"/>
      <c r="HQ6" s="26"/>
      <c r="HR6" s="23"/>
      <c r="HS6" s="23"/>
      <c r="HT6" s="23"/>
      <c r="HU6" s="23"/>
      <c r="HV6" s="23"/>
      <c r="HW6" s="23"/>
      <c r="HX6" s="23"/>
      <c r="HY6" s="23"/>
      <c r="HZ6" s="23"/>
      <c r="IA6" s="23"/>
      <c r="IB6" s="23"/>
      <c r="IC6" s="23"/>
      <c r="ID6" s="23"/>
      <c r="IE6" s="23"/>
      <c r="IF6" s="23"/>
      <c r="IG6" s="23"/>
      <c r="IH6" s="23"/>
      <c r="II6" s="23"/>
      <c r="IJ6" s="23"/>
      <c r="IK6" s="23"/>
      <c r="IL6" s="23"/>
      <c r="IM6" s="26"/>
      <c r="IN6" s="23"/>
      <c r="IO6" s="23"/>
      <c r="IP6" s="23"/>
      <c r="IQ6" s="23"/>
      <c r="IR6" s="23"/>
      <c r="IS6" s="23"/>
      <c r="IT6" s="23"/>
      <c r="IU6" s="26"/>
      <c r="IV6" s="23" t="e">
        <f t="shared" si="20"/>
        <v>#DIV/0!</v>
      </c>
      <c r="IW6" s="23" t="e">
        <f t="shared" si="21"/>
        <v>#DIV/0!</v>
      </c>
      <c r="IX6" s="23" t="e">
        <f t="shared" si="22"/>
        <v>#DIV/0!</v>
      </c>
      <c r="IY6" s="23" t="e">
        <f t="shared" si="23"/>
        <v>#DIV/0!</v>
      </c>
      <c r="IZ6" s="23" t="e">
        <f t="shared" si="24"/>
        <v>#DIV/0!</v>
      </c>
      <c r="JA6" s="23" t="e">
        <f t="shared" si="25"/>
        <v>#DIV/0!</v>
      </c>
      <c r="JB6" s="23" t="e">
        <f t="shared" si="26"/>
        <v>#DIV/0!</v>
      </c>
      <c r="JC6" s="23" t="e">
        <f t="shared" si="27"/>
        <v>#DIV/0!</v>
      </c>
      <c r="JD6" s="23" t="e">
        <f t="shared" si="28"/>
        <v>#DIV/0!</v>
      </c>
      <c r="JE6" s="23" t="e">
        <f t="shared" si="29"/>
        <v>#DIV/0!</v>
      </c>
      <c r="JF6" s="26" t="e">
        <f t="shared" si="30"/>
        <v>#DIV/0!</v>
      </c>
      <c r="JG6" s="23"/>
      <c r="JH6" s="23"/>
      <c r="JI6" s="26"/>
      <c r="JJ6" s="23">
        <f t="shared" si="31"/>
        <v>35</v>
      </c>
      <c r="JK6" s="23">
        <f t="shared" si="32"/>
        <v>212.5</v>
      </c>
      <c r="JL6" s="23">
        <f t="shared" si="33"/>
        <v>276.25</v>
      </c>
      <c r="JM6" s="26">
        <f t="shared" si="34"/>
        <v>63.75</v>
      </c>
      <c r="JN6" s="38"/>
      <c r="JO6" s="35"/>
      <c r="JP6" s="35"/>
      <c r="JQ6" s="35"/>
      <c r="JR6" s="35"/>
      <c r="JS6" s="35"/>
      <c r="JT6" s="35"/>
      <c r="JU6" s="35"/>
      <c r="JV6" s="35"/>
      <c r="JW6" s="35"/>
      <c r="JX6" s="35"/>
      <c r="JY6" s="35"/>
      <c r="JZ6" s="35"/>
      <c r="KA6" s="35"/>
      <c r="KB6" s="36"/>
      <c r="KC6" s="35"/>
      <c r="KD6" s="35"/>
      <c r="KE6" s="35"/>
      <c r="KF6" s="35"/>
      <c r="KG6" s="35"/>
      <c r="KH6" s="35"/>
      <c r="KI6" s="35"/>
      <c r="KJ6" s="35"/>
      <c r="KK6" s="35"/>
      <c r="KL6" s="35"/>
      <c r="KM6" s="35"/>
      <c r="KN6" s="35"/>
      <c r="KO6" s="35"/>
      <c r="KP6" s="36"/>
      <c r="KQ6" s="34"/>
      <c r="KR6" s="35"/>
      <c r="KS6" s="35"/>
      <c r="KT6" s="35"/>
      <c r="KU6" s="35"/>
      <c r="KV6" s="35"/>
      <c r="KW6" s="35"/>
      <c r="KX6" s="35"/>
      <c r="KY6" s="35"/>
      <c r="KZ6" s="35"/>
      <c r="LA6" s="35"/>
      <c r="LB6" s="35"/>
      <c r="LC6" s="35"/>
      <c r="LD6" s="35"/>
      <c r="LE6" s="35"/>
      <c r="LF6" s="35"/>
      <c r="LG6" s="35"/>
      <c r="LH6" s="35"/>
      <c r="LI6" s="35"/>
      <c r="LJ6" s="35"/>
      <c r="LK6" s="35"/>
      <c r="LL6" s="36"/>
      <c r="LM6" s="35"/>
      <c r="LN6" s="35"/>
      <c r="LO6" s="35"/>
      <c r="LP6" s="35"/>
      <c r="LQ6" s="35"/>
      <c r="LR6" s="35"/>
      <c r="LS6" s="35"/>
      <c r="LT6" s="35"/>
      <c r="LU6" s="35"/>
      <c r="LV6" s="35"/>
      <c r="LW6" s="35"/>
      <c r="LX6" s="35"/>
      <c r="LY6" s="35"/>
      <c r="LZ6" s="35"/>
      <c r="MA6" s="35"/>
      <c r="MB6" s="35"/>
      <c r="MC6" s="35"/>
      <c r="MD6" s="35"/>
      <c r="ME6" s="35"/>
      <c r="MF6" s="35"/>
      <c r="MG6" s="35"/>
      <c r="MH6" s="35"/>
      <c r="MI6" s="35"/>
      <c r="MJ6" s="35"/>
      <c r="MK6" s="35"/>
      <c r="ML6" s="35"/>
      <c r="MM6" s="35"/>
      <c r="MN6" s="35"/>
      <c r="MO6" s="35"/>
      <c r="MP6" s="36"/>
      <c r="MQ6" s="35"/>
      <c r="MR6" s="35"/>
      <c r="MS6" s="35"/>
      <c r="MT6" s="35"/>
      <c r="MU6" s="35"/>
      <c r="MV6" s="35"/>
      <c r="MW6" s="35"/>
      <c r="MX6" s="35"/>
      <c r="MY6" s="35"/>
      <c r="MZ6" s="35"/>
      <c r="NA6" s="35"/>
    </row>
    <row r="7" spans="1:365" x14ac:dyDescent="0.25">
      <c r="A7" s="21" t="s">
        <v>406</v>
      </c>
      <c r="C7" s="23"/>
      <c r="D7" s="23"/>
      <c r="E7" s="23"/>
      <c r="F7" s="23"/>
      <c r="G7" s="24" t="s">
        <v>407</v>
      </c>
      <c r="H7" s="24" t="s">
        <v>408</v>
      </c>
      <c r="I7" s="23">
        <v>48</v>
      </c>
      <c r="J7" s="23" t="s">
        <v>364</v>
      </c>
      <c r="K7" s="23">
        <v>159</v>
      </c>
      <c r="L7" s="23">
        <v>77</v>
      </c>
      <c r="M7" s="25">
        <f t="shared" si="0"/>
        <v>30.457655947153988</v>
      </c>
      <c r="N7" s="23" t="s">
        <v>409</v>
      </c>
      <c r="O7" s="23">
        <v>1</v>
      </c>
      <c r="P7" s="23">
        <v>0</v>
      </c>
      <c r="Q7" s="23">
        <v>0</v>
      </c>
      <c r="R7" s="23">
        <v>0</v>
      </c>
      <c r="S7" s="23">
        <v>0</v>
      </c>
      <c r="T7" s="23">
        <v>0</v>
      </c>
      <c r="U7" s="23">
        <v>1</v>
      </c>
      <c r="V7" s="23">
        <v>0</v>
      </c>
      <c r="W7" s="23">
        <v>0</v>
      </c>
      <c r="X7" s="23">
        <v>0</v>
      </c>
      <c r="Y7" s="23">
        <v>0</v>
      </c>
      <c r="Z7" s="23">
        <v>0</v>
      </c>
      <c r="AA7" s="23">
        <v>0</v>
      </c>
      <c r="AB7" s="23">
        <v>0</v>
      </c>
      <c r="AC7" s="23">
        <v>0</v>
      </c>
      <c r="AD7" s="23">
        <v>1</v>
      </c>
      <c r="AE7" s="23">
        <v>1</v>
      </c>
      <c r="AF7" s="23">
        <v>0</v>
      </c>
      <c r="AG7" s="23">
        <v>0</v>
      </c>
      <c r="AH7" s="23">
        <v>0</v>
      </c>
      <c r="AI7" s="23">
        <v>0</v>
      </c>
      <c r="AJ7" s="23">
        <v>1</v>
      </c>
      <c r="AK7" s="23">
        <v>0</v>
      </c>
      <c r="AL7" s="23">
        <v>0</v>
      </c>
      <c r="AM7" s="23">
        <v>0</v>
      </c>
      <c r="AN7" s="26">
        <v>0</v>
      </c>
      <c r="AO7" s="23">
        <v>1</v>
      </c>
      <c r="AP7" s="26">
        <v>1</v>
      </c>
      <c r="AQ7" s="23">
        <v>2</v>
      </c>
      <c r="AR7" s="26">
        <v>413</v>
      </c>
      <c r="CM7" s="28">
        <v>0.7</v>
      </c>
      <c r="CN7" s="23"/>
      <c r="CO7" s="23">
        <v>9</v>
      </c>
      <c r="CP7" s="23">
        <v>13.4</v>
      </c>
      <c r="CQ7" s="26">
        <v>4.2</v>
      </c>
      <c r="CR7" s="23">
        <v>0</v>
      </c>
      <c r="CS7" s="23">
        <v>0</v>
      </c>
      <c r="CT7" s="23">
        <v>12</v>
      </c>
      <c r="CU7" s="23"/>
      <c r="CV7" s="23">
        <v>30</v>
      </c>
      <c r="CW7" s="23"/>
      <c r="CX7" s="23" t="s">
        <v>410</v>
      </c>
      <c r="CY7" s="23">
        <v>0</v>
      </c>
      <c r="CZ7" s="23">
        <v>150</v>
      </c>
      <c r="DA7" s="23">
        <v>83</v>
      </c>
      <c r="DB7" s="23">
        <v>67</v>
      </c>
      <c r="DC7" s="23">
        <v>44</v>
      </c>
      <c r="DD7" s="23">
        <v>5.4</v>
      </c>
      <c r="DE7" s="23">
        <v>-14.58</v>
      </c>
      <c r="DF7" s="26">
        <v>-15.58</v>
      </c>
      <c r="DG7" s="23"/>
      <c r="DH7" s="23"/>
      <c r="DI7" s="23"/>
      <c r="DJ7" s="23"/>
      <c r="DK7" s="23"/>
      <c r="DL7" s="23"/>
      <c r="DM7" s="23"/>
      <c r="DN7" s="23"/>
      <c r="DO7" s="28">
        <v>51</v>
      </c>
      <c r="DP7" s="23">
        <v>0</v>
      </c>
      <c r="DQ7" s="23">
        <v>81</v>
      </c>
      <c r="DR7" s="23">
        <v>75</v>
      </c>
      <c r="DS7" s="23">
        <v>35</v>
      </c>
      <c r="DT7" s="23">
        <v>27</v>
      </c>
      <c r="DU7" s="23">
        <v>57</v>
      </c>
      <c r="DV7" s="23">
        <v>42</v>
      </c>
      <c r="DW7" s="23">
        <v>16</v>
      </c>
      <c r="DX7" s="23">
        <v>16</v>
      </c>
      <c r="DY7" s="23">
        <v>5</v>
      </c>
      <c r="DZ7" s="23">
        <v>5</v>
      </c>
      <c r="EA7" s="23">
        <v>375</v>
      </c>
      <c r="EB7" s="23">
        <v>259</v>
      </c>
      <c r="EC7" s="23">
        <v>5.46</v>
      </c>
      <c r="ED7" s="23">
        <v>5.85</v>
      </c>
      <c r="EE7" s="23"/>
      <c r="EF7" s="23"/>
      <c r="EG7" s="23">
        <v>0</v>
      </c>
      <c r="EH7" s="23">
        <v>2</v>
      </c>
      <c r="EI7" s="23">
        <v>80.2</v>
      </c>
      <c r="EJ7" s="23">
        <v>80.3</v>
      </c>
      <c r="EK7" s="23"/>
      <c r="EL7" s="23"/>
      <c r="EM7" s="23">
        <v>106</v>
      </c>
      <c r="EN7" s="23">
        <v>103</v>
      </c>
      <c r="EO7" s="23">
        <v>67</v>
      </c>
      <c r="EP7" s="23">
        <v>61</v>
      </c>
      <c r="EQ7" s="23">
        <v>98.5</v>
      </c>
      <c r="ER7" s="23">
        <v>98.8</v>
      </c>
      <c r="ES7" s="23">
        <v>82.8</v>
      </c>
      <c r="ET7" s="23" t="s">
        <v>411</v>
      </c>
      <c r="EU7" s="23">
        <v>37.299999999999997</v>
      </c>
      <c r="EV7" s="23">
        <v>34.9</v>
      </c>
      <c r="EW7" s="23">
        <v>3.29</v>
      </c>
      <c r="EX7" s="26">
        <v>3.32</v>
      </c>
      <c r="EY7" s="24" t="s">
        <v>412</v>
      </c>
      <c r="EZ7" s="23">
        <v>1</v>
      </c>
      <c r="FA7" s="23">
        <v>1028</v>
      </c>
      <c r="FB7" s="23"/>
      <c r="FC7" s="23">
        <v>152</v>
      </c>
      <c r="FD7" s="23">
        <v>80</v>
      </c>
      <c r="FE7" s="23">
        <v>72</v>
      </c>
      <c r="FF7" s="23">
        <v>47</v>
      </c>
      <c r="FG7" s="23"/>
      <c r="FH7" s="23"/>
      <c r="FI7" s="29">
        <f t="shared" si="1"/>
        <v>41</v>
      </c>
      <c r="FJ7" s="23">
        <v>10.199999999999999</v>
      </c>
      <c r="FK7" s="23">
        <v>8.4</v>
      </c>
      <c r="FL7" s="23">
        <v>0.2</v>
      </c>
      <c r="FM7" s="23">
        <v>20</v>
      </c>
      <c r="FN7" s="23">
        <v>0.50975609756097562</v>
      </c>
      <c r="FO7" s="23">
        <v>1.7560975609756098</v>
      </c>
      <c r="FP7" s="26">
        <v>5.3476108095608312</v>
      </c>
      <c r="FQ7" s="23">
        <v>84.3</v>
      </c>
      <c r="FR7" s="23">
        <v>1</v>
      </c>
      <c r="FS7" s="23">
        <v>41</v>
      </c>
      <c r="FT7" s="23">
        <v>72</v>
      </c>
      <c r="FU7" s="23">
        <v>7.15</v>
      </c>
      <c r="FV7" s="23">
        <v>55</v>
      </c>
      <c r="FW7" s="23">
        <v>152</v>
      </c>
      <c r="FX7" s="23">
        <v>80</v>
      </c>
      <c r="FY7" s="23">
        <v>18.8</v>
      </c>
      <c r="FZ7" s="23">
        <v>2.9</v>
      </c>
      <c r="GA7" s="23">
        <v>28</v>
      </c>
      <c r="GB7" s="23">
        <v>-487</v>
      </c>
      <c r="GC7" s="23">
        <v>441</v>
      </c>
      <c r="GD7" s="26">
        <v>76.215999999999994</v>
      </c>
      <c r="GE7" s="23"/>
      <c r="GF7" s="23"/>
      <c r="GG7" s="23">
        <v>58</v>
      </c>
      <c r="GH7" s="23"/>
      <c r="GI7" s="23"/>
      <c r="GJ7" s="23"/>
      <c r="GK7" s="23"/>
      <c r="GL7" s="26">
        <v>84</v>
      </c>
      <c r="GM7" s="23">
        <f t="shared" si="2"/>
        <v>0.9</v>
      </c>
      <c r="GN7" s="23">
        <f t="shared" si="3"/>
        <v>0.80722891566265065</v>
      </c>
      <c r="GO7" s="23"/>
      <c r="GP7" s="23"/>
      <c r="GQ7" s="23"/>
      <c r="GR7" s="23">
        <f t="shared" si="4"/>
        <v>0.57244444444444431</v>
      </c>
      <c r="GS7" s="23">
        <f t="shared" si="5"/>
        <v>0.4861111111111111</v>
      </c>
      <c r="GT7" s="23">
        <f t="shared" si="6"/>
        <v>1.1775999999999998</v>
      </c>
      <c r="GU7" s="23">
        <f t="shared" si="7"/>
        <v>0.38805970149253732</v>
      </c>
      <c r="GV7" s="23">
        <f t="shared" si="8"/>
        <v>0.86567164179104472</v>
      </c>
      <c r="GW7" s="23">
        <f t="shared" si="9"/>
        <v>0.44827586206896558</v>
      </c>
      <c r="GX7" s="23">
        <f t="shared" si="10"/>
        <v>0.48911111111111105</v>
      </c>
      <c r="GY7" s="23">
        <f t="shared" si="11"/>
        <v>0.56944444444444442</v>
      </c>
      <c r="GZ7" s="23">
        <f t="shared" si="12"/>
        <v>0.85892682926829267</v>
      </c>
      <c r="HA7" s="23">
        <f t="shared" si="13"/>
        <v>0.51249999999999996</v>
      </c>
      <c r="HB7" s="23"/>
      <c r="HC7" s="23"/>
      <c r="HD7" s="23"/>
      <c r="HE7" s="23">
        <f t="shared" si="14"/>
        <v>5.1007665670795816</v>
      </c>
      <c r="HF7" s="23">
        <f t="shared" si="15"/>
        <v>7.4289112835888179E-12</v>
      </c>
      <c r="HG7" s="23">
        <f t="shared" si="16"/>
        <v>191.1</v>
      </c>
      <c r="HH7" s="23">
        <f t="shared" si="17"/>
        <v>248.43</v>
      </c>
      <c r="HI7" s="23">
        <f t="shared" si="18"/>
        <v>57.330000000000013</v>
      </c>
      <c r="HJ7" s="26">
        <f t="shared" si="19"/>
        <v>658.53658536585363</v>
      </c>
      <c r="HK7" s="23">
        <v>110</v>
      </c>
      <c r="HL7" s="23">
        <v>67</v>
      </c>
      <c r="HM7" s="23">
        <v>42</v>
      </c>
      <c r="HN7" s="23">
        <v>38</v>
      </c>
      <c r="HO7" s="23">
        <v>2.9</v>
      </c>
      <c r="HP7" s="23">
        <v>-22.6</v>
      </c>
      <c r="HQ7" s="26">
        <v>-22.8</v>
      </c>
      <c r="HR7" s="23"/>
      <c r="HS7" s="23"/>
      <c r="HT7" s="23"/>
      <c r="HU7" s="23"/>
      <c r="HV7" s="23"/>
      <c r="HW7" s="23"/>
      <c r="HX7" s="23"/>
      <c r="HY7" s="23"/>
      <c r="HZ7" s="23">
        <v>77.3</v>
      </c>
      <c r="IA7" s="23">
        <v>4</v>
      </c>
      <c r="IB7" s="23">
        <v>46</v>
      </c>
      <c r="IC7" s="23">
        <v>43</v>
      </c>
      <c r="ID7" s="23">
        <v>3.56</v>
      </c>
      <c r="IE7" s="23">
        <v>72</v>
      </c>
      <c r="IF7" s="23">
        <v>63</v>
      </c>
      <c r="IG7" s="23">
        <v>20</v>
      </c>
      <c r="IH7" s="23">
        <v>27.37</v>
      </c>
      <c r="II7" s="23">
        <v>6.23</v>
      </c>
      <c r="IJ7" s="23">
        <v>32</v>
      </c>
      <c r="IK7" s="23">
        <v>-450</v>
      </c>
      <c r="IL7" s="23">
        <v>394</v>
      </c>
      <c r="IM7" s="26">
        <v>82.29</v>
      </c>
      <c r="IN7" s="23"/>
      <c r="IO7" s="23"/>
      <c r="IP7" s="23">
        <v>42</v>
      </c>
      <c r="IQ7" s="23"/>
      <c r="IR7" s="23"/>
      <c r="IS7" s="23"/>
      <c r="IT7" s="23"/>
      <c r="IU7" s="26">
        <v>80</v>
      </c>
      <c r="IV7" s="23">
        <f t="shared" si="20"/>
        <v>0.62686567164179108</v>
      </c>
      <c r="IW7" s="23">
        <f t="shared" si="21"/>
        <v>1.2858139534883721</v>
      </c>
      <c r="IX7" s="23">
        <f t="shared" si="22"/>
        <v>0.62790697674418605</v>
      </c>
      <c r="IY7" s="23">
        <f t="shared" si="23"/>
        <v>2.0477777777777777</v>
      </c>
      <c r="IZ7" s="23">
        <f t="shared" si="24"/>
        <v>0.90476190476190477</v>
      </c>
      <c r="JA7" s="23">
        <f t="shared" si="25"/>
        <v>1</v>
      </c>
      <c r="JB7" s="23">
        <f t="shared" si="26"/>
        <v>0.90476190476190477</v>
      </c>
      <c r="JC7" s="23">
        <f t="shared" si="27"/>
        <v>0.84395348837209316</v>
      </c>
      <c r="JD7" s="23">
        <f t="shared" si="28"/>
        <v>1.069767441860465</v>
      </c>
      <c r="JE7" s="23">
        <f t="shared" si="29"/>
        <v>0.78891304347826108</v>
      </c>
      <c r="JF7" s="26">
        <f t="shared" si="30"/>
        <v>2.2999999999999998</v>
      </c>
      <c r="JG7" s="23"/>
      <c r="JH7" s="23"/>
      <c r="JI7" s="26"/>
      <c r="JJ7" s="23">
        <f t="shared" si="31"/>
        <v>26</v>
      </c>
      <c r="JK7" s="23">
        <f t="shared" si="32"/>
        <v>157.94999999999999</v>
      </c>
      <c r="JL7" s="23">
        <f t="shared" si="33"/>
        <v>205.33499999999998</v>
      </c>
      <c r="JM7" s="26">
        <f t="shared" si="34"/>
        <v>47.384999999999991</v>
      </c>
      <c r="JN7" s="30" t="s">
        <v>413</v>
      </c>
      <c r="JO7" s="31">
        <v>134.13999999999999</v>
      </c>
      <c r="JP7" s="31">
        <v>72.739000000000004</v>
      </c>
      <c r="JQ7" s="31">
        <v>68.272000000000006</v>
      </c>
      <c r="JR7" s="31">
        <v>37.021000000000001</v>
      </c>
      <c r="JS7" s="31">
        <v>65.867999999999995</v>
      </c>
      <c r="JT7" s="31">
        <v>35.716999999999999</v>
      </c>
      <c r="JU7" s="31">
        <v>71.31</v>
      </c>
      <c r="JV7" s="31">
        <v>4.6970000000000001</v>
      </c>
      <c r="JW7" s="31">
        <v>49.103999999999999</v>
      </c>
      <c r="JX7" s="31">
        <v>56.247</v>
      </c>
      <c r="JY7" s="31">
        <v>30.501000000000001</v>
      </c>
      <c r="JZ7" s="31">
        <v>59.085999999999999</v>
      </c>
      <c r="KA7" s="31">
        <v>32.04</v>
      </c>
      <c r="KB7" s="32">
        <v>2.5470000000000002</v>
      </c>
      <c r="KC7" s="33">
        <v>97.096000000000004</v>
      </c>
      <c r="KD7" s="31">
        <v>52.651000000000003</v>
      </c>
      <c r="KE7" s="31">
        <v>29.016999999999999</v>
      </c>
      <c r="KF7" s="31">
        <v>15.734999999999999</v>
      </c>
      <c r="KG7" s="31">
        <v>68.08</v>
      </c>
      <c r="KH7" s="31">
        <v>36.917000000000002</v>
      </c>
      <c r="KI7" s="31">
        <v>71.31</v>
      </c>
      <c r="KJ7" s="31">
        <v>4.8550000000000004</v>
      </c>
      <c r="KK7" s="31">
        <v>70.114999999999995</v>
      </c>
      <c r="KL7" s="31">
        <v>87.105000000000004</v>
      </c>
      <c r="KM7" s="31">
        <v>47.232999999999997</v>
      </c>
      <c r="KN7" s="31">
        <v>80.634</v>
      </c>
      <c r="KO7" s="31">
        <v>43.725000000000001</v>
      </c>
      <c r="KP7" s="32">
        <v>2.633</v>
      </c>
      <c r="KQ7" s="34">
        <v>1044.44</v>
      </c>
      <c r="KR7" s="35">
        <v>68.391199999999998</v>
      </c>
      <c r="KS7" s="35">
        <v>925</v>
      </c>
      <c r="KT7" s="35">
        <v>44</v>
      </c>
      <c r="KU7" s="35">
        <v>921</v>
      </c>
      <c r="KV7" s="35">
        <v>0.5</v>
      </c>
      <c r="KW7" s="35">
        <v>1013</v>
      </c>
      <c r="KX7" s="35">
        <v>26.9</v>
      </c>
      <c r="KY7" s="35">
        <v>1006</v>
      </c>
      <c r="KZ7" s="35">
        <v>0.7</v>
      </c>
      <c r="LA7" s="35">
        <v>1077</v>
      </c>
      <c r="LB7" s="35">
        <v>44</v>
      </c>
      <c r="LC7" s="35">
        <v>1084</v>
      </c>
      <c r="LD7" s="35">
        <v>0.4</v>
      </c>
      <c r="LE7" s="35">
        <v>1177</v>
      </c>
      <c r="LF7" s="35">
        <v>45</v>
      </c>
      <c r="LG7" s="35">
        <v>1180</v>
      </c>
      <c r="LH7" s="35">
        <v>0.3</v>
      </c>
      <c r="LI7" s="35">
        <v>805</v>
      </c>
      <c r="LJ7" s="35">
        <v>50</v>
      </c>
      <c r="LK7" s="35">
        <v>810</v>
      </c>
      <c r="LL7" s="36">
        <v>0.2</v>
      </c>
      <c r="LM7" s="31">
        <v>57.253999999999998</v>
      </c>
      <c r="LN7" s="31">
        <v>55</v>
      </c>
      <c r="LO7" s="31">
        <v>60.125</v>
      </c>
      <c r="LP7" s="31">
        <v>59</v>
      </c>
      <c r="LQ7" s="31">
        <v>68.745000000000005</v>
      </c>
      <c r="LR7" s="31">
        <v>67</v>
      </c>
      <c r="LS7" s="31"/>
      <c r="LT7" s="31"/>
      <c r="LU7" s="31"/>
      <c r="LV7" s="31"/>
      <c r="LW7" s="35">
        <v>50.1</v>
      </c>
      <c r="LX7" s="35">
        <v>5</v>
      </c>
      <c r="LY7" s="35">
        <v>50</v>
      </c>
      <c r="LZ7" s="35">
        <v>0.8</v>
      </c>
      <c r="MA7" s="35">
        <v>54.5</v>
      </c>
      <c r="MB7" s="35">
        <v>5.4</v>
      </c>
      <c r="MC7" s="35">
        <v>54</v>
      </c>
      <c r="MD7" s="35">
        <v>1.3</v>
      </c>
      <c r="ME7" s="35">
        <v>59.6</v>
      </c>
      <c r="MF7" s="35">
        <v>2.9</v>
      </c>
      <c r="MG7" s="35">
        <v>60</v>
      </c>
      <c r="MH7" s="35">
        <v>0.5</v>
      </c>
      <c r="MI7" s="35">
        <v>56.7</v>
      </c>
      <c r="MJ7" s="35">
        <v>3.9</v>
      </c>
      <c r="MK7" s="35">
        <v>58</v>
      </c>
      <c r="ML7" s="35">
        <v>0.6</v>
      </c>
      <c r="MM7" s="35">
        <v>55.5</v>
      </c>
      <c r="MN7" s="35">
        <v>5.9</v>
      </c>
      <c r="MO7" s="35">
        <v>55</v>
      </c>
      <c r="MP7" s="36">
        <v>0.3</v>
      </c>
      <c r="MQ7" s="31">
        <v>52.27</v>
      </c>
      <c r="MR7" s="31">
        <v>-24.19</v>
      </c>
      <c r="MS7" s="31">
        <v>39.65</v>
      </c>
      <c r="MT7" s="31">
        <v>-20.56</v>
      </c>
      <c r="MU7" s="31">
        <v>55.67</v>
      </c>
      <c r="MV7" s="31">
        <v>-24.59</v>
      </c>
      <c r="MW7" s="31">
        <v>-21.81</v>
      </c>
      <c r="MX7" s="31">
        <v>22.66</v>
      </c>
      <c r="MY7" s="31">
        <v>-9.16</v>
      </c>
      <c r="MZ7" s="31">
        <v>28.74</v>
      </c>
      <c r="NA7" s="31">
        <v>-16.239999999999998</v>
      </c>
    </row>
    <row r="8" spans="1:365" x14ac:dyDescent="0.25">
      <c r="A8" s="21" t="s">
        <v>414</v>
      </c>
      <c r="C8" s="23"/>
      <c r="D8" s="23"/>
      <c r="E8" s="23"/>
      <c r="F8" s="23"/>
      <c r="G8" s="24" t="s">
        <v>415</v>
      </c>
      <c r="H8" s="24" t="s">
        <v>379</v>
      </c>
      <c r="I8" s="23">
        <v>48</v>
      </c>
      <c r="J8" s="23" t="s">
        <v>403</v>
      </c>
      <c r="K8" s="23">
        <v>194</v>
      </c>
      <c r="L8" s="23">
        <v>80</v>
      </c>
      <c r="M8" s="25">
        <f t="shared" si="0"/>
        <v>21.256244021681368</v>
      </c>
      <c r="N8" s="23" t="s">
        <v>377</v>
      </c>
      <c r="O8" s="23">
        <v>1</v>
      </c>
      <c r="P8" s="23">
        <v>0</v>
      </c>
      <c r="Q8" s="23">
        <v>0</v>
      </c>
      <c r="R8" s="23">
        <v>0</v>
      </c>
      <c r="S8" s="23">
        <v>0</v>
      </c>
      <c r="T8" s="23">
        <v>0</v>
      </c>
      <c r="U8" s="23">
        <v>0</v>
      </c>
      <c r="V8" s="23">
        <v>1</v>
      </c>
      <c r="W8" s="23">
        <v>0</v>
      </c>
      <c r="X8" s="23">
        <v>0</v>
      </c>
      <c r="Y8" s="23">
        <v>0</v>
      </c>
      <c r="Z8" s="23">
        <v>0</v>
      </c>
      <c r="AA8" s="23">
        <v>1</v>
      </c>
      <c r="AB8" s="23">
        <v>0</v>
      </c>
      <c r="AC8" s="23">
        <v>0</v>
      </c>
      <c r="AD8" s="23">
        <v>1</v>
      </c>
      <c r="AE8" s="23">
        <v>1</v>
      </c>
      <c r="AF8" s="23">
        <v>1</v>
      </c>
      <c r="AG8" s="23">
        <v>0</v>
      </c>
      <c r="AH8" s="23">
        <v>0</v>
      </c>
      <c r="AI8" s="23">
        <v>0</v>
      </c>
      <c r="AJ8" s="23">
        <v>0</v>
      </c>
      <c r="AK8" s="23">
        <v>1</v>
      </c>
      <c r="AL8" s="23">
        <v>1</v>
      </c>
      <c r="AM8" s="23">
        <v>0</v>
      </c>
      <c r="AN8" s="26">
        <v>0</v>
      </c>
      <c r="AO8" s="23">
        <v>1</v>
      </c>
      <c r="AP8" s="26">
        <v>1</v>
      </c>
      <c r="AQ8" s="23">
        <v>2</v>
      </c>
      <c r="AR8" s="26">
        <v>483</v>
      </c>
      <c r="BI8" s="23">
        <v>8</v>
      </c>
      <c r="BJ8" s="23">
        <v>34</v>
      </c>
      <c r="BK8" s="23">
        <v>22</v>
      </c>
      <c r="BL8" s="23">
        <v>16</v>
      </c>
      <c r="BQ8" s="23">
        <v>3.4</v>
      </c>
      <c r="BR8" s="23">
        <v>6.3</v>
      </c>
      <c r="BS8" s="23">
        <v>73</v>
      </c>
      <c r="BT8" s="23">
        <v>105</v>
      </c>
      <c r="BU8" s="23">
        <v>90</v>
      </c>
      <c r="BV8" s="23">
        <v>65</v>
      </c>
      <c r="BW8" s="23">
        <v>2.8</v>
      </c>
      <c r="BX8" s="23">
        <v>4.2</v>
      </c>
      <c r="BY8" s="23">
        <v>33</v>
      </c>
      <c r="BZ8" s="23">
        <v>39</v>
      </c>
      <c r="CC8" s="23">
        <v>57</v>
      </c>
      <c r="CD8" s="23">
        <v>69</v>
      </c>
      <c r="CE8" s="23">
        <v>63</v>
      </c>
      <c r="CF8" s="23">
        <v>45</v>
      </c>
      <c r="CM8" s="28">
        <v>1.8</v>
      </c>
      <c r="CN8" s="23"/>
      <c r="CO8" s="23">
        <v>777</v>
      </c>
      <c r="CP8" s="23">
        <v>14</v>
      </c>
      <c r="CQ8" s="26">
        <v>11.4</v>
      </c>
      <c r="CR8" s="23">
        <v>1</v>
      </c>
      <c r="CS8" s="23">
        <v>1</v>
      </c>
      <c r="CT8" s="23">
        <v>12</v>
      </c>
      <c r="CU8" s="23"/>
      <c r="CV8" s="23">
        <v>19</v>
      </c>
      <c r="CW8" s="23">
        <v>103</v>
      </c>
      <c r="CX8" s="23" t="s">
        <v>380</v>
      </c>
      <c r="CY8" s="23">
        <v>0</v>
      </c>
      <c r="CZ8" s="23">
        <v>391</v>
      </c>
      <c r="DA8" s="23">
        <v>284</v>
      </c>
      <c r="DB8" s="23">
        <v>107</v>
      </c>
      <c r="DC8" s="23">
        <v>27</v>
      </c>
      <c r="DD8" s="23">
        <v>7.8</v>
      </c>
      <c r="DE8" s="23">
        <v>-13.6</v>
      </c>
      <c r="DF8" s="26">
        <v>-12.08</v>
      </c>
      <c r="DG8" s="23">
        <v>-7.52</v>
      </c>
      <c r="DH8" s="23">
        <v>-12.05</v>
      </c>
      <c r="DI8" s="23">
        <v>-12.92</v>
      </c>
      <c r="DJ8" s="23">
        <v>-11.79</v>
      </c>
      <c r="DK8" s="23">
        <v>-11.27</v>
      </c>
      <c r="DL8" s="23">
        <v>-7.28</v>
      </c>
      <c r="DM8" s="23">
        <v>-8.9</v>
      </c>
      <c r="DN8" s="23"/>
      <c r="DO8" s="28">
        <v>80</v>
      </c>
      <c r="DP8" s="23">
        <v>0</v>
      </c>
      <c r="DQ8" s="23">
        <v>73</v>
      </c>
      <c r="DR8" s="23">
        <v>82</v>
      </c>
      <c r="DS8" s="23">
        <v>55</v>
      </c>
      <c r="DT8" s="23">
        <v>56</v>
      </c>
      <c r="DU8" s="23">
        <v>85</v>
      </c>
      <c r="DV8" s="23">
        <v>83</v>
      </c>
      <c r="DW8" s="23">
        <v>39</v>
      </c>
      <c r="DX8" s="23">
        <v>37</v>
      </c>
      <c r="DY8" s="23">
        <v>9</v>
      </c>
      <c r="DZ8" s="23">
        <v>3</v>
      </c>
      <c r="EA8" s="23">
        <v>939</v>
      </c>
      <c r="EB8" s="23" t="s">
        <v>416</v>
      </c>
      <c r="EC8" s="23">
        <v>3.92</v>
      </c>
      <c r="ED8" s="23">
        <v>4.01</v>
      </c>
      <c r="EE8" s="23"/>
      <c r="EF8" s="23"/>
      <c r="EG8" s="23">
        <v>9</v>
      </c>
      <c r="EH8" s="23">
        <v>3</v>
      </c>
      <c r="EI8" s="23">
        <v>61.7</v>
      </c>
      <c r="EJ8" s="23">
        <v>56.3</v>
      </c>
      <c r="EK8" s="23"/>
      <c r="EL8" s="23"/>
      <c r="EM8" s="23">
        <v>111</v>
      </c>
      <c r="EN8" s="23">
        <v>115</v>
      </c>
      <c r="EO8" s="23">
        <v>73</v>
      </c>
      <c r="EP8" s="23">
        <v>70</v>
      </c>
      <c r="EQ8" s="23">
        <v>93.9</v>
      </c>
      <c r="ER8" s="23">
        <v>92.8</v>
      </c>
      <c r="ES8" s="23">
        <v>64.8</v>
      </c>
      <c r="ET8" s="23">
        <v>59</v>
      </c>
      <c r="EU8" s="23">
        <v>30.5</v>
      </c>
      <c r="EV8" s="23">
        <v>28.1</v>
      </c>
      <c r="EW8" s="23">
        <v>6.04</v>
      </c>
      <c r="EX8" s="26" t="s">
        <v>417</v>
      </c>
      <c r="EY8" s="24" t="s">
        <v>418</v>
      </c>
      <c r="EZ8" s="23">
        <v>1</v>
      </c>
      <c r="FA8" s="23">
        <v>1021</v>
      </c>
      <c r="FB8" s="23"/>
      <c r="FC8" s="23">
        <v>416</v>
      </c>
      <c r="FD8" s="23">
        <v>311</v>
      </c>
      <c r="FE8" s="23">
        <v>105</v>
      </c>
      <c r="FF8" s="23">
        <v>25</v>
      </c>
      <c r="FG8" s="23"/>
      <c r="FH8" s="23"/>
      <c r="FI8" s="29">
        <f t="shared" si="1"/>
        <v>46</v>
      </c>
      <c r="FJ8" s="23">
        <v>18.39</v>
      </c>
      <c r="FK8" s="23">
        <v>17.13</v>
      </c>
      <c r="FL8" s="23">
        <v>7.0000000000000007E-2</v>
      </c>
      <c r="FM8" s="23">
        <v>7</v>
      </c>
      <c r="FN8" s="23">
        <v>0.15102040816326531</v>
      </c>
      <c r="FO8" s="23">
        <v>2.1428571428571428</v>
      </c>
      <c r="FP8" s="26">
        <v>10.689087420724309</v>
      </c>
      <c r="FQ8" s="23">
        <v>83.3</v>
      </c>
      <c r="FR8" s="23">
        <v>14</v>
      </c>
      <c r="FS8" s="23">
        <v>78</v>
      </c>
      <c r="FT8" s="23">
        <v>101</v>
      </c>
      <c r="FU8" s="23">
        <v>9.66</v>
      </c>
      <c r="FV8" s="23">
        <v>27</v>
      </c>
      <c r="FW8" s="23">
        <v>418</v>
      </c>
      <c r="FX8" s="23">
        <v>317</v>
      </c>
      <c r="FY8" s="23">
        <v>11.87</v>
      </c>
      <c r="FZ8" s="23">
        <v>1.41</v>
      </c>
      <c r="GA8" s="23">
        <v>40</v>
      </c>
      <c r="GB8" s="23">
        <v>-736</v>
      </c>
      <c r="GC8" s="23">
        <v>589</v>
      </c>
      <c r="GD8" s="26">
        <v>127.29</v>
      </c>
      <c r="GE8" s="23"/>
      <c r="GF8" s="23"/>
      <c r="GG8" s="23">
        <v>79</v>
      </c>
      <c r="GH8" s="23"/>
      <c r="GI8" s="23"/>
      <c r="GJ8" s="23"/>
      <c r="GK8" s="23"/>
      <c r="GL8" s="26">
        <v>125</v>
      </c>
      <c r="GM8" s="23">
        <f t="shared" si="2"/>
        <v>0.33762057877813506</v>
      </c>
      <c r="GN8" s="23">
        <f t="shared" si="3"/>
        <v>0.37676056338028169</v>
      </c>
      <c r="GO8" s="23"/>
      <c r="GP8" s="23"/>
      <c r="GQ8" s="23"/>
      <c r="GR8" s="23">
        <f t="shared" si="4"/>
        <v>0.71574257425742582</v>
      </c>
      <c r="GS8" s="23">
        <f t="shared" si="5"/>
        <v>0.54455445544554459</v>
      </c>
      <c r="GT8" s="23">
        <f t="shared" si="6"/>
        <v>1.3143636363636364</v>
      </c>
      <c r="GU8" s="23">
        <f t="shared" si="7"/>
        <v>0.42990654205607476</v>
      </c>
      <c r="GV8" s="23">
        <f t="shared" si="8"/>
        <v>0.73831775700934577</v>
      </c>
      <c r="GW8" s="23">
        <f t="shared" si="9"/>
        <v>0.58227848101265822</v>
      </c>
      <c r="GX8" s="23">
        <f t="shared" si="10"/>
        <v>0.48801980198019806</v>
      </c>
      <c r="GY8" s="23">
        <f t="shared" si="11"/>
        <v>0.7722772277227723</v>
      </c>
      <c r="GZ8" s="23">
        <f t="shared" si="12"/>
        <v>0.63192307692307692</v>
      </c>
      <c r="HA8" s="23">
        <f t="shared" si="13"/>
        <v>0.24605678233438485</v>
      </c>
      <c r="HB8" s="23"/>
      <c r="HC8" s="23"/>
      <c r="HD8" s="23"/>
      <c r="HE8" s="23">
        <f t="shared" si="14"/>
        <v>5.9604189961543863</v>
      </c>
      <c r="HF8" s="23">
        <f t="shared" si="15"/>
        <v>3.3328758275408249E-15</v>
      </c>
      <c r="HG8" s="23">
        <f t="shared" si="16"/>
        <v>215.6</v>
      </c>
      <c r="HH8" s="23">
        <f t="shared" si="17"/>
        <v>280.28000000000003</v>
      </c>
      <c r="HI8" s="23">
        <f t="shared" si="18"/>
        <v>64.680000000000035</v>
      </c>
      <c r="HJ8" s="26">
        <f t="shared" si="19"/>
        <v>2012.1428571428571</v>
      </c>
      <c r="HK8" s="23">
        <v>423</v>
      </c>
      <c r="HL8" s="23">
        <v>325</v>
      </c>
      <c r="HM8" s="23">
        <v>98</v>
      </c>
      <c r="HN8" s="23">
        <v>23</v>
      </c>
      <c r="HO8" s="23">
        <v>7.2</v>
      </c>
      <c r="HP8" s="23">
        <v>-2</v>
      </c>
      <c r="HQ8" s="26">
        <v>-3.8</v>
      </c>
      <c r="HR8" s="23"/>
      <c r="HS8" s="23"/>
      <c r="HT8" s="23"/>
      <c r="HU8" s="23"/>
      <c r="HV8" s="23"/>
      <c r="HW8" s="23"/>
      <c r="HX8" s="23"/>
      <c r="HY8" s="23"/>
      <c r="HZ8" s="23"/>
      <c r="IA8" s="23"/>
      <c r="IB8" s="23"/>
      <c r="IC8" s="23"/>
      <c r="ID8" s="23"/>
      <c r="IE8" s="23"/>
      <c r="IF8" s="23"/>
      <c r="IG8" s="23"/>
      <c r="IH8" s="23"/>
      <c r="II8" s="23"/>
      <c r="IJ8" s="23"/>
      <c r="IK8" s="23"/>
      <c r="IL8" s="23"/>
      <c r="IM8" s="26"/>
      <c r="IN8" s="23"/>
      <c r="IO8" s="23"/>
      <c r="IP8" s="23">
        <v>86</v>
      </c>
      <c r="IQ8" s="23"/>
      <c r="IR8" s="23"/>
      <c r="IS8" s="23"/>
      <c r="IT8" s="23"/>
      <c r="IU8" s="26">
        <v>117</v>
      </c>
      <c r="IV8" s="23">
        <f t="shared" si="20"/>
        <v>0.30153846153846153</v>
      </c>
      <c r="IW8" s="23" t="e">
        <f t="shared" si="21"/>
        <v>#DIV/0!</v>
      </c>
      <c r="IX8" s="23" t="e">
        <f t="shared" si="22"/>
        <v>#DIV/0!</v>
      </c>
      <c r="IY8" s="23" t="e">
        <f t="shared" si="23"/>
        <v>#DIV/0!</v>
      </c>
      <c r="IZ8" s="23">
        <f t="shared" si="24"/>
        <v>0.31632653061224492</v>
      </c>
      <c r="JA8" s="23">
        <f t="shared" si="25"/>
        <v>0.87755102040816324</v>
      </c>
      <c r="JB8" s="23">
        <f t="shared" si="26"/>
        <v>0.3604651162790698</v>
      </c>
      <c r="JC8" s="23" t="e">
        <f t="shared" si="27"/>
        <v>#DIV/0!</v>
      </c>
      <c r="JD8" s="23" t="e">
        <f t="shared" si="28"/>
        <v>#DIV/0!</v>
      </c>
      <c r="JE8" s="23" t="e">
        <f t="shared" si="29"/>
        <v>#DIV/0!</v>
      </c>
      <c r="JF8" s="26" t="e">
        <f t="shared" si="30"/>
        <v>#DIV/0!</v>
      </c>
      <c r="JG8" s="23"/>
      <c r="JH8" s="23"/>
      <c r="JI8" s="26"/>
      <c r="JJ8" s="23">
        <f t="shared" si="31"/>
        <v>46</v>
      </c>
      <c r="JK8" s="23">
        <f t="shared" si="32"/>
        <v>224.56</v>
      </c>
      <c r="JL8" s="23">
        <f t="shared" si="33"/>
        <v>291.928</v>
      </c>
      <c r="JM8" s="26">
        <f t="shared" si="34"/>
        <v>67.367999999999995</v>
      </c>
      <c r="JN8" s="30" t="s">
        <v>419</v>
      </c>
      <c r="JO8" s="31">
        <v>337.74299999999999</v>
      </c>
      <c r="JP8" s="31">
        <v>161.65700000000001</v>
      </c>
      <c r="JQ8" s="31">
        <v>247.18100000000001</v>
      </c>
      <c r="JR8" s="31">
        <v>118.31100000000001</v>
      </c>
      <c r="JS8" s="31">
        <v>90.561000000000007</v>
      </c>
      <c r="JT8" s="31">
        <v>43.345999999999997</v>
      </c>
      <c r="JU8" s="31">
        <v>82.61</v>
      </c>
      <c r="JV8" s="31">
        <v>7.4809999999999999</v>
      </c>
      <c r="JW8" s="31">
        <v>26.814</v>
      </c>
      <c r="JX8" s="31">
        <v>140.88200000000001</v>
      </c>
      <c r="JY8" s="31">
        <v>67.432000000000002</v>
      </c>
      <c r="JZ8" s="31">
        <v>104.584</v>
      </c>
      <c r="KA8" s="31">
        <v>50.058</v>
      </c>
      <c r="KB8" s="32">
        <v>3.581</v>
      </c>
      <c r="KC8" s="33">
        <v>110.756</v>
      </c>
      <c r="KD8" s="31">
        <v>53.012</v>
      </c>
      <c r="KE8" s="31">
        <v>65.825000000000003</v>
      </c>
      <c r="KF8" s="31">
        <v>31.507000000000001</v>
      </c>
      <c r="KG8" s="31">
        <v>44.93</v>
      </c>
      <c r="KH8" s="31">
        <v>21.504999999999999</v>
      </c>
      <c r="KI8" s="31">
        <v>82.61</v>
      </c>
      <c r="KJ8" s="31">
        <v>3.7120000000000002</v>
      </c>
      <c r="KK8" s="31">
        <v>40.567</v>
      </c>
      <c r="KL8" s="31">
        <v>120.56399999999999</v>
      </c>
      <c r="KM8" s="31">
        <v>57.706000000000003</v>
      </c>
      <c r="KN8" s="31">
        <v>122.18300000000001</v>
      </c>
      <c r="KO8" s="31">
        <v>58.481999999999999</v>
      </c>
      <c r="KP8" s="32">
        <v>1.7769999999999999</v>
      </c>
      <c r="KQ8" s="34">
        <v>1054.53</v>
      </c>
      <c r="KR8" s="35">
        <v>113.908</v>
      </c>
      <c r="KS8" s="35">
        <v>985</v>
      </c>
      <c r="KT8" s="35">
        <v>34</v>
      </c>
      <c r="KU8" s="35">
        <v>980</v>
      </c>
      <c r="KV8" s="35">
        <v>0.96</v>
      </c>
      <c r="KW8" s="35">
        <v>1091</v>
      </c>
      <c r="KX8" s="35">
        <v>37.5</v>
      </c>
      <c r="KY8" s="35">
        <v>1087</v>
      </c>
      <c r="KZ8" s="35" t="s">
        <v>420</v>
      </c>
      <c r="LA8" s="35">
        <v>1091</v>
      </c>
      <c r="LB8" s="35">
        <v>49.3</v>
      </c>
      <c r="LC8" s="35">
        <v>1090</v>
      </c>
      <c r="LD8" s="35">
        <v>0.5</v>
      </c>
      <c r="LE8" s="35">
        <v>1016</v>
      </c>
      <c r="LF8" s="35">
        <v>43</v>
      </c>
      <c r="LG8" s="35">
        <v>1006</v>
      </c>
      <c r="LH8" s="35">
        <v>0.7</v>
      </c>
      <c r="LI8" s="35">
        <v>883</v>
      </c>
      <c r="LJ8" s="35">
        <v>49.5</v>
      </c>
      <c r="LK8" s="35">
        <v>882</v>
      </c>
      <c r="LL8" s="36">
        <v>0.8</v>
      </c>
      <c r="LM8" s="31">
        <v>58.67</v>
      </c>
      <c r="LN8" s="31">
        <v>56</v>
      </c>
      <c r="LO8" s="31">
        <v>56.128</v>
      </c>
      <c r="LP8" s="31">
        <v>54</v>
      </c>
      <c r="LQ8" s="31">
        <v>74.210999999999999</v>
      </c>
      <c r="LR8" s="31">
        <v>68</v>
      </c>
      <c r="LS8" s="31"/>
      <c r="LT8" s="31"/>
      <c r="LU8" s="31"/>
      <c r="LV8" s="31"/>
      <c r="LW8" s="35">
        <v>49.3</v>
      </c>
      <c r="LX8" s="35">
        <v>7.6</v>
      </c>
      <c r="LY8" s="35">
        <v>48</v>
      </c>
      <c r="LZ8" s="35">
        <v>1.736</v>
      </c>
      <c r="MA8" s="35">
        <v>58.9</v>
      </c>
      <c r="MB8" s="35">
        <v>6.3</v>
      </c>
      <c r="MC8" s="35">
        <v>58</v>
      </c>
      <c r="MD8" s="35">
        <v>0.7</v>
      </c>
      <c r="ME8" s="35">
        <v>59.1</v>
      </c>
      <c r="MF8" s="35">
        <v>5.3</v>
      </c>
      <c r="MG8" s="35">
        <v>58</v>
      </c>
      <c r="MH8" s="35">
        <v>0.7</v>
      </c>
      <c r="MI8" s="35">
        <v>59.9</v>
      </c>
      <c r="MJ8" s="35">
        <v>6.6</v>
      </c>
      <c r="MK8" s="35">
        <v>61</v>
      </c>
      <c r="ML8" s="35">
        <v>0.85</v>
      </c>
      <c r="MM8" s="35">
        <v>62.6</v>
      </c>
      <c r="MN8" s="35">
        <v>7.2</v>
      </c>
      <c r="MO8" s="35">
        <v>63</v>
      </c>
      <c r="MP8" s="36">
        <v>0.8</v>
      </c>
      <c r="MQ8" s="31">
        <v>27.9</v>
      </c>
      <c r="MR8" s="31">
        <v>-16.170000000000002</v>
      </c>
      <c r="MS8" s="31">
        <v>33.96</v>
      </c>
      <c r="MT8" s="31">
        <v>-18.18</v>
      </c>
      <c r="MU8" s="31">
        <v>22.98</v>
      </c>
      <c r="MV8" s="31">
        <v>-12.86</v>
      </c>
      <c r="MW8" s="31">
        <v>-14.86</v>
      </c>
      <c r="MX8" s="31">
        <v>14.45</v>
      </c>
      <c r="MY8" s="31">
        <v>-9.19</v>
      </c>
      <c r="MZ8" s="31">
        <v>17.89</v>
      </c>
      <c r="NA8" s="31">
        <v>-12.31</v>
      </c>
    </row>
    <row r="9" spans="1:365" x14ac:dyDescent="0.25">
      <c r="A9" s="21" t="s">
        <v>421</v>
      </c>
      <c r="C9" s="23"/>
      <c r="D9" s="23" t="s">
        <v>422</v>
      </c>
      <c r="E9" s="23"/>
      <c r="F9" s="23"/>
      <c r="G9" s="24" t="s">
        <v>423</v>
      </c>
      <c r="H9" s="24" t="s">
        <v>424</v>
      </c>
      <c r="I9" s="23">
        <v>60</v>
      </c>
      <c r="J9" s="23" t="s">
        <v>364</v>
      </c>
      <c r="K9" s="23">
        <v>168</v>
      </c>
      <c r="L9" s="23">
        <v>51</v>
      </c>
      <c r="M9" s="25">
        <f t="shared" si="0"/>
        <v>18.069727891156464</v>
      </c>
      <c r="N9" s="23" t="s">
        <v>377</v>
      </c>
      <c r="O9" s="23">
        <v>1</v>
      </c>
      <c r="P9" s="23">
        <v>0</v>
      </c>
      <c r="Q9" s="23">
        <v>0</v>
      </c>
      <c r="R9" s="23">
        <v>0</v>
      </c>
      <c r="S9" s="23">
        <v>0</v>
      </c>
      <c r="T9" s="23">
        <v>1</v>
      </c>
      <c r="U9" s="23">
        <v>0</v>
      </c>
      <c r="V9" s="23">
        <v>0</v>
      </c>
      <c r="W9" s="23">
        <v>0</v>
      </c>
      <c r="X9" s="23">
        <v>0</v>
      </c>
      <c r="Y9" s="23">
        <v>1</v>
      </c>
      <c r="Z9" s="23">
        <v>1</v>
      </c>
      <c r="AA9" s="23">
        <v>1</v>
      </c>
      <c r="AB9" s="23">
        <v>0</v>
      </c>
      <c r="AC9" s="23">
        <v>0</v>
      </c>
      <c r="AD9" s="23">
        <v>1</v>
      </c>
      <c r="AE9" s="23">
        <v>1</v>
      </c>
      <c r="AF9" s="23">
        <v>0</v>
      </c>
      <c r="AG9" s="23">
        <v>1</v>
      </c>
      <c r="AH9" s="23">
        <v>0</v>
      </c>
      <c r="AI9" s="23">
        <v>1</v>
      </c>
      <c r="AJ9" s="23">
        <v>1</v>
      </c>
      <c r="AK9" s="23">
        <v>0</v>
      </c>
      <c r="AL9" s="23">
        <v>1</v>
      </c>
      <c r="AM9" s="23">
        <v>0</v>
      </c>
      <c r="AN9" s="26">
        <v>0</v>
      </c>
      <c r="AO9" s="23">
        <v>1</v>
      </c>
      <c r="AP9" s="26">
        <v>3</v>
      </c>
      <c r="AQ9" s="23">
        <v>3</v>
      </c>
      <c r="AR9" s="26">
        <v>455</v>
      </c>
      <c r="CM9" s="28">
        <v>0.8</v>
      </c>
      <c r="CN9" s="23"/>
      <c r="CO9" s="23">
        <v>845</v>
      </c>
      <c r="CP9" s="23">
        <v>10.8</v>
      </c>
      <c r="CQ9" s="26">
        <v>4</v>
      </c>
      <c r="CR9" s="23">
        <v>1</v>
      </c>
      <c r="CS9" s="23">
        <v>1</v>
      </c>
      <c r="CT9" s="23">
        <v>11</v>
      </c>
      <c r="CU9" s="23"/>
      <c r="CV9" s="23">
        <v>17</v>
      </c>
      <c r="CW9" s="23">
        <v>76</v>
      </c>
      <c r="CX9" s="23" t="s">
        <v>394</v>
      </c>
      <c r="CY9" s="23">
        <v>0</v>
      </c>
      <c r="CZ9" s="23">
        <v>348</v>
      </c>
      <c r="DA9" s="23">
        <v>199</v>
      </c>
      <c r="DB9" s="23">
        <v>150</v>
      </c>
      <c r="DC9" s="23">
        <v>42</v>
      </c>
      <c r="DD9" s="23"/>
      <c r="DE9" s="23">
        <v>-24</v>
      </c>
      <c r="DF9" s="26">
        <v>-31</v>
      </c>
      <c r="DG9" s="23">
        <v>-15.85</v>
      </c>
      <c r="DH9" s="23">
        <v>13.61</v>
      </c>
      <c r="DI9" s="23">
        <v>-9.69</v>
      </c>
      <c r="DJ9" s="23">
        <v>-14.98</v>
      </c>
      <c r="DK9" s="23">
        <v>-16.46</v>
      </c>
      <c r="DL9" s="23">
        <v>-9.4700000000000006</v>
      </c>
      <c r="DM9" s="23">
        <v>-12.1</v>
      </c>
      <c r="DN9" s="23"/>
      <c r="DO9" s="28">
        <v>72</v>
      </c>
      <c r="DP9" s="23">
        <v>8</v>
      </c>
      <c r="DQ9" s="23">
        <v>82</v>
      </c>
      <c r="DR9" s="23">
        <v>78</v>
      </c>
      <c r="DS9" s="23">
        <v>35</v>
      </c>
      <c r="DT9" s="23">
        <v>35</v>
      </c>
      <c r="DU9" s="23">
        <v>62</v>
      </c>
      <c r="DV9" s="23">
        <v>68</v>
      </c>
      <c r="DW9" s="23">
        <v>19</v>
      </c>
      <c r="DX9" s="23">
        <v>15</v>
      </c>
      <c r="DY9" s="23">
        <v>6</v>
      </c>
      <c r="DZ9" s="23">
        <v>6</v>
      </c>
      <c r="EA9" s="23">
        <v>693</v>
      </c>
      <c r="EB9" s="23">
        <v>611</v>
      </c>
      <c r="EC9" s="23">
        <v>3.35</v>
      </c>
      <c r="ED9" s="23">
        <v>3.69</v>
      </c>
      <c r="EE9" s="23"/>
      <c r="EF9" s="23"/>
      <c r="EG9" s="23">
        <v>10</v>
      </c>
      <c r="EH9" s="23">
        <v>8</v>
      </c>
      <c r="EI9" s="23">
        <v>54.5</v>
      </c>
      <c r="EJ9" s="23">
        <v>61.7</v>
      </c>
      <c r="EK9" s="23"/>
      <c r="EL9" s="23"/>
      <c r="EM9" s="23">
        <v>113</v>
      </c>
      <c r="EN9" s="23">
        <v>104</v>
      </c>
      <c r="EO9" s="23">
        <v>64</v>
      </c>
      <c r="EP9" s="23">
        <v>66</v>
      </c>
      <c r="EQ9" s="23">
        <v>93.7</v>
      </c>
      <c r="ER9" s="23">
        <v>94.9</v>
      </c>
      <c r="ES9" s="23">
        <v>64.400000000000006</v>
      </c>
      <c r="ET9" s="23">
        <v>71.099999999999994</v>
      </c>
      <c r="EU9" s="23">
        <v>32.1</v>
      </c>
      <c r="EV9" s="23">
        <v>33.299999999999997</v>
      </c>
      <c r="EW9" s="23">
        <v>5.67</v>
      </c>
      <c r="EX9" s="26">
        <v>4.8</v>
      </c>
      <c r="EY9" s="24" t="s">
        <v>425</v>
      </c>
      <c r="EZ9" s="23">
        <v>1</v>
      </c>
      <c r="FA9" s="23">
        <v>1105</v>
      </c>
      <c r="FB9" s="23"/>
      <c r="FC9" s="23">
        <v>378</v>
      </c>
      <c r="FD9" s="23">
        <v>219</v>
      </c>
      <c r="FE9" s="23">
        <v>159</v>
      </c>
      <c r="FF9" s="23">
        <v>42</v>
      </c>
      <c r="FG9" s="23"/>
      <c r="FH9" s="23"/>
      <c r="FI9" s="29">
        <f t="shared" si="1"/>
        <v>43</v>
      </c>
      <c r="FJ9" s="23">
        <v>83.7</v>
      </c>
      <c r="FK9" s="23">
        <v>80.599999999999994</v>
      </c>
      <c r="FL9" s="23">
        <v>3.7999999999999999E-2</v>
      </c>
      <c r="FM9" s="23">
        <v>3.8</v>
      </c>
      <c r="FN9" s="23">
        <v>8.1250000000000003E-2</v>
      </c>
      <c r="FO9" s="23">
        <v>3.3125</v>
      </c>
      <c r="FP9" s="26">
        <v>33.681091376392814</v>
      </c>
      <c r="FQ9" s="23">
        <v>80.2</v>
      </c>
      <c r="FR9" s="23">
        <v>13</v>
      </c>
      <c r="FS9" s="23">
        <v>54</v>
      </c>
      <c r="FT9" s="23">
        <v>159</v>
      </c>
      <c r="FU9" s="23">
        <v>12.81</v>
      </c>
      <c r="FV9" s="23">
        <v>43</v>
      </c>
      <c r="FW9" s="23">
        <v>378</v>
      </c>
      <c r="FX9" s="23">
        <v>219</v>
      </c>
      <c r="FY9" s="23">
        <v>16.34</v>
      </c>
      <c r="FZ9" s="23">
        <v>0.98</v>
      </c>
      <c r="GA9" s="23">
        <v>44</v>
      </c>
      <c r="GB9" s="23">
        <v>-426</v>
      </c>
      <c r="GC9" s="23">
        <v>372</v>
      </c>
      <c r="GD9" s="26">
        <v>86.007999999999996</v>
      </c>
      <c r="GE9" s="23"/>
      <c r="GF9" s="23"/>
      <c r="GG9" s="23">
        <v>63</v>
      </c>
      <c r="GH9" s="23"/>
      <c r="GI9" s="23"/>
      <c r="GJ9" s="23"/>
      <c r="GK9" s="23"/>
      <c r="GL9" s="26">
        <v>88</v>
      </c>
      <c r="GM9" s="23">
        <f t="shared" si="2"/>
        <v>0.72602739726027399</v>
      </c>
      <c r="GN9" s="23">
        <f t="shared" si="3"/>
        <v>0.75376884422110557</v>
      </c>
      <c r="GO9" s="23"/>
      <c r="GP9" s="23"/>
      <c r="GQ9" s="23"/>
      <c r="GR9" s="23">
        <f t="shared" si="4"/>
        <v>0.32080503144654088</v>
      </c>
      <c r="GS9" s="23">
        <f t="shared" si="5"/>
        <v>0.22012578616352202</v>
      </c>
      <c r="GT9" s="23">
        <f t="shared" si="6"/>
        <v>1.4573714285714285</v>
      </c>
      <c r="GU9" s="23">
        <f t="shared" si="7"/>
        <v>0.16666666666666666</v>
      </c>
      <c r="GV9" s="23">
        <f t="shared" si="8"/>
        <v>0.42</v>
      </c>
      <c r="GW9" s="23">
        <f t="shared" si="9"/>
        <v>0.3968253968253968</v>
      </c>
      <c r="GX9" s="23">
        <f t="shared" si="10"/>
        <v>0.2013081761006289</v>
      </c>
      <c r="GY9" s="23">
        <f t="shared" si="11"/>
        <v>0.33962264150943394</v>
      </c>
      <c r="GZ9" s="23">
        <f t="shared" si="12"/>
        <v>0.59274074074074068</v>
      </c>
      <c r="HA9" s="23">
        <f t="shared" si="13"/>
        <v>0.24657534246575341</v>
      </c>
      <c r="HB9" s="23"/>
      <c r="HC9" s="23"/>
      <c r="HD9" s="23"/>
      <c r="HE9" s="23">
        <f t="shared" si="14"/>
        <v>5.9322732935095948</v>
      </c>
      <c r="HF9" s="23">
        <f t="shared" si="15"/>
        <v>6.6612783854064641E-15</v>
      </c>
      <c r="HG9" s="23">
        <f t="shared" si="16"/>
        <v>117.25</v>
      </c>
      <c r="HH9" s="23">
        <f t="shared" si="17"/>
        <v>152.42500000000001</v>
      </c>
      <c r="HI9" s="23">
        <f t="shared" si="18"/>
        <v>35.175000000000011</v>
      </c>
      <c r="HJ9" s="26">
        <f t="shared" si="19"/>
        <v>2295.5625</v>
      </c>
      <c r="HK9" s="23">
        <v>344</v>
      </c>
      <c r="HL9" s="23">
        <v>205</v>
      </c>
      <c r="HM9" s="23">
        <v>139</v>
      </c>
      <c r="HN9" s="23">
        <v>40</v>
      </c>
      <c r="HO9" s="23"/>
      <c r="HP9" s="23">
        <v>-13.8</v>
      </c>
      <c r="HQ9" s="26">
        <v>-13.2</v>
      </c>
      <c r="HR9" s="23"/>
      <c r="HS9" s="23"/>
      <c r="HT9" s="23"/>
      <c r="HU9" s="23"/>
      <c r="HV9" s="23"/>
      <c r="HW9" s="23"/>
      <c r="HX9" s="23"/>
      <c r="HY9" s="23"/>
      <c r="HZ9" s="23">
        <v>86.7</v>
      </c>
      <c r="IA9" s="23">
        <v>12</v>
      </c>
      <c r="IB9" s="23">
        <v>58</v>
      </c>
      <c r="IC9" s="23">
        <v>103</v>
      </c>
      <c r="ID9" s="23">
        <v>9.01</v>
      </c>
      <c r="IE9" s="23">
        <v>50</v>
      </c>
      <c r="IF9" s="23">
        <v>206</v>
      </c>
      <c r="IG9" s="23">
        <v>103</v>
      </c>
      <c r="IH9" s="23">
        <v>18.43</v>
      </c>
      <c r="II9" s="23">
        <v>1.64</v>
      </c>
      <c r="IJ9" s="23">
        <v>40</v>
      </c>
      <c r="IK9" s="23">
        <v>-466</v>
      </c>
      <c r="IL9" s="23">
        <v>339</v>
      </c>
      <c r="IM9" s="26">
        <v>78.543999999999997</v>
      </c>
      <c r="IN9" s="23"/>
      <c r="IO9" s="23"/>
      <c r="IP9" s="23">
        <v>58</v>
      </c>
      <c r="IQ9" s="23"/>
      <c r="IR9" s="23"/>
      <c r="IS9" s="23"/>
      <c r="IT9" s="23"/>
      <c r="IU9" s="26">
        <v>83</v>
      </c>
      <c r="IV9" s="23">
        <f t="shared" si="20"/>
        <v>0.67804878048780493</v>
      </c>
      <c r="IW9" s="23">
        <f t="shared" si="21"/>
        <v>0.42275728155339803</v>
      </c>
      <c r="IX9" s="23">
        <f t="shared" si="22"/>
        <v>0.33980582524271846</v>
      </c>
      <c r="IY9" s="23">
        <f t="shared" si="23"/>
        <v>1.2441142857142855</v>
      </c>
      <c r="IZ9" s="23">
        <f t="shared" si="24"/>
        <v>0.17985611510791366</v>
      </c>
      <c r="JA9" s="23">
        <f t="shared" si="25"/>
        <v>0.41726618705035973</v>
      </c>
      <c r="JB9" s="23">
        <f t="shared" si="26"/>
        <v>0.43103448275862066</v>
      </c>
      <c r="JC9" s="23">
        <f t="shared" si="27"/>
        <v>0.19945631067961161</v>
      </c>
      <c r="JD9" s="23">
        <f t="shared" si="28"/>
        <v>0.56310679611650483</v>
      </c>
      <c r="JE9" s="23">
        <f t="shared" si="29"/>
        <v>0.3542068965517241</v>
      </c>
      <c r="JF9" s="26">
        <f t="shared" si="30"/>
        <v>0.56310679611650483</v>
      </c>
      <c r="JG9" s="23"/>
      <c r="JH9" s="23"/>
      <c r="JI9" s="26"/>
      <c r="JJ9" s="23">
        <f t="shared" si="31"/>
        <v>53</v>
      </c>
      <c r="JK9" s="23">
        <f t="shared" si="32"/>
        <v>129.15</v>
      </c>
      <c r="JL9" s="23">
        <f t="shared" si="33"/>
        <v>167.89500000000001</v>
      </c>
      <c r="JM9" s="26">
        <f t="shared" si="34"/>
        <v>38.745000000000005</v>
      </c>
      <c r="JN9" s="30" t="s">
        <v>426</v>
      </c>
      <c r="JO9" s="31">
        <v>349.34199999999998</v>
      </c>
      <c r="JP9" s="31">
        <v>228.69800000000001</v>
      </c>
      <c r="JQ9" s="31">
        <v>261.24099999999999</v>
      </c>
      <c r="JR9" s="31">
        <v>171.023</v>
      </c>
      <c r="JS9" s="31">
        <v>88.1</v>
      </c>
      <c r="JT9" s="31">
        <v>57.674999999999997</v>
      </c>
      <c r="JU9" s="31">
        <v>89.98</v>
      </c>
      <c r="JV9" s="31">
        <v>7.9269999999999996</v>
      </c>
      <c r="JW9" s="31">
        <v>25.219000000000001</v>
      </c>
      <c r="JX9" s="31">
        <v>118.63200000000001</v>
      </c>
      <c r="JY9" s="31">
        <v>77.662999999999997</v>
      </c>
      <c r="JZ9" s="31">
        <v>88.236999999999995</v>
      </c>
      <c r="KA9" s="31">
        <v>57.765000000000001</v>
      </c>
      <c r="KB9" s="32">
        <v>5.19</v>
      </c>
      <c r="KC9" s="33">
        <v>97.524000000000001</v>
      </c>
      <c r="KD9" s="31">
        <v>63.844000000000001</v>
      </c>
      <c r="KE9" s="31">
        <v>46.790999999999997</v>
      </c>
      <c r="KF9" s="31">
        <v>30.632000000000001</v>
      </c>
      <c r="KG9" s="31">
        <v>50.732999999999997</v>
      </c>
      <c r="KH9" s="31">
        <v>33.213000000000001</v>
      </c>
      <c r="KI9" s="31">
        <v>89.98</v>
      </c>
      <c r="KJ9" s="31">
        <v>4.5650000000000004</v>
      </c>
      <c r="KK9" s="31">
        <v>52.021000000000001</v>
      </c>
      <c r="KL9" s="31">
        <v>105.87</v>
      </c>
      <c r="KM9" s="31">
        <v>69.308000000000007</v>
      </c>
      <c r="KN9" s="31">
        <v>90.772000000000006</v>
      </c>
      <c r="KO9" s="31">
        <v>59.423999999999999</v>
      </c>
      <c r="KP9" s="32">
        <v>2.988</v>
      </c>
      <c r="KQ9" s="34">
        <v>1089.96</v>
      </c>
      <c r="KR9" s="35">
        <v>106.53400000000001</v>
      </c>
      <c r="KS9" s="35">
        <v>1060</v>
      </c>
      <c r="KT9" s="35">
        <v>60</v>
      </c>
      <c r="KU9" s="35">
        <v>1058</v>
      </c>
      <c r="KV9" s="35">
        <v>0.6</v>
      </c>
      <c r="KW9" s="35">
        <v>1069</v>
      </c>
      <c r="KX9" s="35">
        <v>61</v>
      </c>
      <c r="KY9" s="35">
        <v>1055</v>
      </c>
      <c r="KZ9" s="35">
        <v>0.7</v>
      </c>
      <c r="LA9" s="35">
        <v>1056</v>
      </c>
      <c r="LB9" s="35">
        <v>82</v>
      </c>
      <c r="LC9" s="35">
        <v>1069</v>
      </c>
      <c r="LD9" s="35">
        <v>0.6</v>
      </c>
      <c r="LE9" s="35">
        <v>1208</v>
      </c>
      <c r="LF9" s="35">
        <v>68</v>
      </c>
      <c r="LG9" s="35">
        <v>1210</v>
      </c>
      <c r="LH9" s="35">
        <v>0.6</v>
      </c>
      <c r="LI9" s="35">
        <v>1062</v>
      </c>
      <c r="LJ9" s="35">
        <v>54</v>
      </c>
      <c r="LK9" s="35">
        <v>1068</v>
      </c>
      <c r="LL9" s="36">
        <v>0.7</v>
      </c>
      <c r="LM9" s="31">
        <v>68.257000000000005</v>
      </c>
      <c r="LN9" s="31">
        <v>68</v>
      </c>
      <c r="LO9" s="31">
        <v>66.394999999999996</v>
      </c>
      <c r="LP9" s="31">
        <v>65</v>
      </c>
      <c r="LQ9" s="31">
        <v>67</v>
      </c>
      <c r="LR9" s="31">
        <v>66</v>
      </c>
      <c r="LS9" s="35"/>
      <c r="LT9" s="35"/>
      <c r="LU9" s="35"/>
      <c r="LV9" s="35"/>
      <c r="LW9" s="35">
        <v>50</v>
      </c>
      <c r="LX9" s="35">
        <v>5.7</v>
      </c>
      <c r="LY9" s="35">
        <v>49</v>
      </c>
      <c r="LZ9" s="35">
        <v>0.4</v>
      </c>
      <c r="MA9" s="35">
        <v>68.400000000000006</v>
      </c>
      <c r="MB9" s="35">
        <v>8</v>
      </c>
      <c r="MC9" s="35">
        <v>68</v>
      </c>
      <c r="MD9" s="35">
        <v>0.8</v>
      </c>
      <c r="ME9" s="35">
        <v>76.900000000000006</v>
      </c>
      <c r="MF9" s="35">
        <v>7</v>
      </c>
      <c r="MG9" s="35">
        <v>76</v>
      </c>
      <c r="MH9" s="35">
        <v>0.4</v>
      </c>
      <c r="MI9" s="35">
        <v>67</v>
      </c>
      <c r="MJ9" s="35">
        <v>5.4</v>
      </c>
      <c r="MK9" s="35">
        <v>67</v>
      </c>
      <c r="ML9" s="35">
        <v>0.4</v>
      </c>
      <c r="MM9" s="35">
        <v>71.5</v>
      </c>
      <c r="MN9" s="35">
        <v>6</v>
      </c>
      <c r="MO9" s="35">
        <v>71</v>
      </c>
      <c r="MP9" s="36">
        <v>0.3</v>
      </c>
      <c r="MQ9" s="31">
        <v>34.08</v>
      </c>
      <c r="MR9" s="31">
        <v>-17.989999999999998</v>
      </c>
      <c r="MS9" s="31">
        <v>30.26</v>
      </c>
      <c r="MT9" s="31">
        <v>-15.73</v>
      </c>
      <c r="MU9" s="31">
        <v>31.73</v>
      </c>
      <c r="MV9" s="31">
        <v>-13.68</v>
      </c>
      <c r="MW9" s="31">
        <v>-11.61</v>
      </c>
      <c r="MX9" s="31">
        <v>9.27</v>
      </c>
      <c r="MY9" s="31">
        <v>-6.66</v>
      </c>
      <c r="MZ9" s="31">
        <v>17.850000000000001</v>
      </c>
      <c r="NA9" s="31">
        <v>-13.12</v>
      </c>
    </row>
    <row r="10" spans="1:365" x14ac:dyDescent="0.25">
      <c r="A10" s="21" t="s">
        <v>427</v>
      </c>
      <c r="C10" s="23"/>
      <c r="D10" s="23"/>
      <c r="E10" s="23"/>
      <c r="F10" s="23"/>
      <c r="G10" s="24" t="s">
        <v>428</v>
      </c>
      <c r="H10" s="24" t="s">
        <v>429</v>
      </c>
      <c r="I10" s="23">
        <v>64</v>
      </c>
      <c r="J10" s="23" t="s">
        <v>403</v>
      </c>
      <c r="K10" s="23">
        <v>192</v>
      </c>
      <c r="L10" s="23">
        <v>105</v>
      </c>
      <c r="M10" s="25">
        <f t="shared" si="0"/>
        <v>28.483072916666668</v>
      </c>
      <c r="N10" s="23" t="s">
        <v>430</v>
      </c>
      <c r="O10" s="35">
        <v>1</v>
      </c>
      <c r="P10" s="23">
        <v>0</v>
      </c>
      <c r="Q10" s="23">
        <v>0</v>
      </c>
      <c r="R10" s="23">
        <v>0</v>
      </c>
      <c r="S10" s="23">
        <v>0</v>
      </c>
      <c r="T10" s="23">
        <v>0</v>
      </c>
      <c r="U10" s="23">
        <v>0</v>
      </c>
      <c r="V10" s="23">
        <v>0</v>
      </c>
      <c r="W10" s="23">
        <v>0</v>
      </c>
      <c r="X10" s="23">
        <v>0</v>
      </c>
      <c r="Y10" s="23">
        <v>1</v>
      </c>
      <c r="Z10" s="23">
        <v>0</v>
      </c>
      <c r="AA10" s="23">
        <v>0</v>
      </c>
      <c r="AB10" s="23">
        <v>0</v>
      </c>
      <c r="AC10" s="23">
        <v>0</v>
      </c>
      <c r="AD10" s="23">
        <v>1</v>
      </c>
      <c r="AE10" s="23">
        <v>1</v>
      </c>
      <c r="AF10" s="23">
        <v>0</v>
      </c>
      <c r="AG10" s="23">
        <v>0</v>
      </c>
      <c r="AH10" s="23">
        <v>0</v>
      </c>
      <c r="AI10" s="23">
        <v>0</v>
      </c>
      <c r="AJ10" s="23">
        <v>1</v>
      </c>
      <c r="AK10" s="23">
        <v>0</v>
      </c>
      <c r="AL10" s="23">
        <v>0</v>
      </c>
      <c r="AM10" s="23">
        <v>0</v>
      </c>
      <c r="AN10" s="26">
        <v>0</v>
      </c>
      <c r="AO10" s="23">
        <v>1</v>
      </c>
      <c r="AP10" s="26">
        <v>3</v>
      </c>
      <c r="AQ10" s="23">
        <v>3</v>
      </c>
      <c r="AR10" s="26"/>
      <c r="BI10" s="23">
        <v>10.7</v>
      </c>
      <c r="BJ10" s="23">
        <v>23.3</v>
      </c>
      <c r="BK10" s="23">
        <v>22</v>
      </c>
      <c r="BL10" s="23">
        <v>16</v>
      </c>
      <c r="BQ10" s="23">
        <v>5.4</v>
      </c>
      <c r="BR10" s="23">
        <v>9.4</v>
      </c>
      <c r="BS10" s="23">
        <v>74</v>
      </c>
      <c r="BT10" s="23">
        <v>129</v>
      </c>
      <c r="BU10" s="23">
        <v>84</v>
      </c>
      <c r="BV10" s="23">
        <v>31</v>
      </c>
      <c r="BW10" s="23">
        <v>4.2</v>
      </c>
      <c r="BX10" s="23">
        <v>7.2</v>
      </c>
      <c r="BY10" s="23">
        <v>59</v>
      </c>
      <c r="BZ10" s="23">
        <v>58</v>
      </c>
      <c r="CC10" s="23">
        <v>53</v>
      </c>
      <c r="CD10" s="23">
        <v>86</v>
      </c>
      <c r="CE10" s="23">
        <v>73</v>
      </c>
      <c r="CF10" s="23">
        <v>110</v>
      </c>
      <c r="CM10" s="28">
        <v>1.3</v>
      </c>
      <c r="CN10" s="23"/>
      <c r="CO10" s="23">
        <v>456</v>
      </c>
      <c r="CP10" s="23">
        <v>15.9</v>
      </c>
      <c r="CQ10" s="26">
        <v>8.6</v>
      </c>
      <c r="CR10" s="23">
        <v>1</v>
      </c>
      <c r="CS10" s="23">
        <v>1</v>
      </c>
      <c r="CT10" s="23">
        <v>6</v>
      </c>
      <c r="CU10" s="23"/>
      <c r="CV10" s="23">
        <v>12</v>
      </c>
      <c r="CW10" s="23">
        <v>80</v>
      </c>
      <c r="CX10" s="23" t="s">
        <v>380</v>
      </c>
      <c r="CY10" s="23">
        <v>0</v>
      </c>
      <c r="CZ10" s="23">
        <v>350</v>
      </c>
      <c r="DA10" s="23">
        <v>274</v>
      </c>
      <c r="DB10" s="23">
        <v>76</v>
      </c>
      <c r="DC10" s="23">
        <v>21</v>
      </c>
      <c r="DD10" s="23"/>
      <c r="DE10" s="23">
        <v>-4</v>
      </c>
      <c r="DF10" s="26">
        <v>-14</v>
      </c>
      <c r="DG10" s="23"/>
      <c r="DH10" s="23"/>
      <c r="DI10" s="23"/>
      <c r="DJ10" s="23"/>
      <c r="DK10" s="23"/>
      <c r="DL10" s="23"/>
      <c r="DM10" s="23"/>
      <c r="DN10" s="23"/>
      <c r="DO10" s="28">
        <v>89</v>
      </c>
      <c r="DP10" s="23">
        <v>11</v>
      </c>
      <c r="DQ10" s="23">
        <v>77</v>
      </c>
      <c r="DR10" s="23">
        <v>79</v>
      </c>
      <c r="DS10" s="23">
        <v>47</v>
      </c>
      <c r="DT10" s="23">
        <v>50</v>
      </c>
      <c r="DU10" s="23">
        <v>90</v>
      </c>
      <c r="DV10" s="23">
        <v>91</v>
      </c>
      <c r="DW10" s="23">
        <v>23</v>
      </c>
      <c r="DX10" s="23">
        <v>26</v>
      </c>
      <c r="DY10" s="23">
        <v>3</v>
      </c>
      <c r="DZ10" s="23">
        <v>4</v>
      </c>
      <c r="EA10" s="23">
        <v>629</v>
      </c>
      <c r="EB10" s="23">
        <v>681</v>
      </c>
      <c r="EC10" s="23">
        <v>3.8</v>
      </c>
      <c r="ED10" s="23">
        <v>3.89</v>
      </c>
      <c r="EE10" s="23"/>
      <c r="EF10" s="23"/>
      <c r="EG10" s="23">
        <v>7</v>
      </c>
      <c r="EH10" s="23">
        <v>9</v>
      </c>
      <c r="EI10" s="23">
        <v>64.7</v>
      </c>
      <c r="EJ10" s="23">
        <v>64.8</v>
      </c>
      <c r="EK10" s="23"/>
      <c r="EL10" s="23"/>
      <c r="EM10" s="23">
        <v>118</v>
      </c>
      <c r="EN10" s="23">
        <v>131</v>
      </c>
      <c r="EO10" s="23">
        <v>82</v>
      </c>
      <c r="EP10" s="23">
        <v>90</v>
      </c>
      <c r="EQ10" s="23">
        <v>92.3</v>
      </c>
      <c r="ER10" s="23">
        <v>92.3</v>
      </c>
      <c r="ES10" s="23">
        <v>62.8</v>
      </c>
      <c r="ET10" s="23">
        <v>61.3</v>
      </c>
      <c r="EU10" s="23">
        <v>31.7</v>
      </c>
      <c r="EV10" s="23">
        <v>30.9</v>
      </c>
      <c r="EW10" s="23">
        <v>5.88</v>
      </c>
      <c r="EX10" s="26">
        <v>5.86</v>
      </c>
      <c r="EY10" s="24" t="s">
        <v>431</v>
      </c>
      <c r="EZ10" s="23">
        <v>1</v>
      </c>
      <c r="FA10" s="23">
        <v>1100</v>
      </c>
      <c r="FB10" s="23"/>
      <c r="FC10" s="23">
        <v>356</v>
      </c>
      <c r="FD10" s="23">
        <v>283</v>
      </c>
      <c r="FE10" s="23">
        <v>73</v>
      </c>
      <c r="FF10" s="23">
        <v>20</v>
      </c>
      <c r="FG10" s="23"/>
      <c r="FH10" s="23"/>
      <c r="FI10" s="29">
        <f t="shared" si="1"/>
        <v>67</v>
      </c>
      <c r="FJ10" s="23">
        <v>16.399999999999999</v>
      </c>
      <c r="FK10" s="23">
        <v>14.7</v>
      </c>
      <c r="FL10" s="23">
        <v>0.11</v>
      </c>
      <c r="FM10" s="23">
        <v>11</v>
      </c>
      <c r="FN10" s="23">
        <v>0.16911764705882354</v>
      </c>
      <c r="FO10" s="23">
        <v>1.0735294117647058</v>
      </c>
      <c r="FP10" s="26">
        <v>11.674683652220692</v>
      </c>
      <c r="FQ10" s="23">
        <v>75.400000000000006</v>
      </c>
      <c r="FR10" s="23">
        <v>11</v>
      </c>
      <c r="FS10" s="23">
        <v>75</v>
      </c>
      <c r="FT10" s="23">
        <v>75</v>
      </c>
      <c r="FU10" s="23">
        <v>5.97</v>
      </c>
      <c r="FV10" s="23">
        <v>26</v>
      </c>
      <c r="FW10" s="23">
        <v>307</v>
      </c>
      <c r="FX10" s="23">
        <v>232</v>
      </c>
      <c r="FY10" s="23">
        <v>14.86</v>
      </c>
      <c r="FZ10" s="23">
        <v>1.48</v>
      </c>
      <c r="GA10" s="23">
        <v>40</v>
      </c>
      <c r="GB10" s="23">
        <v>-663</v>
      </c>
      <c r="GC10" s="23">
        <v>454</v>
      </c>
      <c r="GD10" s="26">
        <v>124.25</v>
      </c>
      <c r="GE10" s="23"/>
      <c r="GF10" s="23"/>
      <c r="GG10" s="23">
        <v>74</v>
      </c>
      <c r="GH10" s="23"/>
      <c r="GI10" s="23"/>
      <c r="GJ10" s="23"/>
      <c r="GK10" s="23"/>
      <c r="GL10" s="26">
        <v>129</v>
      </c>
      <c r="GM10" s="23">
        <f t="shared" si="2"/>
        <v>0.25795053003533569</v>
      </c>
      <c r="GN10" s="23">
        <f t="shared" si="3"/>
        <v>0.27737226277372262</v>
      </c>
      <c r="GO10" s="23"/>
      <c r="GP10" s="23"/>
      <c r="GQ10" s="23"/>
      <c r="GR10" s="23">
        <f t="shared" si="4"/>
        <v>1.03</v>
      </c>
      <c r="GS10" s="23">
        <f t="shared" si="5"/>
        <v>0.62666666666666671</v>
      </c>
      <c r="GT10" s="23">
        <f t="shared" si="6"/>
        <v>1.6436170212765957</v>
      </c>
      <c r="GU10" s="23">
        <f t="shared" si="7"/>
        <v>0.72368421052631582</v>
      </c>
      <c r="GV10" s="23">
        <f t="shared" si="8"/>
        <v>0.97368421052631582</v>
      </c>
      <c r="GW10" s="23">
        <f t="shared" si="9"/>
        <v>0.7432432432432432</v>
      </c>
      <c r="GX10" s="23">
        <f t="shared" si="10"/>
        <v>0.65666666666666662</v>
      </c>
      <c r="GY10" s="23">
        <f t="shared" si="11"/>
        <v>1</v>
      </c>
      <c r="GZ10" s="23">
        <f t="shared" si="12"/>
        <v>0.65666666666666662</v>
      </c>
      <c r="HA10" s="23">
        <f t="shared" si="13"/>
        <v>0.32327586206896552</v>
      </c>
      <c r="HB10" s="23"/>
      <c r="HC10" s="23"/>
      <c r="HD10" s="23"/>
      <c r="HE10" s="23">
        <f t="shared" si="14"/>
        <v>5.8852693164035585</v>
      </c>
      <c r="HF10" s="23">
        <f t="shared" si="15"/>
        <v>2.5346238569319113E-14</v>
      </c>
      <c r="HG10" s="23">
        <f t="shared" si="16"/>
        <v>178.6</v>
      </c>
      <c r="HH10" s="23">
        <f t="shared" si="17"/>
        <v>232.18</v>
      </c>
      <c r="HI10" s="23">
        <f t="shared" si="18"/>
        <v>53.580000000000013</v>
      </c>
      <c r="HJ10" s="26">
        <f t="shared" si="19"/>
        <v>675.25</v>
      </c>
      <c r="HK10" s="23">
        <v>369</v>
      </c>
      <c r="HL10" s="23">
        <v>289</v>
      </c>
      <c r="HM10" s="23">
        <v>80</v>
      </c>
      <c r="HN10" s="23">
        <v>21</v>
      </c>
      <c r="HO10" s="23"/>
      <c r="HP10" s="23">
        <v>-7</v>
      </c>
      <c r="HQ10" s="26">
        <v>-13</v>
      </c>
      <c r="HR10" s="23"/>
      <c r="HS10" s="23"/>
      <c r="HT10" s="23"/>
      <c r="HU10" s="23"/>
      <c r="HV10" s="23"/>
      <c r="HW10" s="23"/>
      <c r="HX10" s="23"/>
      <c r="HY10" s="23"/>
      <c r="HZ10" s="23">
        <v>73.900000000000006</v>
      </c>
      <c r="IA10" s="23">
        <v>13</v>
      </c>
      <c r="IB10" s="23">
        <v>80</v>
      </c>
      <c r="IC10" s="23">
        <v>71</v>
      </c>
      <c r="ID10" s="23">
        <v>6.21</v>
      </c>
      <c r="IE10" s="23">
        <v>23</v>
      </c>
      <c r="IF10" s="23">
        <v>366</v>
      </c>
      <c r="IG10" s="23">
        <v>295</v>
      </c>
      <c r="IH10" s="23">
        <v>10.73</v>
      </c>
      <c r="II10" s="23">
        <v>1.22</v>
      </c>
      <c r="IJ10" s="23">
        <v>36</v>
      </c>
      <c r="IK10" s="23">
        <v>-648</v>
      </c>
      <c r="IL10" s="23">
        <v>446</v>
      </c>
      <c r="IM10" s="26">
        <v>147.49</v>
      </c>
      <c r="IN10" s="23"/>
      <c r="IO10" s="23"/>
      <c r="IP10" s="23">
        <v>92</v>
      </c>
      <c r="IQ10" s="23"/>
      <c r="IR10" s="23"/>
      <c r="IS10" s="23"/>
      <c r="IT10" s="23"/>
      <c r="IU10" s="26">
        <v>156</v>
      </c>
      <c r="IV10" s="23">
        <f t="shared" si="20"/>
        <v>0.27681660899653981</v>
      </c>
      <c r="IW10" s="23">
        <f t="shared" si="21"/>
        <v>1.3730985915492959</v>
      </c>
      <c r="IX10" s="23">
        <f t="shared" si="22"/>
        <v>0.70422535211267601</v>
      </c>
      <c r="IY10" s="23">
        <f t="shared" si="23"/>
        <v>1.9498000000000004</v>
      </c>
      <c r="IZ10" s="23">
        <f t="shared" si="24"/>
        <v>0.8</v>
      </c>
      <c r="JA10" s="23">
        <f t="shared" si="25"/>
        <v>1.1499999999999999</v>
      </c>
      <c r="JB10" s="23">
        <f t="shared" si="26"/>
        <v>0.69565217391304357</v>
      </c>
      <c r="JC10" s="23">
        <f t="shared" si="27"/>
        <v>0.9505633802816903</v>
      </c>
      <c r="JD10" s="23">
        <f t="shared" si="28"/>
        <v>1.1267605633802817</v>
      </c>
      <c r="JE10" s="23">
        <f t="shared" si="29"/>
        <v>0.84362500000000007</v>
      </c>
      <c r="JF10" s="26">
        <f t="shared" si="30"/>
        <v>0.2711864406779661</v>
      </c>
      <c r="JG10" s="23"/>
      <c r="JH10" s="23"/>
      <c r="JI10" s="26"/>
      <c r="JJ10" s="23">
        <f t="shared" si="31"/>
        <v>65</v>
      </c>
      <c r="JK10" s="23">
        <f t="shared" si="32"/>
        <v>194.5</v>
      </c>
      <c r="JL10" s="23">
        <f t="shared" si="33"/>
        <v>252.85000000000002</v>
      </c>
      <c r="JM10" s="26">
        <f t="shared" si="34"/>
        <v>58.350000000000023</v>
      </c>
      <c r="JN10" s="30" t="s">
        <v>432</v>
      </c>
      <c r="JO10" s="31">
        <v>352.19400000000002</v>
      </c>
      <c r="JP10" s="31">
        <v>148.82900000000001</v>
      </c>
      <c r="JQ10" s="31">
        <v>294.93799999999999</v>
      </c>
      <c r="JR10" s="31">
        <v>124.634</v>
      </c>
      <c r="JS10" s="31">
        <v>57.255000000000003</v>
      </c>
      <c r="JT10" s="31">
        <v>24.195</v>
      </c>
      <c r="JU10" s="31">
        <v>82.417000000000002</v>
      </c>
      <c r="JV10" s="31">
        <v>4.7190000000000003</v>
      </c>
      <c r="JW10" s="31">
        <v>16.257000000000001</v>
      </c>
      <c r="JX10" s="31">
        <v>124.047</v>
      </c>
      <c r="JY10" s="31">
        <v>52.418999999999997</v>
      </c>
      <c r="JZ10" s="31">
        <v>94.043000000000006</v>
      </c>
      <c r="KA10" s="31">
        <v>39.74</v>
      </c>
      <c r="KB10" s="32">
        <v>1.994</v>
      </c>
      <c r="KC10" s="33">
        <v>118.29600000000001</v>
      </c>
      <c r="KD10" s="31">
        <v>49.988999999999997</v>
      </c>
      <c r="KE10" s="31">
        <v>63.646000000000001</v>
      </c>
      <c r="KF10" s="31">
        <v>26.895</v>
      </c>
      <c r="KG10" s="31">
        <v>54.65</v>
      </c>
      <c r="KH10" s="31">
        <v>23.094000000000001</v>
      </c>
      <c r="KI10" s="31">
        <v>82.417000000000002</v>
      </c>
      <c r="KJ10" s="31">
        <v>4.5039999999999996</v>
      </c>
      <c r="KK10" s="31">
        <v>46.198</v>
      </c>
      <c r="KL10" s="31">
        <v>114.229</v>
      </c>
      <c r="KM10" s="31">
        <v>48.271000000000001</v>
      </c>
      <c r="KN10" s="31">
        <v>90.953000000000003</v>
      </c>
      <c r="KO10" s="31">
        <v>38.435000000000002</v>
      </c>
      <c r="KP10" s="32">
        <v>1.903</v>
      </c>
      <c r="KQ10" s="34">
        <v>1002.7</v>
      </c>
      <c r="KR10" s="35">
        <v>86.932900000000004</v>
      </c>
      <c r="KS10" s="35"/>
      <c r="KT10" s="35"/>
      <c r="KU10" s="35"/>
      <c r="KV10" s="35"/>
      <c r="KW10" s="35">
        <v>951</v>
      </c>
      <c r="KX10" s="35">
        <v>42</v>
      </c>
      <c r="KY10" s="35">
        <v>937</v>
      </c>
      <c r="KZ10" s="35">
        <v>1</v>
      </c>
      <c r="LA10" s="35">
        <v>992</v>
      </c>
      <c r="LB10" s="35">
        <v>38.9</v>
      </c>
      <c r="LC10" s="35">
        <v>993</v>
      </c>
      <c r="LD10" s="35">
        <v>1.3</v>
      </c>
      <c r="LE10" s="35">
        <v>1169</v>
      </c>
      <c r="LF10" s="35">
        <v>98</v>
      </c>
      <c r="LG10" s="35">
        <v>1179</v>
      </c>
      <c r="LH10" s="35">
        <v>0.9</v>
      </c>
      <c r="LI10" s="35">
        <v>927</v>
      </c>
      <c r="LJ10" s="35">
        <v>71</v>
      </c>
      <c r="LK10" s="35">
        <v>943</v>
      </c>
      <c r="LL10" s="36">
        <v>1.1000000000000001</v>
      </c>
      <c r="LM10" s="31">
        <v>55.536999999999999</v>
      </c>
      <c r="LN10" s="31">
        <v>54</v>
      </c>
      <c r="LO10" s="31">
        <v>55.51</v>
      </c>
      <c r="LP10" s="31">
        <v>54</v>
      </c>
      <c r="LQ10" s="31">
        <v>58.265000000000001</v>
      </c>
      <c r="LR10" s="31">
        <v>56</v>
      </c>
      <c r="LS10" s="35"/>
      <c r="LT10" s="35"/>
      <c r="LU10" s="35"/>
      <c r="LV10" s="35"/>
      <c r="LW10" s="35">
        <v>64</v>
      </c>
      <c r="LX10" s="35">
        <v>5.7</v>
      </c>
      <c r="LY10" s="35">
        <v>64</v>
      </c>
      <c r="LZ10" s="35">
        <v>1.2</v>
      </c>
      <c r="MA10" s="35">
        <v>57.4</v>
      </c>
      <c r="MB10" s="35">
        <v>9.6999999999999993</v>
      </c>
      <c r="MC10" s="35">
        <v>56</v>
      </c>
      <c r="MD10" s="35">
        <v>1.3</v>
      </c>
      <c r="ME10" s="35">
        <v>68.2</v>
      </c>
      <c r="MF10" s="35">
        <v>5.7</v>
      </c>
      <c r="MG10" s="35">
        <v>68</v>
      </c>
      <c r="MH10" s="35">
        <v>0.8</v>
      </c>
      <c r="MI10" s="35">
        <v>73</v>
      </c>
      <c r="MJ10" s="35">
        <v>11.2</v>
      </c>
      <c r="MK10" s="35">
        <v>71</v>
      </c>
      <c r="ML10" s="35">
        <v>0.8</v>
      </c>
      <c r="MM10" s="35">
        <v>50.5</v>
      </c>
      <c r="MN10" s="35">
        <v>4.3</v>
      </c>
      <c r="MO10" s="35">
        <v>50</v>
      </c>
      <c r="MP10" s="36">
        <v>0.8</v>
      </c>
      <c r="MQ10" s="31">
        <v>24.78</v>
      </c>
      <c r="MR10" s="31">
        <v>-13.53</v>
      </c>
      <c r="MS10" s="31">
        <v>27.42</v>
      </c>
      <c r="MT10" s="31">
        <v>-16.52</v>
      </c>
      <c r="MU10" s="31">
        <v>8.3800000000000008</v>
      </c>
      <c r="MV10" s="31">
        <v>-7.51</v>
      </c>
      <c r="MW10" s="31">
        <v>-7.85</v>
      </c>
      <c r="MX10" s="31">
        <v>4.9800000000000004</v>
      </c>
      <c r="MY10" s="31">
        <v>-3.16</v>
      </c>
      <c r="MZ10" s="31">
        <v>13.86</v>
      </c>
      <c r="NA10" s="31">
        <v>-10.63</v>
      </c>
    </row>
    <row r="11" spans="1:365" x14ac:dyDescent="0.25">
      <c r="A11" s="21" t="s">
        <v>433</v>
      </c>
      <c r="C11" s="23"/>
      <c r="D11" s="23"/>
      <c r="E11" s="23"/>
      <c r="F11" s="23"/>
      <c r="G11" s="24" t="s">
        <v>434</v>
      </c>
      <c r="H11" s="24" t="s">
        <v>435</v>
      </c>
      <c r="I11" s="23">
        <v>71</v>
      </c>
      <c r="J11" s="23" t="s">
        <v>364</v>
      </c>
      <c r="K11" s="23">
        <v>160</v>
      </c>
      <c r="L11" s="23">
        <v>68</v>
      </c>
      <c r="M11" s="25">
        <f t="shared" si="0"/>
        <v>26.562499999999996</v>
      </c>
      <c r="N11" s="23" t="s">
        <v>436</v>
      </c>
      <c r="O11" s="23">
        <v>2</v>
      </c>
      <c r="P11" s="23">
        <v>1</v>
      </c>
      <c r="Q11" s="23">
        <v>0</v>
      </c>
      <c r="R11" s="23">
        <v>0</v>
      </c>
      <c r="S11" s="23">
        <v>0</v>
      </c>
      <c r="T11" s="23">
        <v>1</v>
      </c>
      <c r="U11" s="23">
        <v>0</v>
      </c>
      <c r="V11" s="23">
        <v>0</v>
      </c>
      <c r="W11" s="23">
        <v>0</v>
      </c>
      <c r="X11" s="23">
        <v>0</v>
      </c>
      <c r="Y11" s="23">
        <v>1</v>
      </c>
      <c r="Z11" s="23">
        <v>0</v>
      </c>
      <c r="AA11" s="23">
        <v>0</v>
      </c>
      <c r="AB11" s="23">
        <v>0</v>
      </c>
      <c r="AC11" s="23">
        <v>0</v>
      </c>
      <c r="AD11" s="23">
        <v>1</v>
      </c>
      <c r="AE11" s="23">
        <v>0</v>
      </c>
      <c r="AF11" s="23">
        <v>0</v>
      </c>
      <c r="AG11" s="23">
        <v>0</v>
      </c>
      <c r="AH11" s="23">
        <v>0</v>
      </c>
      <c r="AI11" s="23">
        <v>0</v>
      </c>
      <c r="AJ11" s="23">
        <v>0</v>
      </c>
      <c r="AK11" s="23">
        <v>0</v>
      </c>
      <c r="AL11" s="23">
        <v>0</v>
      </c>
      <c r="AM11" s="23">
        <v>0</v>
      </c>
      <c r="AN11" s="26">
        <v>0</v>
      </c>
      <c r="AO11" s="23">
        <v>1</v>
      </c>
      <c r="AP11" s="26">
        <v>3</v>
      </c>
      <c r="AQ11" s="23">
        <v>2</v>
      </c>
      <c r="AR11" s="26">
        <v>450</v>
      </c>
      <c r="BI11" s="23">
        <v>11.9</v>
      </c>
      <c r="BJ11" s="23">
        <v>17.3</v>
      </c>
      <c r="BK11" s="23">
        <v>31</v>
      </c>
      <c r="BL11" s="23">
        <v>37</v>
      </c>
      <c r="BQ11" s="23">
        <v>3.8</v>
      </c>
      <c r="BR11" s="23">
        <v>9</v>
      </c>
      <c r="BS11" s="23">
        <v>83</v>
      </c>
      <c r="BT11" s="23">
        <v>102</v>
      </c>
      <c r="BU11" s="23">
        <v>67</v>
      </c>
      <c r="BV11" s="23">
        <v>60</v>
      </c>
      <c r="BW11" s="23">
        <v>3.2</v>
      </c>
      <c r="BX11" s="23">
        <v>5</v>
      </c>
      <c r="BY11" s="23">
        <v>39</v>
      </c>
      <c r="BZ11" s="23">
        <v>55</v>
      </c>
      <c r="CC11" s="23">
        <v>41</v>
      </c>
      <c r="CD11" s="23">
        <v>62</v>
      </c>
      <c r="CE11" s="23">
        <v>31</v>
      </c>
      <c r="CF11" s="23">
        <v>40</v>
      </c>
      <c r="CM11" s="28">
        <v>0.9</v>
      </c>
      <c r="CN11" s="23"/>
      <c r="CO11" s="23">
        <v>114</v>
      </c>
      <c r="CP11" s="23">
        <v>12.1</v>
      </c>
      <c r="CQ11" s="26">
        <v>6.5</v>
      </c>
      <c r="CR11" s="23">
        <v>1</v>
      </c>
      <c r="CS11" s="23">
        <v>0</v>
      </c>
      <c r="CT11" s="23">
        <v>11</v>
      </c>
      <c r="CU11" s="23"/>
      <c r="CV11" s="23">
        <v>22</v>
      </c>
      <c r="CW11" s="23">
        <v>60</v>
      </c>
      <c r="CX11" s="23" t="s">
        <v>394</v>
      </c>
      <c r="CY11" s="23">
        <v>0</v>
      </c>
      <c r="CZ11" s="23"/>
      <c r="DA11" s="23"/>
      <c r="DB11" s="23"/>
      <c r="DC11" s="23"/>
      <c r="DD11" s="23"/>
      <c r="DE11" s="23"/>
      <c r="DF11" s="26"/>
      <c r="DG11" s="23"/>
      <c r="DH11" s="23"/>
      <c r="DI11" s="23"/>
      <c r="DJ11" s="23"/>
      <c r="DK11" s="23"/>
      <c r="DL11" s="23"/>
      <c r="DM11" s="23"/>
      <c r="DN11" s="23"/>
      <c r="DO11" s="28">
        <v>56</v>
      </c>
      <c r="DP11" s="23">
        <v>3</v>
      </c>
      <c r="DQ11" s="23">
        <v>66</v>
      </c>
      <c r="DR11" s="23">
        <v>76</v>
      </c>
      <c r="DS11" s="23">
        <v>32</v>
      </c>
      <c r="DT11" s="23">
        <v>31</v>
      </c>
      <c r="DU11" s="23">
        <v>50</v>
      </c>
      <c r="DV11" s="23">
        <v>49</v>
      </c>
      <c r="DW11" s="23">
        <v>18</v>
      </c>
      <c r="DX11" s="23">
        <v>21</v>
      </c>
      <c r="DY11" s="23">
        <v>21</v>
      </c>
      <c r="DZ11" s="23">
        <v>21</v>
      </c>
      <c r="EA11" s="23">
        <v>200</v>
      </c>
      <c r="EB11" s="23">
        <v>160</v>
      </c>
      <c r="EC11" s="23">
        <v>3.46</v>
      </c>
      <c r="ED11" s="23">
        <v>4.2</v>
      </c>
      <c r="EE11" s="23"/>
      <c r="EF11" s="23"/>
      <c r="EG11" s="23">
        <v>6</v>
      </c>
      <c r="EH11" s="23">
        <v>9</v>
      </c>
      <c r="EI11" s="23">
        <v>69</v>
      </c>
      <c r="EJ11" s="23">
        <v>69.7</v>
      </c>
      <c r="EK11" s="23"/>
      <c r="EL11" s="23"/>
      <c r="EM11" s="23">
        <v>142</v>
      </c>
      <c r="EN11" s="23">
        <v>145</v>
      </c>
      <c r="EO11" s="23">
        <v>70</v>
      </c>
      <c r="EP11" s="23">
        <v>65</v>
      </c>
      <c r="EQ11" s="23">
        <v>96</v>
      </c>
      <c r="ER11" s="23">
        <v>94.6</v>
      </c>
      <c r="ES11" s="23">
        <v>72.8</v>
      </c>
      <c r="ET11" s="23">
        <v>67.400000000000006</v>
      </c>
      <c r="EU11" s="23">
        <v>38.4</v>
      </c>
      <c r="EV11" s="23">
        <v>36.200000000000003</v>
      </c>
      <c r="EW11" s="23">
        <v>4.3099999999999996</v>
      </c>
      <c r="EX11" s="26">
        <v>3.97</v>
      </c>
      <c r="EY11" s="24" t="s">
        <v>437</v>
      </c>
      <c r="EZ11" s="23">
        <v>1</v>
      </c>
      <c r="FA11" s="23">
        <v>1035</v>
      </c>
      <c r="FB11" s="23"/>
      <c r="FC11" s="23">
        <v>149</v>
      </c>
      <c r="FD11" s="23">
        <v>76</v>
      </c>
      <c r="FE11" s="23">
        <v>73</v>
      </c>
      <c r="FF11" s="23">
        <v>49</v>
      </c>
      <c r="FG11" s="23"/>
      <c r="FH11" s="23"/>
      <c r="FI11" s="29">
        <f t="shared" si="1"/>
        <v>32</v>
      </c>
      <c r="FJ11" s="23"/>
      <c r="FK11" s="23"/>
      <c r="FL11" s="23"/>
      <c r="FM11" s="23"/>
      <c r="FN11" s="23"/>
      <c r="FO11" s="23"/>
      <c r="FP11" s="26"/>
      <c r="FQ11" s="23">
        <v>75.8</v>
      </c>
      <c r="FR11" s="23">
        <v>5</v>
      </c>
      <c r="FS11" s="23">
        <v>43</v>
      </c>
      <c r="FT11" s="23">
        <v>73</v>
      </c>
      <c r="FU11" s="23">
        <v>5.7</v>
      </c>
      <c r="FV11" s="23">
        <v>50</v>
      </c>
      <c r="FW11" s="23">
        <v>149</v>
      </c>
      <c r="FX11" s="23">
        <v>76</v>
      </c>
      <c r="FY11" s="23">
        <v>14.41</v>
      </c>
      <c r="FZ11" s="23">
        <v>2.13</v>
      </c>
      <c r="GA11" s="23">
        <v>36</v>
      </c>
      <c r="GB11" s="23">
        <v>-403</v>
      </c>
      <c r="GC11" s="23">
        <v>318</v>
      </c>
      <c r="GD11" s="26">
        <v>78.944000000000003</v>
      </c>
      <c r="GE11" s="23"/>
      <c r="GF11" s="23"/>
      <c r="GG11" s="23"/>
      <c r="GH11" s="23"/>
      <c r="GI11" s="23"/>
      <c r="GJ11" s="23"/>
      <c r="GK11" s="23"/>
      <c r="GL11" s="26"/>
      <c r="GM11" s="23">
        <f t="shared" si="2"/>
        <v>0.96052631578947367</v>
      </c>
      <c r="GN11" s="23" t="e">
        <f t="shared" si="3"/>
        <v>#DIV/0!</v>
      </c>
      <c r="GO11" s="23"/>
      <c r="GP11" s="23"/>
      <c r="GQ11" s="23"/>
      <c r="GR11" s="23">
        <f t="shared" si="4"/>
        <v>0.64306849315068493</v>
      </c>
      <c r="GS11" s="23">
        <f t="shared" si="5"/>
        <v>0.43835616438356162</v>
      </c>
      <c r="GT11" s="23">
        <f t="shared" si="6"/>
        <v>1.4670000000000001</v>
      </c>
      <c r="GU11" s="23" t="e">
        <f t="shared" si="7"/>
        <v>#DIV/0!</v>
      </c>
      <c r="GV11" s="23" t="e">
        <f t="shared" si="8"/>
        <v>#DIV/0!</v>
      </c>
      <c r="GW11" s="23" t="e">
        <f t="shared" si="9"/>
        <v>#DIV/0!</v>
      </c>
      <c r="GX11" s="23">
        <f t="shared" si="10"/>
        <v>0.49238356164383568</v>
      </c>
      <c r="GY11" s="23">
        <f t="shared" si="11"/>
        <v>0.58904109589041098</v>
      </c>
      <c r="GZ11" s="23">
        <f t="shared" si="12"/>
        <v>0.83590697674418613</v>
      </c>
      <c r="HA11" s="23">
        <f t="shared" si="13"/>
        <v>0.56578947368421051</v>
      </c>
      <c r="HB11" s="23"/>
      <c r="HC11" s="23"/>
      <c r="HD11" s="23"/>
      <c r="HE11" s="23">
        <f t="shared" si="14"/>
        <v>5.686204847381215</v>
      </c>
      <c r="HF11" s="23">
        <f t="shared" si="15"/>
        <v>2.1967857898884985E-12</v>
      </c>
      <c r="HG11" s="23">
        <f t="shared" si="16"/>
        <v>110.72</v>
      </c>
      <c r="HH11" s="23">
        <f t="shared" si="17"/>
        <v>143.93600000000001</v>
      </c>
      <c r="HI11" s="23">
        <f t="shared" si="18"/>
        <v>33.216000000000008</v>
      </c>
      <c r="HJ11" s="26">
        <f t="shared" si="19"/>
        <v>0</v>
      </c>
      <c r="HK11" s="23"/>
      <c r="HL11" s="23"/>
      <c r="HM11" s="23"/>
      <c r="HN11" s="23"/>
      <c r="HO11" s="23"/>
      <c r="HP11" s="23"/>
      <c r="HQ11" s="26"/>
      <c r="HR11" s="23"/>
      <c r="HS11" s="23"/>
      <c r="HT11" s="23"/>
      <c r="HU11" s="23"/>
      <c r="HV11" s="23"/>
      <c r="HW11" s="23"/>
      <c r="HX11" s="23"/>
      <c r="HY11" s="23"/>
      <c r="HZ11" s="23">
        <v>76.5</v>
      </c>
      <c r="IA11" s="23">
        <v>6</v>
      </c>
      <c r="IB11" s="23">
        <v>39</v>
      </c>
      <c r="IC11" s="23">
        <v>70</v>
      </c>
      <c r="ID11" s="23">
        <v>6.83</v>
      </c>
      <c r="IE11" s="23">
        <v>41</v>
      </c>
      <c r="IF11" s="23">
        <v>204</v>
      </c>
      <c r="IG11" s="23">
        <v>134</v>
      </c>
      <c r="IH11" s="23">
        <v>13.68</v>
      </c>
      <c r="II11" s="23">
        <v>1.6</v>
      </c>
      <c r="IJ11" s="23">
        <v>32</v>
      </c>
      <c r="IK11" s="23">
        <v>-414</v>
      </c>
      <c r="IL11" s="23">
        <v>326</v>
      </c>
      <c r="IM11" s="26">
        <v>85.391999999999996</v>
      </c>
      <c r="IN11" s="23"/>
      <c r="IO11" s="23"/>
      <c r="IP11" s="23"/>
      <c r="IQ11" s="23"/>
      <c r="IR11" s="23"/>
      <c r="IS11" s="23"/>
      <c r="IT11" s="23"/>
      <c r="IU11" s="26"/>
      <c r="IV11" s="23" t="e">
        <f t="shared" si="20"/>
        <v>#DIV/0!</v>
      </c>
      <c r="IW11" s="23">
        <f t="shared" si="21"/>
        <v>0.7770285714285714</v>
      </c>
      <c r="IX11" s="23">
        <f t="shared" si="22"/>
        <v>0.44285714285714284</v>
      </c>
      <c r="IY11" s="23">
        <f t="shared" si="23"/>
        <v>1.7545806451612904</v>
      </c>
      <c r="IZ11" s="23" t="e">
        <f t="shared" si="24"/>
        <v>#DIV/0!</v>
      </c>
      <c r="JA11" s="23" t="e">
        <f t="shared" si="25"/>
        <v>#DIV/0!</v>
      </c>
      <c r="JB11" s="23" t="e">
        <f t="shared" si="26"/>
        <v>#DIV/0!</v>
      </c>
      <c r="JC11" s="23">
        <f t="shared" si="27"/>
        <v>0.66274285714285708</v>
      </c>
      <c r="JD11" s="23">
        <f t="shared" si="28"/>
        <v>0.55714285714285716</v>
      </c>
      <c r="JE11" s="23">
        <f t="shared" si="29"/>
        <v>1.1895384615384614</v>
      </c>
      <c r="JF11" s="26">
        <f t="shared" si="30"/>
        <v>0.29104477611940299</v>
      </c>
      <c r="JG11" s="23"/>
      <c r="JH11" s="23"/>
      <c r="JI11" s="26"/>
      <c r="JJ11" s="23">
        <f t="shared" si="31"/>
        <v>28</v>
      </c>
      <c r="JK11" s="23">
        <f t="shared" si="32"/>
        <v>130.20000000000002</v>
      </c>
      <c r="JL11" s="23">
        <f t="shared" si="33"/>
        <v>169.26000000000002</v>
      </c>
      <c r="JM11" s="26">
        <f t="shared" si="34"/>
        <v>39.06</v>
      </c>
      <c r="JN11" s="30" t="s">
        <v>438</v>
      </c>
      <c r="JO11" s="31">
        <v>203.12299999999999</v>
      </c>
      <c r="JP11" s="31">
        <v>116.84099999999999</v>
      </c>
      <c r="JQ11" s="31">
        <v>103.637</v>
      </c>
      <c r="JR11" s="31">
        <v>59.615000000000002</v>
      </c>
      <c r="JS11" s="31">
        <v>99.484999999999999</v>
      </c>
      <c r="JT11" s="31">
        <v>57.225999999999999</v>
      </c>
      <c r="JU11" s="31">
        <v>71.766999999999996</v>
      </c>
      <c r="JV11" s="31">
        <v>7.14</v>
      </c>
      <c r="JW11" s="31">
        <v>48.978000000000002</v>
      </c>
      <c r="JX11" s="31">
        <v>59.837000000000003</v>
      </c>
      <c r="JY11" s="31">
        <v>34.42</v>
      </c>
      <c r="JZ11" s="31">
        <v>50.011000000000003</v>
      </c>
      <c r="KA11" s="31">
        <v>28.768000000000001</v>
      </c>
      <c r="KB11" s="32">
        <v>4.1070000000000002</v>
      </c>
      <c r="KC11" s="33">
        <v>127.16</v>
      </c>
      <c r="KD11" s="31">
        <v>73.144999999999996</v>
      </c>
      <c r="KE11" s="31">
        <v>50.188000000000002</v>
      </c>
      <c r="KF11" s="31">
        <v>28.869</v>
      </c>
      <c r="KG11" s="31">
        <v>76.971999999999994</v>
      </c>
      <c r="KH11" s="31">
        <v>44.276000000000003</v>
      </c>
      <c r="KI11" s="31">
        <v>71.766999999999996</v>
      </c>
      <c r="KJ11" s="31">
        <v>5.524</v>
      </c>
      <c r="KK11" s="31">
        <v>60.531999999999996</v>
      </c>
      <c r="KL11" s="31">
        <v>93.908000000000001</v>
      </c>
      <c r="KM11" s="31">
        <v>54.018000000000001</v>
      </c>
      <c r="KN11" s="31">
        <v>83.605000000000004</v>
      </c>
      <c r="KO11" s="31">
        <v>48.091999999999999</v>
      </c>
      <c r="KP11" s="32">
        <v>3.1779999999999999</v>
      </c>
      <c r="KQ11" s="34">
        <v>1060.19</v>
      </c>
      <c r="KR11" s="35">
        <v>125.053</v>
      </c>
      <c r="KS11" s="35">
        <v>922</v>
      </c>
      <c r="KT11" s="35">
        <v>62</v>
      </c>
      <c r="KU11" s="35">
        <v>926</v>
      </c>
      <c r="KV11" s="35">
        <v>0.9</v>
      </c>
      <c r="KW11" s="35">
        <v>962</v>
      </c>
      <c r="KX11" s="35">
        <v>42</v>
      </c>
      <c r="KY11" s="35">
        <v>950</v>
      </c>
      <c r="KZ11" s="35">
        <v>1.4</v>
      </c>
      <c r="LA11" s="35">
        <v>995</v>
      </c>
      <c r="LB11" s="35">
        <v>45</v>
      </c>
      <c r="LC11" s="35">
        <v>1000</v>
      </c>
      <c r="LD11" s="35">
        <v>0.8</v>
      </c>
      <c r="LE11" s="35">
        <v>1071</v>
      </c>
      <c r="LF11" s="35">
        <v>25</v>
      </c>
      <c r="LG11" s="35">
        <v>1082</v>
      </c>
      <c r="LH11" s="35">
        <v>0.3</v>
      </c>
      <c r="LI11" s="35">
        <v>982</v>
      </c>
      <c r="LJ11" s="35">
        <v>94</v>
      </c>
      <c r="LK11" s="35">
        <v>986</v>
      </c>
      <c r="LL11" s="36">
        <v>1.5</v>
      </c>
      <c r="LM11" s="31">
        <v>61.106999999999999</v>
      </c>
      <c r="LN11" s="31">
        <v>59</v>
      </c>
      <c r="LO11" s="31">
        <v>56.127000000000002</v>
      </c>
      <c r="LP11" s="31">
        <v>54</v>
      </c>
      <c r="LQ11" s="31">
        <v>60.947000000000003</v>
      </c>
      <c r="LR11" s="31">
        <v>58</v>
      </c>
      <c r="LS11" s="31"/>
      <c r="LT11" s="31"/>
      <c r="LU11" s="31"/>
      <c r="LV11" s="31"/>
      <c r="LW11" s="35">
        <v>54</v>
      </c>
      <c r="LX11" s="35">
        <v>5</v>
      </c>
      <c r="LY11" s="35">
        <v>55</v>
      </c>
      <c r="LZ11" s="35">
        <v>1.18</v>
      </c>
      <c r="MA11" s="35">
        <v>52</v>
      </c>
      <c r="MB11" s="35">
        <v>3.9</v>
      </c>
      <c r="MC11" s="35">
        <v>52</v>
      </c>
      <c r="MD11" s="35">
        <v>1.6</v>
      </c>
      <c r="ME11" s="35">
        <v>67.900000000000006</v>
      </c>
      <c r="MF11" s="35">
        <v>12.4</v>
      </c>
      <c r="MG11" s="35">
        <v>68</v>
      </c>
      <c r="MH11" s="35">
        <v>0.8</v>
      </c>
      <c r="MI11" s="35">
        <v>59</v>
      </c>
      <c r="MJ11" s="35">
        <v>4.8</v>
      </c>
      <c r="MK11" s="35">
        <v>59</v>
      </c>
      <c r="ML11" s="35">
        <v>0.68</v>
      </c>
      <c r="MM11" s="35">
        <v>56.8</v>
      </c>
      <c r="MN11" s="35">
        <v>11</v>
      </c>
      <c r="MO11" s="35">
        <v>58</v>
      </c>
      <c r="MP11" s="36">
        <v>0.7</v>
      </c>
      <c r="MQ11" s="31">
        <v>34.520000000000003</v>
      </c>
      <c r="MR11" s="31">
        <v>-18.57</v>
      </c>
      <c r="MS11" s="31">
        <v>17.5</v>
      </c>
      <c r="MT11" s="31">
        <v>-12.23</v>
      </c>
      <c r="MU11" s="31">
        <v>34.93</v>
      </c>
      <c r="MV11" s="31">
        <v>-17.2</v>
      </c>
      <c r="MW11" s="31">
        <v>-14.14</v>
      </c>
      <c r="MX11" s="31">
        <v>13.64</v>
      </c>
      <c r="MY11" s="31">
        <v>-9.4499999999999993</v>
      </c>
      <c r="MZ11" s="31">
        <v>48.38</v>
      </c>
      <c r="NA11" s="31">
        <v>-24.33</v>
      </c>
    </row>
    <row r="12" spans="1:365" x14ac:dyDescent="0.25">
      <c r="A12" s="21" t="s">
        <v>439</v>
      </c>
      <c r="C12" s="23"/>
      <c r="D12" s="23" t="s">
        <v>440</v>
      </c>
      <c r="E12" s="23"/>
      <c r="F12" s="23"/>
      <c r="G12" s="24" t="s">
        <v>441</v>
      </c>
      <c r="H12" s="24" t="s">
        <v>442</v>
      </c>
      <c r="I12" s="23">
        <v>62</v>
      </c>
      <c r="J12" s="23" t="s">
        <v>403</v>
      </c>
      <c r="K12" s="23">
        <v>168</v>
      </c>
      <c r="L12" s="23">
        <v>85.9</v>
      </c>
      <c r="M12" s="25">
        <f t="shared" si="0"/>
        <v>30.435090702947853</v>
      </c>
      <c r="N12" s="23" t="s">
        <v>377</v>
      </c>
      <c r="O12" s="23">
        <v>1</v>
      </c>
      <c r="P12" s="23">
        <v>1</v>
      </c>
      <c r="Q12" s="23">
        <v>1</v>
      </c>
      <c r="R12" s="23">
        <v>0</v>
      </c>
      <c r="S12" s="23">
        <v>0</v>
      </c>
      <c r="T12" s="23">
        <v>0</v>
      </c>
      <c r="U12" s="23">
        <v>1</v>
      </c>
      <c r="V12" s="23">
        <v>1</v>
      </c>
      <c r="W12" s="23">
        <v>1</v>
      </c>
      <c r="X12" s="23">
        <v>0</v>
      </c>
      <c r="Y12" s="23">
        <v>0</v>
      </c>
      <c r="Z12" s="23">
        <v>0</v>
      </c>
      <c r="AA12" s="23">
        <v>1</v>
      </c>
      <c r="AB12" s="23">
        <v>0</v>
      </c>
      <c r="AC12" s="23">
        <v>0</v>
      </c>
      <c r="AD12" s="23">
        <v>1</v>
      </c>
      <c r="AE12" s="23">
        <v>1</v>
      </c>
      <c r="AF12" s="23">
        <v>0</v>
      </c>
      <c r="AG12" s="23">
        <v>1</v>
      </c>
      <c r="AH12" s="23">
        <v>0</v>
      </c>
      <c r="AI12" s="23">
        <v>0</v>
      </c>
      <c r="AJ12" s="23">
        <v>0</v>
      </c>
      <c r="AK12" s="23">
        <v>1</v>
      </c>
      <c r="AL12" s="23">
        <v>1</v>
      </c>
      <c r="AM12" s="23">
        <v>0</v>
      </c>
      <c r="AN12" s="26">
        <v>0</v>
      </c>
      <c r="AO12" s="23">
        <v>0</v>
      </c>
      <c r="AP12" s="26">
        <v>0</v>
      </c>
      <c r="AQ12" s="23">
        <v>2</v>
      </c>
      <c r="AR12" s="26"/>
      <c r="CM12" s="28">
        <v>2</v>
      </c>
      <c r="CN12" s="23"/>
      <c r="CO12" s="23">
        <v>68</v>
      </c>
      <c r="CP12" s="23">
        <v>15.3</v>
      </c>
      <c r="CQ12" s="26">
        <v>7.1</v>
      </c>
      <c r="CR12" s="23">
        <v>1</v>
      </c>
      <c r="CS12" s="23">
        <v>1</v>
      </c>
      <c r="CT12" s="23">
        <v>14</v>
      </c>
      <c r="CU12" s="23"/>
      <c r="CV12" s="23">
        <v>23</v>
      </c>
      <c r="CW12" s="23"/>
      <c r="CX12" s="23"/>
      <c r="CY12" s="23">
        <v>0</v>
      </c>
      <c r="CZ12" s="23">
        <v>226</v>
      </c>
      <c r="DA12" s="23">
        <v>149</v>
      </c>
      <c r="DB12" s="23">
        <v>77</v>
      </c>
      <c r="DC12" s="23">
        <v>34</v>
      </c>
      <c r="DD12" s="23"/>
      <c r="DE12" s="23">
        <v>-14</v>
      </c>
      <c r="DF12" s="26">
        <v>-7</v>
      </c>
      <c r="DG12" s="23"/>
      <c r="DH12" s="23"/>
      <c r="DI12" s="23"/>
      <c r="DJ12" s="23"/>
      <c r="DK12" s="23"/>
      <c r="DL12" s="23"/>
      <c r="DM12" s="23"/>
      <c r="DN12" s="23"/>
      <c r="DO12" s="28">
        <v>90</v>
      </c>
      <c r="DP12" s="23">
        <v>5</v>
      </c>
      <c r="DQ12" s="23">
        <v>68</v>
      </c>
      <c r="DR12" s="23"/>
      <c r="DS12" s="23">
        <v>46</v>
      </c>
      <c r="DT12" s="23"/>
      <c r="DU12" s="23">
        <v>88</v>
      </c>
      <c r="DV12" s="23"/>
      <c r="DW12" s="23">
        <v>28</v>
      </c>
      <c r="DX12" s="23"/>
      <c r="DY12" s="23">
        <v>9</v>
      </c>
      <c r="DZ12" s="23"/>
      <c r="EA12" s="23">
        <v>379</v>
      </c>
      <c r="EB12" s="23"/>
      <c r="EC12" s="23">
        <v>5.48</v>
      </c>
      <c r="ED12" s="23"/>
      <c r="EE12" s="23"/>
      <c r="EF12" s="23"/>
      <c r="EG12" s="23">
        <v>6</v>
      </c>
      <c r="EH12" s="23"/>
      <c r="EI12" s="23">
        <v>77.599999999999994</v>
      </c>
      <c r="EJ12" s="23"/>
      <c r="EK12" s="23"/>
      <c r="EL12" s="23"/>
      <c r="EM12" s="23">
        <v>119</v>
      </c>
      <c r="EN12" s="23"/>
      <c r="EO12" s="23">
        <v>49</v>
      </c>
      <c r="EP12" s="23"/>
      <c r="EQ12" s="23">
        <v>94.2</v>
      </c>
      <c r="ER12" s="23"/>
      <c r="ES12" s="23">
        <v>81.599999999999994</v>
      </c>
      <c r="ET12" s="23"/>
      <c r="EU12" s="23">
        <v>39.799999999999997</v>
      </c>
      <c r="EV12" s="23"/>
      <c r="EW12" s="23">
        <v>3.4</v>
      </c>
      <c r="EX12" s="26"/>
      <c r="EY12" s="24" t="s">
        <v>443</v>
      </c>
      <c r="EZ12" s="23">
        <v>1</v>
      </c>
      <c r="FA12" s="23">
        <v>1030</v>
      </c>
      <c r="FB12" s="23"/>
      <c r="FC12" s="23">
        <v>224</v>
      </c>
      <c r="FD12" s="23">
        <v>145</v>
      </c>
      <c r="FE12" s="23">
        <v>79</v>
      </c>
      <c r="FF12" s="23">
        <v>35</v>
      </c>
      <c r="FG12" s="23"/>
      <c r="FH12" s="23"/>
      <c r="FI12" s="29">
        <f t="shared" si="1"/>
        <v>60</v>
      </c>
      <c r="FJ12" s="23">
        <v>9.25</v>
      </c>
      <c r="FK12" s="23">
        <v>8.5</v>
      </c>
      <c r="FL12" s="23">
        <v>0.08</v>
      </c>
      <c r="FM12" s="23">
        <v>8</v>
      </c>
      <c r="FN12" s="23">
        <v>0.13030303030303031</v>
      </c>
      <c r="FO12" s="23">
        <v>1.196969696969697</v>
      </c>
      <c r="FP12" s="26">
        <v>14.857812338959464</v>
      </c>
      <c r="FQ12" s="23">
        <v>70.400000000000006</v>
      </c>
      <c r="FR12" s="23">
        <v>8</v>
      </c>
      <c r="FS12" s="23">
        <v>60</v>
      </c>
      <c r="FT12" s="23">
        <v>81</v>
      </c>
      <c r="FU12" s="23">
        <v>6.52</v>
      </c>
      <c r="FV12" s="23">
        <v>40</v>
      </c>
      <c r="FW12" s="23">
        <v>230</v>
      </c>
      <c r="FX12" s="23">
        <v>149</v>
      </c>
      <c r="FY12" s="23">
        <v>14.68</v>
      </c>
      <c r="FZ12" s="23">
        <v>2.2000000000000002</v>
      </c>
      <c r="GA12" s="23">
        <v>36</v>
      </c>
      <c r="GB12" s="23">
        <v>-502</v>
      </c>
      <c r="GC12" s="23">
        <v>506</v>
      </c>
      <c r="GD12" s="26">
        <v>72.441999999999993</v>
      </c>
      <c r="GE12" s="23"/>
      <c r="GF12" s="23"/>
      <c r="GG12" s="23">
        <v>82</v>
      </c>
      <c r="GH12" s="23"/>
      <c r="GI12" s="23"/>
      <c r="GJ12" s="23"/>
      <c r="GK12" s="23"/>
      <c r="GL12" s="26">
        <v>120</v>
      </c>
      <c r="GM12" s="23">
        <f t="shared" si="2"/>
        <v>0.54482758620689653</v>
      </c>
      <c r="GN12" s="23">
        <f t="shared" si="3"/>
        <v>0.51677852348993292</v>
      </c>
      <c r="GO12" s="23"/>
      <c r="GP12" s="23"/>
      <c r="GQ12" s="23"/>
      <c r="GR12" s="23">
        <f t="shared" si="4"/>
        <v>0.32644444444444437</v>
      </c>
      <c r="GS12" s="23">
        <f t="shared" si="5"/>
        <v>0.5679012345679012</v>
      </c>
      <c r="GT12" s="23">
        <f t="shared" si="6"/>
        <v>0.5748260869565216</v>
      </c>
      <c r="GU12" s="23">
        <f t="shared" si="7"/>
        <v>0.4935064935064935</v>
      </c>
      <c r="GV12" s="23">
        <f t="shared" si="8"/>
        <v>1.0649350649350648</v>
      </c>
      <c r="GW12" s="23">
        <f t="shared" si="9"/>
        <v>0.46341463414634149</v>
      </c>
      <c r="GX12" s="23">
        <f t="shared" si="10"/>
        <v>0.15360493827160485</v>
      </c>
      <c r="GY12" s="23">
        <f t="shared" si="11"/>
        <v>0.7407407407407407</v>
      </c>
      <c r="GZ12" s="23">
        <f t="shared" si="12"/>
        <v>0.20736666666666656</v>
      </c>
      <c r="HA12" s="23">
        <f t="shared" si="13"/>
        <v>0.40268456375838924</v>
      </c>
      <c r="HB12" s="23"/>
      <c r="HC12" s="23"/>
      <c r="HD12" s="23"/>
      <c r="HE12" s="23">
        <f t="shared" si="14"/>
        <v>5.8123858654010663</v>
      </c>
      <c r="HF12" s="23">
        <f t="shared" si="15"/>
        <v>1.4990512987065768E-13</v>
      </c>
      <c r="HG12" s="23">
        <f t="shared" si="16"/>
        <v>252.08</v>
      </c>
      <c r="HH12" s="23">
        <f t="shared" si="17"/>
        <v>327.70400000000001</v>
      </c>
      <c r="HI12" s="23">
        <f t="shared" si="18"/>
        <v>75.623999999999995</v>
      </c>
      <c r="HJ12" s="26">
        <f t="shared" si="19"/>
        <v>453.65151515151518</v>
      </c>
      <c r="HK12" s="23"/>
      <c r="HL12" s="23"/>
      <c r="HM12" s="23"/>
      <c r="HN12" s="23"/>
      <c r="HO12" s="23"/>
      <c r="HP12" s="23"/>
      <c r="HQ12" s="26"/>
      <c r="HR12" s="23"/>
      <c r="HS12" s="23"/>
      <c r="HT12" s="23"/>
      <c r="HU12" s="23"/>
      <c r="HV12" s="23"/>
      <c r="HW12" s="23"/>
      <c r="HX12" s="23"/>
      <c r="HY12" s="23"/>
      <c r="HZ12" s="23"/>
      <c r="IA12" s="23"/>
      <c r="IB12" s="23"/>
      <c r="IC12" s="23"/>
      <c r="ID12" s="23"/>
      <c r="IE12" s="23"/>
      <c r="IF12" s="23"/>
      <c r="IG12" s="23"/>
      <c r="IH12" s="23"/>
      <c r="II12" s="23"/>
      <c r="IJ12" s="23"/>
      <c r="IK12" s="23"/>
      <c r="IL12" s="23"/>
      <c r="IM12" s="26"/>
      <c r="IN12" s="23"/>
      <c r="IO12" s="23"/>
      <c r="IP12" s="23"/>
      <c r="IQ12" s="23"/>
      <c r="IR12" s="23"/>
      <c r="IS12" s="23"/>
      <c r="IT12" s="23"/>
      <c r="IU12" s="26"/>
      <c r="IV12" s="23" t="e">
        <f t="shared" si="20"/>
        <v>#DIV/0!</v>
      </c>
      <c r="IW12" s="23" t="e">
        <f t="shared" si="21"/>
        <v>#DIV/0!</v>
      </c>
      <c r="IX12" s="23" t="e">
        <f t="shared" si="22"/>
        <v>#DIV/0!</v>
      </c>
      <c r="IY12" s="23" t="e">
        <f t="shared" si="23"/>
        <v>#DIV/0!</v>
      </c>
      <c r="IZ12" s="23" t="e">
        <f t="shared" si="24"/>
        <v>#DIV/0!</v>
      </c>
      <c r="JA12" s="23" t="e">
        <f t="shared" si="25"/>
        <v>#DIV/0!</v>
      </c>
      <c r="JB12" s="23" t="e">
        <f t="shared" si="26"/>
        <v>#DIV/0!</v>
      </c>
      <c r="JC12" s="23" t="e">
        <f t="shared" si="27"/>
        <v>#DIV/0!</v>
      </c>
      <c r="JD12" s="23" t="e">
        <f t="shared" si="28"/>
        <v>#DIV/0!</v>
      </c>
      <c r="JE12" s="23" t="e">
        <f t="shared" si="29"/>
        <v>#DIV/0!</v>
      </c>
      <c r="JF12" s="26" t="e">
        <f t="shared" si="30"/>
        <v>#DIV/0!</v>
      </c>
      <c r="JG12" s="23"/>
      <c r="JH12" s="23"/>
      <c r="JI12" s="26"/>
      <c r="JJ12" s="23">
        <f t="shared" si="31"/>
        <v>0</v>
      </c>
      <c r="JK12" s="23">
        <f t="shared" si="32"/>
        <v>0</v>
      </c>
      <c r="JL12" s="23">
        <f t="shared" si="33"/>
        <v>0</v>
      </c>
      <c r="JM12" s="26">
        <f t="shared" si="34"/>
        <v>0</v>
      </c>
      <c r="JN12" s="38"/>
      <c r="JO12" s="35"/>
      <c r="JP12" s="35"/>
      <c r="JQ12" s="35"/>
      <c r="JR12" s="35"/>
      <c r="JS12" s="35"/>
      <c r="JT12" s="35"/>
      <c r="JU12" s="35"/>
      <c r="JV12" s="35"/>
      <c r="JW12" s="35"/>
      <c r="JX12" s="35"/>
      <c r="JY12" s="35"/>
      <c r="JZ12" s="35"/>
      <c r="KA12" s="35"/>
      <c r="KB12" s="36"/>
      <c r="KC12" s="35"/>
      <c r="KD12" s="35"/>
      <c r="KE12" s="35"/>
      <c r="KF12" s="35"/>
      <c r="KG12" s="35"/>
      <c r="KH12" s="35"/>
      <c r="KI12" s="35"/>
      <c r="KJ12" s="35"/>
      <c r="KK12" s="35"/>
      <c r="KL12" s="35"/>
      <c r="KM12" s="35"/>
      <c r="KN12" s="35"/>
      <c r="KO12" s="35"/>
      <c r="KP12" s="36"/>
      <c r="KQ12" s="34"/>
      <c r="KR12" s="35"/>
      <c r="KS12" s="35">
        <v>1012</v>
      </c>
      <c r="KT12" s="35">
        <v>96</v>
      </c>
      <c r="KU12" s="35">
        <v>992</v>
      </c>
      <c r="KV12" s="35">
        <v>1.9</v>
      </c>
      <c r="KW12" s="35">
        <v>995</v>
      </c>
      <c r="KX12" s="35">
        <v>36</v>
      </c>
      <c r="KY12" s="35">
        <v>989</v>
      </c>
      <c r="KZ12" s="35">
        <v>1</v>
      </c>
      <c r="LA12" s="35">
        <v>1095</v>
      </c>
      <c r="LB12" s="35">
        <v>31.8</v>
      </c>
      <c r="LC12" s="35">
        <v>1090</v>
      </c>
      <c r="LD12" s="35">
        <v>1.4</v>
      </c>
      <c r="LE12" s="35">
        <v>1094</v>
      </c>
      <c r="LF12" s="35">
        <v>80.400000000000006</v>
      </c>
      <c r="LG12" s="35">
        <v>1064</v>
      </c>
      <c r="LH12" s="35">
        <v>0.76</v>
      </c>
      <c r="LI12" s="35">
        <v>861</v>
      </c>
      <c r="LJ12" s="35">
        <v>61.7</v>
      </c>
      <c r="LK12" s="35">
        <v>842</v>
      </c>
      <c r="LL12" s="36">
        <v>2.17</v>
      </c>
      <c r="LM12" s="35"/>
      <c r="LN12" s="35"/>
      <c r="LO12" s="35"/>
      <c r="LP12" s="35"/>
      <c r="LQ12" s="35"/>
      <c r="LR12" s="35"/>
      <c r="LS12" s="35"/>
      <c r="LT12" s="35"/>
      <c r="LU12" s="35"/>
      <c r="LV12" s="35"/>
      <c r="LW12" s="35">
        <v>51</v>
      </c>
      <c r="LX12" s="35">
        <v>5.6</v>
      </c>
      <c r="LY12" s="35">
        <v>51</v>
      </c>
      <c r="LZ12" s="35">
        <v>2</v>
      </c>
      <c r="MA12" s="35">
        <v>50.1</v>
      </c>
      <c r="MB12" s="35">
        <v>5.8</v>
      </c>
      <c r="MC12" s="35">
        <v>50</v>
      </c>
      <c r="MD12" s="35">
        <v>0.9</v>
      </c>
      <c r="ME12" s="35">
        <v>75.599999999999994</v>
      </c>
      <c r="MF12" s="35">
        <v>7.9</v>
      </c>
      <c r="MG12" s="35">
        <v>76</v>
      </c>
      <c r="MH12" s="35">
        <v>0.5</v>
      </c>
      <c r="MI12" s="35">
        <v>71.7</v>
      </c>
      <c r="MJ12" s="35">
        <v>8.1</v>
      </c>
      <c r="MK12" s="35">
        <v>74</v>
      </c>
      <c r="ML12" s="35">
        <v>0.5</v>
      </c>
      <c r="MM12" s="35">
        <v>55.3</v>
      </c>
      <c r="MN12" s="35">
        <v>5.9</v>
      </c>
      <c r="MO12" s="35">
        <v>54</v>
      </c>
      <c r="MP12" s="36">
        <v>1.7</v>
      </c>
      <c r="MQ12" s="35"/>
      <c r="MR12" s="35"/>
      <c r="MS12" s="35"/>
      <c r="MT12" s="35"/>
      <c r="MU12" s="35"/>
      <c r="MV12" s="35"/>
      <c r="MW12" s="35"/>
      <c r="MX12" s="35"/>
      <c r="MY12" s="35"/>
      <c r="MZ12" s="35"/>
      <c r="NA12" s="35"/>
    </row>
    <row r="13" spans="1:365" x14ac:dyDescent="0.25">
      <c r="A13" s="21" t="s">
        <v>444</v>
      </c>
      <c r="C13" s="23"/>
      <c r="D13" s="23"/>
      <c r="E13" s="23"/>
      <c r="F13" s="23"/>
      <c r="G13" s="24" t="s">
        <v>375</v>
      </c>
      <c r="H13" s="24" t="s">
        <v>445</v>
      </c>
      <c r="I13" s="23">
        <v>26</v>
      </c>
      <c r="J13" s="23" t="s">
        <v>364</v>
      </c>
      <c r="K13" s="23">
        <v>158</v>
      </c>
      <c r="L13" s="23">
        <v>55</v>
      </c>
      <c r="M13" s="25">
        <f t="shared" si="0"/>
        <v>22.031725684986377</v>
      </c>
      <c r="N13" s="23" t="s">
        <v>377</v>
      </c>
      <c r="O13" s="23">
        <v>1</v>
      </c>
      <c r="P13" s="23">
        <v>0</v>
      </c>
      <c r="Q13" s="23">
        <v>0</v>
      </c>
      <c r="R13" s="23">
        <v>0</v>
      </c>
      <c r="S13" s="23">
        <v>0</v>
      </c>
      <c r="T13" s="23">
        <v>0</v>
      </c>
      <c r="U13" s="23">
        <v>0</v>
      </c>
      <c r="V13" s="23">
        <v>0</v>
      </c>
      <c r="W13" s="23">
        <v>0</v>
      </c>
      <c r="X13" s="23">
        <v>0</v>
      </c>
      <c r="Y13" s="23">
        <v>0</v>
      </c>
      <c r="Z13" s="23">
        <v>0</v>
      </c>
      <c r="AA13" s="23">
        <v>0</v>
      </c>
      <c r="AB13" s="23">
        <v>0</v>
      </c>
      <c r="AC13" s="23">
        <v>0</v>
      </c>
      <c r="AD13" s="23">
        <v>1</v>
      </c>
      <c r="AE13" s="23">
        <v>1</v>
      </c>
      <c r="AF13" s="23">
        <v>1</v>
      </c>
      <c r="AG13" s="23">
        <v>0</v>
      </c>
      <c r="AH13" s="23">
        <v>0</v>
      </c>
      <c r="AI13" s="23">
        <v>0</v>
      </c>
      <c r="AJ13" s="23">
        <v>1</v>
      </c>
      <c r="AK13" s="23">
        <v>0</v>
      </c>
      <c r="AL13" s="23">
        <v>1</v>
      </c>
      <c r="AM13" s="23">
        <v>0</v>
      </c>
      <c r="AN13" s="26">
        <v>0</v>
      </c>
      <c r="AO13" s="23">
        <v>1</v>
      </c>
      <c r="AP13" s="26">
        <v>5</v>
      </c>
      <c r="AQ13" s="23">
        <v>3</v>
      </c>
      <c r="AR13" s="26">
        <v>465</v>
      </c>
      <c r="BI13" s="23">
        <v>12.5</v>
      </c>
      <c r="BJ13" s="23">
        <v>30.5</v>
      </c>
      <c r="BK13" s="23">
        <v>23</v>
      </c>
      <c r="BL13" s="23">
        <v>17</v>
      </c>
      <c r="BQ13" s="23">
        <v>2.6</v>
      </c>
      <c r="BR13" s="23">
        <v>5.5</v>
      </c>
      <c r="BS13" s="23">
        <v>93</v>
      </c>
      <c r="BT13" s="23">
        <v>138</v>
      </c>
      <c r="BU13" s="23">
        <v>104</v>
      </c>
      <c r="BV13" s="23">
        <v>54</v>
      </c>
      <c r="BW13" s="23">
        <v>2.5</v>
      </c>
      <c r="BX13" s="23">
        <v>4.7</v>
      </c>
      <c r="BY13" s="23">
        <v>29</v>
      </c>
      <c r="BZ13" s="23">
        <v>34</v>
      </c>
      <c r="CC13" s="23">
        <v>59</v>
      </c>
      <c r="CD13" s="23">
        <v>69</v>
      </c>
      <c r="CE13" s="23">
        <v>60.5</v>
      </c>
      <c r="CF13" s="23">
        <v>55</v>
      </c>
      <c r="CM13" s="28">
        <v>0.8</v>
      </c>
      <c r="CN13" s="23"/>
      <c r="CO13" s="23">
        <v>246</v>
      </c>
      <c r="CP13" s="23">
        <v>10.9</v>
      </c>
      <c r="CQ13" s="26">
        <v>6.5</v>
      </c>
      <c r="CR13" s="23">
        <v>1</v>
      </c>
      <c r="CS13" s="23">
        <v>1</v>
      </c>
      <c r="CT13" s="23">
        <v>12</v>
      </c>
      <c r="CU13" s="23"/>
      <c r="CV13" s="23">
        <v>21</v>
      </c>
      <c r="CW13" s="23">
        <v>97</v>
      </c>
      <c r="CX13" s="23" t="s">
        <v>380</v>
      </c>
      <c r="CY13" s="23">
        <v>0</v>
      </c>
      <c r="CZ13" s="23">
        <v>240</v>
      </c>
      <c r="DA13" s="23">
        <v>184</v>
      </c>
      <c r="DB13" s="23">
        <v>56</v>
      </c>
      <c r="DC13" s="23">
        <v>23</v>
      </c>
      <c r="DD13" s="23"/>
      <c r="DE13" s="23">
        <v>-6</v>
      </c>
      <c r="DF13" s="26">
        <v>-10</v>
      </c>
      <c r="DG13" s="23"/>
      <c r="DH13" s="23"/>
      <c r="DI13" s="23"/>
      <c r="DJ13" s="23"/>
      <c r="DK13" s="23"/>
      <c r="DL13" s="23"/>
      <c r="DM13" s="23"/>
      <c r="DN13" s="23"/>
      <c r="DO13" s="28">
        <v>87</v>
      </c>
      <c r="DP13" s="23">
        <v>0</v>
      </c>
      <c r="DQ13" s="23">
        <v>87</v>
      </c>
      <c r="DR13" s="23"/>
      <c r="DS13" s="23">
        <v>56</v>
      </c>
      <c r="DT13" s="23"/>
      <c r="DU13" s="23">
        <v>88</v>
      </c>
      <c r="DV13" s="23"/>
      <c r="DW13" s="23">
        <v>37</v>
      </c>
      <c r="DX13" s="23"/>
      <c r="DY13" s="23">
        <v>7</v>
      </c>
      <c r="DZ13" s="23"/>
      <c r="EA13" s="23">
        <v>676</v>
      </c>
      <c r="EB13" s="23"/>
      <c r="EC13" s="23">
        <v>4.21</v>
      </c>
      <c r="ED13" s="23"/>
      <c r="EE13" s="23"/>
      <c r="EF13" s="23"/>
      <c r="EG13" s="23">
        <v>7</v>
      </c>
      <c r="EH13" s="23"/>
      <c r="EI13" s="23">
        <v>63.2</v>
      </c>
      <c r="EJ13" s="23"/>
      <c r="EK13" s="23"/>
      <c r="EL13" s="23"/>
      <c r="EM13" s="23">
        <v>94</v>
      </c>
      <c r="EN13" s="23"/>
      <c r="EO13" s="23">
        <v>58</v>
      </c>
      <c r="EP13" s="23"/>
      <c r="EQ13" s="23">
        <v>91.5</v>
      </c>
      <c r="ER13" s="23"/>
      <c r="ES13" s="23">
        <v>56.1</v>
      </c>
      <c r="ET13" s="23"/>
      <c r="EU13" s="23">
        <v>36.4</v>
      </c>
      <c r="EV13" s="23"/>
      <c r="EW13" s="23">
        <v>4.25</v>
      </c>
      <c r="EX13" s="26"/>
      <c r="EY13" s="24" t="s">
        <v>446</v>
      </c>
      <c r="EZ13" s="23">
        <v>0</v>
      </c>
      <c r="FA13" s="23">
        <v>1081</v>
      </c>
      <c r="FB13" s="23"/>
      <c r="FC13" s="23">
        <v>284</v>
      </c>
      <c r="FD13" s="23">
        <v>193</v>
      </c>
      <c r="FE13" s="23">
        <v>91</v>
      </c>
      <c r="FF13" s="23">
        <v>32</v>
      </c>
      <c r="FG13" s="23"/>
      <c r="FH13" s="23"/>
      <c r="FI13" s="29">
        <f t="shared" si="1"/>
        <v>51</v>
      </c>
      <c r="FJ13" s="23">
        <v>11.6</v>
      </c>
      <c r="FK13" s="23">
        <v>9.6</v>
      </c>
      <c r="FL13" s="23">
        <v>0.21</v>
      </c>
      <c r="FM13" s="23">
        <v>21</v>
      </c>
      <c r="FN13" s="23">
        <v>0.36666666666666664</v>
      </c>
      <c r="FO13" s="23">
        <v>1.0175438596491229</v>
      </c>
      <c r="FP13" s="26">
        <v>4.5339739370432977</v>
      </c>
      <c r="FQ13" s="23">
        <v>96.2</v>
      </c>
      <c r="FR13" s="23">
        <v>13</v>
      </c>
      <c r="FS13" s="23">
        <v>97</v>
      </c>
      <c r="FT13" s="23">
        <v>109</v>
      </c>
      <c r="FU13" s="23">
        <v>11.39</v>
      </c>
      <c r="FV13" s="23">
        <v>40</v>
      </c>
      <c r="FW13" s="23">
        <v>300</v>
      </c>
      <c r="FX13" s="23">
        <v>191</v>
      </c>
      <c r="FY13" s="23">
        <v>17.579999999999998</v>
      </c>
      <c r="FZ13" s="23">
        <v>2.66</v>
      </c>
      <c r="GA13" s="23">
        <v>36</v>
      </c>
      <c r="GB13" s="23">
        <v>-888</v>
      </c>
      <c r="GC13" s="23">
        <v>797</v>
      </c>
      <c r="GD13" s="26">
        <v>134.47</v>
      </c>
      <c r="GE13" s="23"/>
      <c r="GF13" s="23"/>
      <c r="GG13" s="23">
        <v>92</v>
      </c>
      <c r="GH13" s="23"/>
      <c r="GI13" s="23"/>
      <c r="GJ13" s="23"/>
      <c r="GK13" s="23"/>
      <c r="GL13" s="26">
        <v>129</v>
      </c>
      <c r="GM13" s="23">
        <f t="shared" si="2"/>
        <v>0.47150259067357514</v>
      </c>
      <c r="GN13" s="23">
        <f t="shared" si="3"/>
        <v>0.30434782608695654</v>
      </c>
      <c r="GO13" s="23"/>
      <c r="GP13" s="23"/>
      <c r="GQ13" s="23"/>
      <c r="GR13" s="23">
        <f t="shared" si="4"/>
        <v>0.7199082568807339</v>
      </c>
      <c r="GS13" s="23">
        <f t="shared" si="5"/>
        <v>0.51376146788990829</v>
      </c>
      <c r="GT13" s="23">
        <f t="shared" si="6"/>
        <v>1.4012499999999999</v>
      </c>
      <c r="GU13" s="23">
        <f t="shared" si="7"/>
        <v>0.6607142857142857</v>
      </c>
      <c r="GV13" s="23">
        <f t="shared" si="8"/>
        <v>1.6428571428571428</v>
      </c>
      <c r="GW13" s="23">
        <f t="shared" si="9"/>
        <v>0.40217391304347827</v>
      </c>
      <c r="GX13" s="23">
        <f t="shared" si="10"/>
        <v>0.34376146788990825</v>
      </c>
      <c r="GY13" s="23">
        <f t="shared" si="11"/>
        <v>0.88990825688073394</v>
      </c>
      <c r="GZ13" s="23">
        <f t="shared" si="12"/>
        <v>0.38628865979381444</v>
      </c>
      <c r="HA13" s="23">
        <f t="shared" si="13"/>
        <v>0.50785340314136129</v>
      </c>
      <c r="HB13" s="23"/>
      <c r="HC13" s="23"/>
      <c r="HD13" s="23"/>
      <c r="HE13" s="23">
        <f t="shared" si="14"/>
        <v>5.9322732935095948</v>
      </c>
      <c r="HF13" s="23">
        <f t="shared" si="15"/>
        <v>2.6241163557391766E-14</v>
      </c>
      <c r="HG13" s="23">
        <f t="shared" si="16"/>
        <v>235.76</v>
      </c>
      <c r="HH13" s="23">
        <f t="shared" si="17"/>
        <v>306.488</v>
      </c>
      <c r="HI13" s="23">
        <f t="shared" si="18"/>
        <v>70.728000000000009</v>
      </c>
      <c r="HJ13" s="26">
        <f t="shared" si="19"/>
        <v>687.85964912280701</v>
      </c>
      <c r="HK13" s="23"/>
      <c r="HL13" s="23"/>
      <c r="HM13" s="23"/>
      <c r="HN13" s="23"/>
      <c r="HO13" s="23"/>
      <c r="HP13" s="23"/>
      <c r="HQ13" s="26"/>
      <c r="HR13" s="23"/>
      <c r="HS13" s="23"/>
      <c r="HT13" s="23"/>
      <c r="HU13" s="23"/>
      <c r="HV13" s="23"/>
      <c r="HW13" s="23"/>
      <c r="HX13" s="23"/>
      <c r="HY13" s="23"/>
      <c r="HZ13" s="23">
        <v>96.2</v>
      </c>
      <c r="IA13" s="23">
        <v>12</v>
      </c>
      <c r="IB13" s="23">
        <v>104</v>
      </c>
      <c r="IC13" s="23">
        <v>23</v>
      </c>
      <c r="ID13" s="23">
        <v>2.5499999999999998</v>
      </c>
      <c r="IE13" s="23">
        <v>15</v>
      </c>
      <c r="IF13" s="23">
        <v>181</v>
      </c>
      <c r="IG13" s="23">
        <v>159</v>
      </c>
      <c r="IH13" s="23">
        <v>6.97</v>
      </c>
      <c r="II13" s="23">
        <v>4.3499999999999996</v>
      </c>
      <c r="IJ13" s="23">
        <v>40</v>
      </c>
      <c r="IK13" s="23">
        <v>-884</v>
      </c>
      <c r="IL13" s="23">
        <v>790</v>
      </c>
      <c r="IM13" s="26">
        <v>132.61000000000001</v>
      </c>
      <c r="IN13" s="23"/>
      <c r="IO13" s="23"/>
      <c r="IP13" s="23"/>
      <c r="IQ13" s="23"/>
      <c r="IR13" s="23"/>
      <c r="IS13" s="23"/>
      <c r="IT13" s="23"/>
      <c r="IU13" s="26"/>
      <c r="IV13" s="23" t="e">
        <f t="shared" si="20"/>
        <v>#DIV/0!</v>
      </c>
      <c r="IW13" s="23">
        <f t="shared" si="21"/>
        <v>5.7656521739130442</v>
      </c>
      <c r="IX13" s="23">
        <f t="shared" si="22"/>
        <v>0</v>
      </c>
      <c r="IY13" s="23" t="e">
        <f t="shared" si="23"/>
        <v>#DIV/0!</v>
      </c>
      <c r="IZ13" s="23" t="e">
        <f t="shared" si="24"/>
        <v>#DIV/0!</v>
      </c>
      <c r="JA13" s="23" t="e">
        <f t="shared" si="25"/>
        <v>#DIV/0!</v>
      </c>
      <c r="JB13" s="23" t="e">
        <f t="shared" si="26"/>
        <v>#DIV/0!</v>
      </c>
      <c r="JC13" s="23">
        <f t="shared" si="27"/>
        <v>1.2439130434782615</v>
      </c>
      <c r="JD13" s="23">
        <f t="shared" si="28"/>
        <v>4.5217391304347823</v>
      </c>
      <c r="JE13" s="23">
        <f t="shared" si="29"/>
        <v>0.27509615384615399</v>
      </c>
      <c r="JF13" s="26">
        <f t="shared" si="30"/>
        <v>0.65408805031446537</v>
      </c>
      <c r="JG13" s="23"/>
      <c r="JH13" s="23"/>
      <c r="JI13" s="26"/>
      <c r="JJ13" s="23">
        <f t="shared" si="31"/>
        <v>0</v>
      </c>
      <c r="JK13" s="23">
        <f t="shared" si="32"/>
        <v>0</v>
      </c>
      <c r="JL13" s="23">
        <f t="shared" si="33"/>
        <v>0</v>
      </c>
      <c r="JM13" s="26">
        <f t="shared" si="34"/>
        <v>0</v>
      </c>
      <c r="JN13" s="30" t="s">
        <v>447</v>
      </c>
      <c r="JO13" s="31">
        <v>189.124</v>
      </c>
      <c r="JP13" s="31">
        <v>121.727</v>
      </c>
      <c r="JQ13" s="31">
        <v>170.76300000000001</v>
      </c>
      <c r="JR13" s="31">
        <v>109.90900000000001</v>
      </c>
      <c r="JS13" s="31">
        <v>18.361000000000001</v>
      </c>
      <c r="JT13" s="31">
        <v>11.818</v>
      </c>
      <c r="JU13" s="31">
        <v>91.911000000000001</v>
      </c>
      <c r="JV13" s="31">
        <v>1.6879999999999999</v>
      </c>
      <c r="JW13" s="31">
        <v>9.7089999999999996</v>
      </c>
      <c r="JX13" s="31">
        <v>67.745000000000005</v>
      </c>
      <c r="JY13" s="31">
        <v>43.603000000000002</v>
      </c>
      <c r="JZ13" s="31">
        <v>71.141999999999996</v>
      </c>
      <c r="KA13" s="31">
        <v>45.79</v>
      </c>
      <c r="KB13" s="32">
        <v>1.0860000000000001</v>
      </c>
      <c r="KC13" s="33">
        <v>74.977999999999994</v>
      </c>
      <c r="KD13" s="31">
        <v>48.259</v>
      </c>
      <c r="KE13" s="31">
        <v>28.577999999999999</v>
      </c>
      <c r="KF13" s="31">
        <v>18.393999999999998</v>
      </c>
      <c r="KG13" s="31">
        <v>46.4</v>
      </c>
      <c r="KH13" s="31">
        <v>29.864999999999998</v>
      </c>
      <c r="KI13" s="31">
        <v>91.911000000000001</v>
      </c>
      <c r="KJ13" s="31">
        <v>4.2649999999999997</v>
      </c>
      <c r="KK13" s="31">
        <v>61.884999999999998</v>
      </c>
      <c r="KL13" s="31">
        <v>85.034999999999997</v>
      </c>
      <c r="KM13" s="31">
        <v>54.731999999999999</v>
      </c>
      <c r="KN13" s="31">
        <v>74.378</v>
      </c>
      <c r="KO13" s="31">
        <v>47.872</v>
      </c>
      <c r="KP13" s="32">
        <v>2.7450000000000001</v>
      </c>
      <c r="KQ13" s="34">
        <v>1155.99</v>
      </c>
      <c r="KR13" s="35">
        <v>151.74600000000001</v>
      </c>
      <c r="KS13" s="35">
        <v>1000</v>
      </c>
      <c r="KT13" s="35">
        <v>36.700000000000003</v>
      </c>
      <c r="KU13" s="35">
        <v>1001</v>
      </c>
      <c r="KV13" s="35">
        <v>1.2</v>
      </c>
      <c r="KW13" s="35">
        <v>1182</v>
      </c>
      <c r="KX13" s="35">
        <v>35</v>
      </c>
      <c r="KY13" s="35">
        <v>1177</v>
      </c>
      <c r="KZ13" s="35">
        <v>0.4</v>
      </c>
      <c r="LA13" s="35">
        <v>1118</v>
      </c>
      <c r="LB13" s="35">
        <v>77</v>
      </c>
      <c r="LC13" s="35">
        <v>1138</v>
      </c>
      <c r="LD13" s="35">
        <v>0.3</v>
      </c>
      <c r="LE13" s="35">
        <v>1098.5</v>
      </c>
      <c r="LF13" s="35">
        <v>63</v>
      </c>
      <c r="LG13" s="35">
        <v>1098</v>
      </c>
      <c r="LH13" s="35">
        <v>0.4</v>
      </c>
      <c r="LI13" s="35">
        <v>991</v>
      </c>
      <c r="LJ13" s="35">
        <v>39</v>
      </c>
      <c r="LK13" s="35">
        <v>983</v>
      </c>
      <c r="LL13" s="36">
        <v>1.8</v>
      </c>
      <c r="LM13" s="31">
        <v>70.385000000000005</v>
      </c>
      <c r="LN13" s="31">
        <v>65</v>
      </c>
      <c r="LO13" s="31">
        <v>70.281999999999996</v>
      </c>
      <c r="LP13" s="31">
        <v>65</v>
      </c>
      <c r="LQ13" s="31">
        <v>77.983999999999995</v>
      </c>
      <c r="LR13" s="31">
        <v>75</v>
      </c>
      <c r="LS13" s="35"/>
      <c r="LT13" s="35"/>
      <c r="LU13" s="35"/>
      <c r="LV13" s="35"/>
      <c r="LW13" s="35">
        <v>57</v>
      </c>
      <c r="LX13" s="35">
        <v>7.2</v>
      </c>
      <c r="LY13" s="35">
        <v>55</v>
      </c>
      <c r="LZ13" s="35">
        <v>1.1000000000000001</v>
      </c>
      <c r="MA13" s="35">
        <v>58.8</v>
      </c>
      <c r="MB13" s="35">
        <v>4.5999999999999996</v>
      </c>
      <c r="MC13" s="35">
        <v>59</v>
      </c>
      <c r="MD13" s="35">
        <v>0.6</v>
      </c>
      <c r="ME13" s="35">
        <v>72</v>
      </c>
      <c r="MF13" s="35">
        <v>5.6</v>
      </c>
      <c r="MG13" s="35">
        <v>71</v>
      </c>
      <c r="MH13" s="35">
        <v>0.3</v>
      </c>
      <c r="MI13" s="35">
        <v>68</v>
      </c>
      <c r="MJ13" s="35">
        <v>5.6</v>
      </c>
      <c r="MK13" s="35">
        <v>67</v>
      </c>
      <c r="ML13" s="35">
        <v>0.6</v>
      </c>
      <c r="MM13" s="35">
        <v>60</v>
      </c>
      <c r="MN13" s="35">
        <v>6.3</v>
      </c>
      <c r="MO13" s="35">
        <v>60</v>
      </c>
      <c r="MP13" s="36">
        <v>0.4</v>
      </c>
      <c r="MQ13" s="31">
        <v>25.25</v>
      </c>
      <c r="MR13" s="31">
        <v>-14.94</v>
      </c>
      <c r="MS13" s="31">
        <v>21.42</v>
      </c>
      <c r="MT13" s="31">
        <v>-13.13</v>
      </c>
      <c r="MU13" s="31">
        <v>30.68</v>
      </c>
      <c r="MV13" s="31">
        <v>-14.1</v>
      </c>
      <c r="MW13" s="31">
        <v>-15.04</v>
      </c>
      <c r="MX13" s="31">
        <v>14.08</v>
      </c>
      <c r="MY13" s="31">
        <v>-10.26</v>
      </c>
      <c r="MZ13" s="31">
        <v>30.04</v>
      </c>
      <c r="NA13" s="31">
        <v>-18.010000000000002</v>
      </c>
    </row>
    <row r="14" spans="1:365" x14ac:dyDescent="0.25">
      <c r="A14" s="21" t="s">
        <v>448</v>
      </c>
      <c r="C14" s="23" t="s">
        <v>449</v>
      </c>
      <c r="D14" s="23" t="s">
        <v>450</v>
      </c>
      <c r="E14" s="23"/>
      <c r="F14" s="23"/>
      <c r="G14" s="24" t="s">
        <v>451</v>
      </c>
      <c r="H14" s="24" t="s">
        <v>452</v>
      </c>
      <c r="I14" s="23">
        <v>50</v>
      </c>
      <c r="J14" s="23" t="s">
        <v>364</v>
      </c>
      <c r="K14" s="23">
        <v>163</v>
      </c>
      <c r="L14" s="23">
        <v>74</v>
      </c>
      <c r="M14" s="25">
        <f t="shared" si="0"/>
        <v>27.852007979223906</v>
      </c>
      <c r="N14" s="23" t="s">
        <v>377</v>
      </c>
      <c r="O14" s="23">
        <v>1</v>
      </c>
      <c r="P14" s="23">
        <v>0</v>
      </c>
      <c r="Q14" s="23">
        <v>0</v>
      </c>
      <c r="R14" s="23">
        <v>0</v>
      </c>
      <c r="S14" s="23">
        <v>0</v>
      </c>
      <c r="T14" s="23">
        <v>0</v>
      </c>
      <c r="U14" s="23">
        <v>0</v>
      </c>
      <c r="V14" s="23">
        <v>0</v>
      </c>
      <c r="W14" s="23">
        <v>0</v>
      </c>
      <c r="X14" s="23">
        <v>0</v>
      </c>
      <c r="Y14" s="23">
        <v>0</v>
      </c>
      <c r="Z14" s="23">
        <v>0</v>
      </c>
      <c r="AA14" s="23">
        <v>0</v>
      </c>
      <c r="AB14" s="23">
        <v>0</v>
      </c>
      <c r="AC14" s="23">
        <v>0</v>
      </c>
      <c r="AD14" s="23">
        <v>0</v>
      </c>
      <c r="AE14" s="23">
        <v>1</v>
      </c>
      <c r="AF14" s="23">
        <v>0</v>
      </c>
      <c r="AG14" s="23">
        <v>0</v>
      </c>
      <c r="AH14" s="23">
        <v>0</v>
      </c>
      <c r="AI14" s="23">
        <v>0</v>
      </c>
      <c r="AJ14" s="23">
        <v>0</v>
      </c>
      <c r="AK14" s="23">
        <v>0</v>
      </c>
      <c r="AL14" s="23">
        <v>0</v>
      </c>
      <c r="AM14" s="23">
        <v>0</v>
      </c>
      <c r="AN14" s="26">
        <v>1</v>
      </c>
      <c r="AO14" s="23">
        <v>0</v>
      </c>
      <c r="AP14" s="26">
        <v>0</v>
      </c>
      <c r="AQ14" s="23"/>
      <c r="AR14" s="26"/>
      <c r="CM14" s="28">
        <v>0.9</v>
      </c>
      <c r="CN14" s="23"/>
      <c r="CO14" s="23">
        <v>31</v>
      </c>
      <c r="CP14" s="23">
        <v>145</v>
      </c>
      <c r="CQ14" s="26">
        <v>7.3</v>
      </c>
      <c r="CR14" s="23">
        <v>0</v>
      </c>
      <c r="CS14" s="23">
        <v>0</v>
      </c>
      <c r="CT14" s="23">
        <v>11</v>
      </c>
      <c r="CU14" s="23">
        <v>11</v>
      </c>
      <c r="CV14" s="23">
        <v>25</v>
      </c>
      <c r="CW14" s="23">
        <v>42</v>
      </c>
      <c r="CX14" s="23" t="s">
        <v>369</v>
      </c>
      <c r="CY14" s="23">
        <v>0</v>
      </c>
      <c r="CZ14" s="23"/>
      <c r="DA14" s="23"/>
      <c r="DB14" s="23"/>
      <c r="DC14" s="23"/>
      <c r="DD14" s="23"/>
      <c r="DE14" s="23"/>
      <c r="DF14" s="26"/>
      <c r="DG14" s="23"/>
      <c r="DH14" s="23"/>
      <c r="DI14" s="23"/>
      <c r="DJ14" s="23"/>
      <c r="DK14" s="23"/>
      <c r="DL14" s="23"/>
      <c r="DM14" s="23"/>
      <c r="DN14" s="23"/>
      <c r="DO14" s="28">
        <v>40</v>
      </c>
      <c r="DP14" s="23">
        <v>0</v>
      </c>
      <c r="DQ14" s="23">
        <v>76</v>
      </c>
      <c r="DR14" s="23"/>
      <c r="DS14" s="23">
        <v>27</v>
      </c>
      <c r="DT14" s="23"/>
      <c r="DU14" s="23" t="s">
        <v>453</v>
      </c>
      <c r="DV14" s="23"/>
      <c r="DW14" s="23">
        <v>19</v>
      </c>
      <c r="DX14" s="23"/>
      <c r="DY14" s="23">
        <v>7</v>
      </c>
      <c r="DZ14" s="23"/>
      <c r="EA14" s="23">
        <v>286</v>
      </c>
      <c r="EB14" s="23"/>
      <c r="EC14" s="23">
        <v>5.07</v>
      </c>
      <c r="ED14" s="23"/>
      <c r="EE14" s="23"/>
      <c r="EF14" s="23"/>
      <c r="EG14" s="23">
        <v>4</v>
      </c>
      <c r="EH14" s="23"/>
      <c r="EI14" s="23">
        <v>75.7</v>
      </c>
      <c r="EJ14" s="23"/>
      <c r="EK14" s="23"/>
      <c r="EL14" s="23"/>
      <c r="EM14" s="23">
        <v>132</v>
      </c>
      <c r="EN14" s="23"/>
      <c r="EO14" s="23">
        <v>74</v>
      </c>
      <c r="EP14" s="23"/>
      <c r="EQ14" s="23">
        <v>75.7</v>
      </c>
      <c r="ER14" s="23"/>
      <c r="ES14" s="23">
        <v>67.099999999999994</v>
      </c>
      <c r="ET14" s="23"/>
      <c r="EU14" s="23">
        <v>32.299999999999997</v>
      </c>
      <c r="EV14" s="23"/>
      <c r="EW14" s="23">
        <v>3.71</v>
      </c>
      <c r="EX14" s="26"/>
      <c r="EY14" s="24" t="s">
        <v>454</v>
      </c>
      <c r="EZ14" s="23">
        <v>0</v>
      </c>
      <c r="FA14" s="23"/>
      <c r="FB14" s="23"/>
      <c r="FC14" s="23">
        <v>124</v>
      </c>
      <c r="FD14" s="23">
        <v>54</v>
      </c>
      <c r="FE14" s="23">
        <v>70</v>
      </c>
      <c r="FF14" s="23">
        <v>56</v>
      </c>
      <c r="FG14" s="23"/>
      <c r="FH14" s="23"/>
      <c r="FI14" s="29" t="e">
        <f t="shared" si="1"/>
        <v>#VALUE!</v>
      </c>
      <c r="FJ14" s="23"/>
      <c r="FK14" s="23"/>
      <c r="FL14" s="23"/>
      <c r="FM14" s="23"/>
      <c r="FN14" s="23">
        <v>1.1791666666666667</v>
      </c>
      <c r="FO14" s="23">
        <v>2.9166666666666665</v>
      </c>
      <c r="FP14" s="26">
        <v>2.693074388858292</v>
      </c>
      <c r="FQ14" s="23"/>
      <c r="FR14" s="23"/>
      <c r="FS14" s="23"/>
      <c r="FT14" s="23"/>
      <c r="FU14" s="23"/>
      <c r="FV14" s="23"/>
      <c r="FW14" s="23"/>
      <c r="FX14" s="23"/>
      <c r="FY14" s="23"/>
      <c r="FZ14" s="23"/>
      <c r="GA14" s="23"/>
      <c r="GB14" s="23"/>
      <c r="GC14" s="23"/>
      <c r="GD14" s="26"/>
      <c r="GE14" s="23"/>
      <c r="GF14" s="23"/>
      <c r="GG14" s="23"/>
      <c r="GH14" s="23"/>
      <c r="GI14" s="23"/>
      <c r="GJ14" s="23"/>
      <c r="GK14" s="23"/>
      <c r="GL14" s="26"/>
      <c r="GM14" s="23">
        <f t="shared" si="2"/>
        <v>1.2962962962962963</v>
      </c>
      <c r="GN14" s="23" t="e">
        <f t="shared" si="3"/>
        <v>#DIV/0!</v>
      </c>
      <c r="GO14" s="23"/>
      <c r="GP14" s="23"/>
      <c r="GQ14" s="23"/>
      <c r="GR14" s="23" t="e">
        <f t="shared" si="4"/>
        <v>#DIV/0!</v>
      </c>
      <c r="GS14" s="23" t="e">
        <f t="shared" si="5"/>
        <v>#DIV/0!</v>
      </c>
      <c r="GT14" s="23" t="e">
        <f t="shared" si="6"/>
        <v>#DIV/0!</v>
      </c>
      <c r="GU14" s="23" t="e">
        <f t="shared" si="7"/>
        <v>#DIV/0!</v>
      </c>
      <c r="GV14" s="23" t="e">
        <f t="shared" si="8"/>
        <v>#DIV/0!</v>
      </c>
      <c r="GW14" s="23" t="e">
        <f t="shared" si="9"/>
        <v>#DIV/0!</v>
      </c>
      <c r="GX14" s="23" t="e">
        <f t="shared" si="10"/>
        <v>#DIV/0!</v>
      </c>
      <c r="GY14" s="23" t="e">
        <f t="shared" si="11"/>
        <v>#DIV/0!</v>
      </c>
      <c r="GZ14" s="23" t="e">
        <f t="shared" si="12"/>
        <v>#DIV/0!</v>
      </c>
      <c r="HA14" s="23" t="e">
        <f t="shared" si="13"/>
        <v>#DIV/0!</v>
      </c>
      <c r="HB14" s="23"/>
      <c r="HC14" s="23"/>
      <c r="HD14" s="23"/>
      <c r="HE14" s="23" t="str">
        <f t="shared" si="14"/>
        <v/>
      </c>
      <c r="HF14" s="23" t="str">
        <f t="shared" si="15"/>
        <v/>
      </c>
      <c r="HG14" s="23">
        <f t="shared" si="16"/>
        <v>136.89000000000001</v>
      </c>
      <c r="HH14" s="23">
        <f t="shared" si="17"/>
        <v>177.95700000000002</v>
      </c>
      <c r="HI14" s="23">
        <f t="shared" si="18"/>
        <v>41.067000000000007</v>
      </c>
      <c r="HJ14" s="26">
        <f t="shared" si="19"/>
        <v>834.16666666666663</v>
      </c>
      <c r="HK14" s="23"/>
      <c r="HL14" s="23"/>
      <c r="HM14" s="23"/>
      <c r="HN14" s="23"/>
      <c r="HO14" s="23"/>
      <c r="HP14" s="23"/>
      <c r="HQ14" s="26"/>
      <c r="HR14" s="23"/>
      <c r="HS14" s="23"/>
      <c r="HT14" s="23"/>
      <c r="HU14" s="23"/>
      <c r="HV14" s="23"/>
      <c r="HW14" s="23"/>
      <c r="HX14" s="23"/>
      <c r="HY14" s="23"/>
      <c r="HZ14" s="23"/>
      <c r="IA14" s="23"/>
      <c r="IB14" s="23"/>
      <c r="IC14" s="23"/>
      <c r="ID14" s="23"/>
      <c r="IE14" s="23"/>
      <c r="IF14" s="23"/>
      <c r="IG14" s="23"/>
      <c r="IH14" s="23"/>
      <c r="II14" s="23"/>
      <c r="IJ14" s="23"/>
      <c r="IK14" s="23"/>
      <c r="IL14" s="23"/>
      <c r="IM14" s="26"/>
      <c r="IN14" s="23"/>
      <c r="IO14" s="23"/>
      <c r="IP14" s="23"/>
      <c r="IQ14" s="23"/>
      <c r="IR14" s="23"/>
      <c r="IS14" s="23"/>
      <c r="IT14" s="23"/>
      <c r="IU14" s="26"/>
      <c r="IV14" s="23" t="e">
        <f t="shared" si="20"/>
        <v>#DIV/0!</v>
      </c>
      <c r="IW14" s="23" t="e">
        <f t="shared" si="21"/>
        <v>#DIV/0!</v>
      </c>
      <c r="IX14" s="23" t="e">
        <f t="shared" si="22"/>
        <v>#DIV/0!</v>
      </c>
      <c r="IY14" s="23" t="e">
        <f t="shared" si="23"/>
        <v>#DIV/0!</v>
      </c>
      <c r="IZ14" s="23" t="e">
        <f t="shared" si="24"/>
        <v>#DIV/0!</v>
      </c>
      <c r="JA14" s="23" t="e">
        <f t="shared" si="25"/>
        <v>#DIV/0!</v>
      </c>
      <c r="JB14" s="23" t="e">
        <f t="shared" si="26"/>
        <v>#DIV/0!</v>
      </c>
      <c r="JC14" s="23" t="e">
        <f t="shared" si="27"/>
        <v>#DIV/0!</v>
      </c>
      <c r="JD14" s="23" t="e">
        <f t="shared" si="28"/>
        <v>#DIV/0!</v>
      </c>
      <c r="JE14" s="23" t="e">
        <f t="shared" si="29"/>
        <v>#DIV/0!</v>
      </c>
      <c r="JF14" s="26" t="e">
        <f t="shared" si="30"/>
        <v>#DIV/0!</v>
      </c>
      <c r="JG14" s="23"/>
      <c r="JH14" s="23"/>
      <c r="JI14" s="26"/>
      <c r="JJ14" s="23">
        <f t="shared" si="31"/>
        <v>0</v>
      </c>
      <c r="JK14" s="23">
        <f t="shared" si="32"/>
        <v>0</v>
      </c>
      <c r="JL14" s="23">
        <f t="shared" si="33"/>
        <v>0</v>
      </c>
      <c r="JM14" s="26">
        <f t="shared" si="34"/>
        <v>0</v>
      </c>
      <c r="JN14" s="30" t="s">
        <v>455</v>
      </c>
      <c r="JO14" s="31">
        <v>133.06200000000001</v>
      </c>
      <c r="JP14" s="31">
        <v>72.692999999999998</v>
      </c>
      <c r="JQ14" s="31">
        <v>60.390999999999998</v>
      </c>
      <c r="JR14" s="31">
        <v>32.993000000000002</v>
      </c>
      <c r="JS14" s="31">
        <v>72.67</v>
      </c>
      <c r="JT14" s="31">
        <v>39.701000000000001</v>
      </c>
      <c r="JU14" s="31">
        <v>86.2</v>
      </c>
      <c r="JV14" s="31">
        <v>6.2640000000000002</v>
      </c>
      <c r="JW14" s="31">
        <v>54.613999999999997</v>
      </c>
      <c r="JX14" s="31">
        <v>39.975999999999999</v>
      </c>
      <c r="JY14" s="31">
        <v>21.838999999999999</v>
      </c>
      <c r="JZ14" s="31">
        <v>23.913</v>
      </c>
      <c r="KA14" s="31">
        <v>13.064</v>
      </c>
      <c r="KB14" s="32">
        <v>3.4220000000000002</v>
      </c>
      <c r="KC14" s="33">
        <v>114.017</v>
      </c>
      <c r="KD14" s="31">
        <v>62.289000000000001</v>
      </c>
      <c r="KE14" s="31">
        <v>42.749000000000002</v>
      </c>
      <c r="KF14" s="31">
        <v>23.353999999999999</v>
      </c>
      <c r="KG14" s="31">
        <v>71.269000000000005</v>
      </c>
      <c r="KH14" s="31">
        <v>38.935000000000002</v>
      </c>
      <c r="KI14" s="31">
        <v>86.2</v>
      </c>
      <c r="KJ14" s="31">
        <v>6.1429999999999998</v>
      </c>
      <c r="KK14" s="31">
        <v>62.506999999999998</v>
      </c>
      <c r="KL14" s="31">
        <v>75.765000000000001</v>
      </c>
      <c r="KM14" s="31">
        <v>41.392000000000003</v>
      </c>
      <c r="KN14" s="31">
        <v>70.403999999999996</v>
      </c>
      <c r="KO14" s="31">
        <v>38.462000000000003</v>
      </c>
      <c r="KP14" s="32">
        <v>3.3559999999999999</v>
      </c>
      <c r="KQ14" s="34"/>
      <c r="KR14" s="35"/>
      <c r="KS14" s="35">
        <v>942</v>
      </c>
      <c r="KT14" s="35">
        <v>28</v>
      </c>
      <c r="KU14" s="35">
        <v>934</v>
      </c>
      <c r="KV14" s="35">
        <v>0.41499999999999998</v>
      </c>
      <c r="KW14" s="35">
        <v>894</v>
      </c>
      <c r="KX14" s="35">
        <v>35.6</v>
      </c>
      <c r="KY14" s="35">
        <v>884</v>
      </c>
      <c r="KZ14" s="35">
        <v>0.27</v>
      </c>
      <c r="LA14" s="35">
        <v>1053</v>
      </c>
      <c r="LB14" s="35">
        <v>65</v>
      </c>
      <c r="LC14" s="35">
        <v>1030</v>
      </c>
      <c r="LD14" s="35">
        <v>0.47</v>
      </c>
      <c r="LE14" s="35">
        <v>1043</v>
      </c>
      <c r="LF14" s="35">
        <v>56</v>
      </c>
      <c r="LG14" s="35">
        <v>1062</v>
      </c>
      <c r="LH14" s="35">
        <v>0.49</v>
      </c>
      <c r="LI14" s="35"/>
      <c r="LJ14" s="35"/>
      <c r="LK14" s="35"/>
      <c r="LL14" s="36"/>
      <c r="LM14" s="35"/>
      <c r="LN14" s="35"/>
      <c r="LO14" s="35"/>
      <c r="LP14" s="35"/>
      <c r="LQ14" s="35"/>
      <c r="LR14" s="35"/>
      <c r="LS14" s="35"/>
      <c r="LT14" s="35"/>
      <c r="LU14" s="35"/>
      <c r="LV14" s="35"/>
      <c r="LW14" s="35">
        <v>41</v>
      </c>
      <c r="LX14" s="35">
        <v>4</v>
      </c>
      <c r="LY14" s="35">
        <v>41</v>
      </c>
      <c r="LZ14" s="35">
        <v>0.2</v>
      </c>
      <c r="MA14" s="35">
        <v>48</v>
      </c>
      <c r="MB14" s="35">
        <v>2.5</v>
      </c>
      <c r="MC14" s="35">
        <v>48</v>
      </c>
      <c r="MD14" s="35">
        <v>0.09</v>
      </c>
      <c r="ME14" s="35">
        <v>65</v>
      </c>
      <c r="MF14" s="35">
        <v>24</v>
      </c>
      <c r="MG14" s="35">
        <v>63</v>
      </c>
      <c r="MH14" s="35">
        <v>0.18</v>
      </c>
      <c r="MI14" s="35">
        <v>63</v>
      </c>
      <c r="MJ14" s="35">
        <v>8.1999999999999993</v>
      </c>
      <c r="MK14" s="35">
        <v>62</v>
      </c>
      <c r="ML14" s="35">
        <v>0.215</v>
      </c>
      <c r="MM14" s="35">
        <v>57.2</v>
      </c>
      <c r="MN14" s="35">
        <v>12</v>
      </c>
      <c r="MO14" s="35">
        <v>58</v>
      </c>
      <c r="MP14" s="36">
        <v>7.5999999999999998E-2</v>
      </c>
      <c r="MQ14" s="31">
        <v>35.700000000000003</v>
      </c>
      <c r="MR14" s="31">
        <v>-20.03</v>
      </c>
      <c r="MS14" s="31">
        <v>53.66</v>
      </c>
      <c r="MT14" s="31">
        <v>-25.24</v>
      </c>
      <c r="MU14" s="31">
        <v>39.409999999999997</v>
      </c>
      <c r="MV14" s="31">
        <v>-20.14</v>
      </c>
      <c r="MW14" s="31">
        <v>-20</v>
      </c>
      <c r="MX14" s="31">
        <v>8.5</v>
      </c>
      <c r="MY14" s="31">
        <v>-5.73</v>
      </c>
      <c r="MZ14" s="31">
        <v>72.56</v>
      </c>
      <c r="NA14" s="31">
        <v>-29.22</v>
      </c>
    </row>
    <row r="15" spans="1:365" x14ac:dyDescent="0.25">
      <c r="A15" s="21" t="s">
        <v>456</v>
      </c>
      <c r="C15" s="23" t="s">
        <v>449</v>
      </c>
      <c r="D15" s="23"/>
      <c r="E15" s="23"/>
      <c r="F15" s="23"/>
      <c r="G15" s="24" t="s">
        <v>383</v>
      </c>
      <c r="H15" s="24" t="s">
        <v>457</v>
      </c>
      <c r="I15" s="23">
        <v>49</v>
      </c>
      <c r="J15" s="23" t="s">
        <v>364</v>
      </c>
      <c r="K15" s="23">
        <v>179</v>
      </c>
      <c r="L15" s="23">
        <v>75</v>
      </c>
      <c r="M15" s="25">
        <f t="shared" si="0"/>
        <v>23.40750912892856</v>
      </c>
      <c r="N15" s="23" t="s">
        <v>458</v>
      </c>
      <c r="O15" s="23">
        <v>1</v>
      </c>
      <c r="P15" s="23">
        <v>0</v>
      </c>
      <c r="Q15" s="23">
        <v>0</v>
      </c>
      <c r="R15" s="23">
        <v>0</v>
      </c>
      <c r="S15" s="23">
        <v>0</v>
      </c>
      <c r="T15" s="23">
        <v>1</v>
      </c>
      <c r="U15" s="23">
        <v>0</v>
      </c>
      <c r="V15" s="23">
        <v>0</v>
      </c>
      <c r="W15" s="23">
        <v>0</v>
      </c>
      <c r="X15" s="23">
        <v>0</v>
      </c>
      <c r="Y15" s="23">
        <v>1</v>
      </c>
      <c r="Z15" s="23">
        <v>0</v>
      </c>
      <c r="AA15" s="23">
        <v>0</v>
      </c>
      <c r="AB15" s="23">
        <v>0</v>
      </c>
      <c r="AC15" s="23">
        <v>0</v>
      </c>
      <c r="AD15" s="23">
        <v>1</v>
      </c>
      <c r="AE15" s="23">
        <v>1</v>
      </c>
      <c r="AF15" s="23">
        <v>1</v>
      </c>
      <c r="AG15" s="23">
        <v>0</v>
      </c>
      <c r="AH15" s="23">
        <v>0</v>
      </c>
      <c r="AI15" s="23">
        <v>0</v>
      </c>
      <c r="AJ15" s="23">
        <v>1</v>
      </c>
      <c r="AK15" s="23">
        <v>0</v>
      </c>
      <c r="AL15" s="23">
        <v>1</v>
      </c>
      <c r="AM15" s="23">
        <v>0</v>
      </c>
      <c r="AN15" s="26">
        <v>0</v>
      </c>
      <c r="AO15" s="23">
        <v>0</v>
      </c>
      <c r="AP15" s="26">
        <v>0</v>
      </c>
      <c r="AQ15" s="23"/>
      <c r="AR15" s="26"/>
      <c r="BI15" s="23">
        <v>13.7</v>
      </c>
      <c r="BJ15" s="23">
        <v>22.6</v>
      </c>
      <c r="BK15" s="23">
        <v>31.44</v>
      </c>
      <c r="BL15" s="23">
        <v>32.15</v>
      </c>
      <c r="BQ15" s="23">
        <v>5.3</v>
      </c>
      <c r="BR15" s="23">
        <v>9.4</v>
      </c>
      <c r="BS15" s="23">
        <v>61</v>
      </c>
      <c r="BT15" s="23">
        <v>115</v>
      </c>
      <c r="BU15" s="23">
        <v>103</v>
      </c>
      <c r="BV15" s="23">
        <v>55</v>
      </c>
      <c r="BY15" s="23">
        <v>49</v>
      </c>
      <c r="BZ15" s="23">
        <v>55</v>
      </c>
      <c r="CC15" s="23">
        <v>68</v>
      </c>
      <c r="CD15" s="23">
        <v>-20</v>
      </c>
      <c r="CE15" s="23">
        <v>28.44</v>
      </c>
      <c r="CF15" s="23" t="s">
        <v>371</v>
      </c>
      <c r="CM15" s="28">
        <v>0.8</v>
      </c>
      <c r="CN15" s="23"/>
      <c r="CO15" s="23">
        <v>39</v>
      </c>
      <c r="CP15" s="23">
        <v>137</v>
      </c>
      <c r="CQ15" s="26">
        <v>6.2</v>
      </c>
      <c r="CR15" s="23">
        <v>1</v>
      </c>
      <c r="CS15" s="23">
        <v>0</v>
      </c>
      <c r="CT15" s="23">
        <v>14</v>
      </c>
      <c r="CU15" s="23"/>
      <c r="CV15" s="23">
        <v>23</v>
      </c>
      <c r="CW15" s="23">
        <v>71</v>
      </c>
      <c r="CX15" s="23" t="s">
        <v>369</v>
      </c>
      <c r="CY15" s="23">
        <v>0</v>
      </c>
      <c r="CZ15" s="23"/>
      <c r="DA15" s="23"/>
      <c r="DB15" s="23"/>
      <c r="DC15" s="23"/>
      <c r="DD15" s="23"/>
      <c r="DE15" s="23"/>
      <c r="DF15" s="26"/>
      <c r="DG15" s="23"/>
      <c r="DH15" s="23"/>
      <c r="DI15" s="23"/>
      <c r="DJ15" s="23"/>
      <c r="DK15" s="23"/>
      <c r="DL15" s="23"/>
      <c r="DM15" s="23"/>
      <c r="DN15" s="23"/>
      <c r="DO15" s="28">
        <v>98</v>
      </c>
      <c r="DP15" s="23"/>
      <c r="DQ15" s="23">
        <v>64</v>
      </c>
      <c r="DR15" s="23"/>
      <c r="DS15" s="23">
        <v>44</v>
      </c>
      <c r="DT15" s="23"/>
      <c r="DU15" s="23">
        <v>84</v>
      </c>
      <c r="DV15" s="23"/>
      <c r="DW15" s="23">
        <v>20</v>
      </c>
      <c r="DX15" s="23"/>
      <c r="DY15" s="23">
        <v>13</v>
      </c>
      <c r="DZ15" s="23"/>
      <c r="EA15" s="23">
        <v>413</v>
      </c>
      <c r="EB15" s="23"/>
      <c r="EC15" s="23">
        <v>4.6399999999999997</v>
      </c>
      <c r="ED15" s="23"/>
      <c r="EE15" s="23"/>
      <c r="EF15" s="23"/>
      <c r="EG15" s="23">
        <v>10</v>
      </c>
      <c r="EH15" s="23"/>
      <c r="EI15" s="23">
        <v>69.8</v>
      </c>
      <c r="EJ15" s="23"/>
      <c r="EK15" s="23"/>
      <c r="EL15" s="23"/>
      <c r="EM15" s="23">
        <v>102</v>
      </c>
      <c r="EN15" s="23"/>
      <c r="EO15" s="23">
        <v>48</v>
      </c>
      <c r="EP15" s="23"/>
      <c r="EQ15" s="23">
        <v>92.2</v>
      </c>
      <c r="ER15" s="23"/>
      <c r="ES15" s="23">
        <v>59.9</v>
      </c>
      <c r="ET15" s="23"/>
      <c r="EU15" s="23">
        <v>38.799999999999997</v>
      </c>
      <c r="EV15" s="23"/>
      <c r="EW15" s="23">
        <v>4.1100000000000003</v>
      </c>
      <c r="EX15" s="26"/>
      <c r="EY15" s="24" t="s">
        <v>459</v>
      </c>
      <c r="EZ15" s="23">
        <v>0</v>
      </c>
      <c r="FA15" s="23">
        <v>1070</v>
      </c>
      <c r="FB15" s="23"/>
      <c r="FC15" s="23">
        <v>244</v>
      </c>
      <c r="FD15" s="23">
        <v>111</v>
      </c>
      <c r="FE15" s="23">
        <v>133</v>
      </c>
      <c r="FF15" s="23">
        <v>54</v>
      </c>
      <c r="FG15" s="23"/>
      <c r="FH15" s="23"/>
      <c r="FI15" s="29">
        <f t="shared" si="1"/>
        <v>64</v>
      </c>
      <c r="FJ15" s="23"/>
      <c r="FK15" s="23"/>
      <c r="FL15" s="23"/>
      <c r="FM15" s="23"/>
      <c r="FN15" s="23"/>
      <c r="FO15" s="23"/>
      <c r="FP15" s="26"/>
      <c r="FQ15" s="23"/>
      <c r="FR15" s="23"/>
      <c r="FS15" s="23"/>
      <c r="FT15" s="23"/>
      <c r="FU15" s="23"/>
      <c r="FV15" s="23"/>
      <c r="FW15" s="23"/>
      <c r="FX15" s="23"/>
      <c r="FY15" s="23"/>
      <c r="FZ15" s="23"/>
      <c r="GA15" s="23"/>
      <c r="GB15" s="23"/>
      <c r="GC15" s="23"/>
      <c r="GD15" s="26"/>
      <c r="GE15" s="23"/>
      <c r="GF15" s="23"/>
      <c r="GG15" s="23"/>
      <c r="GH15" s="23"/>
      <c r="GI15" s="23"/>
      <c r="GJ15" s="23"/>
      <c r="GK15" s="23"/>
      <c r="GL15" s="26"/>
      <c r="GM15" s="23">
        <f t="shared" si="2"/>
        <v>1.1981981981981982</v>
      </c>
      <c r="GN15" s="23" t="e">
        <f t="shared" si="3"/>
        <v>#DIV/0!</v>
      </c>
      <c r="GO15" s="23"/>
      <c r="GP15" s="23"/>
      <c r="GQ15" s="23"/>
      <c r="GR15" s="23" t="e">
        <f t="shared" si="4"/>
        <v>#DIV/0!</v>
      </c>
      <c r="GS15" s="23" t="e">
        <f t="shared" si="5"/>
        <v>#DIV/0!</v>
      </c>
      <c r="GT15" s="23" t="e">
        <f t="shared" si="6"/>
        <v>#DIV/0!</v>
      </c>
      <c r="GU15" s="23" t="e">
        <f t="shared" si="7"/>
        <v>#DIV/0!</v>
      </c>
      <c r="GV15" s="23" t="e">
        <f t="shared" si="8"/>
        <v>#DIV/0!</v>
      </c>
      <c r="GW15" s="23" t="e">
        <f t="shared" si="9"/>
        <v>#DIV/0!</v>
      </c>
      <c r="GX15" s="23" t="e">
        <f t="shared" si="10"/>
        <v>#DIV/0!</v>
      </c>
      <c r="GY15" s="23" t="e">
        <f t="shared" si="11"/>
        <v>#DIV/0!</v>
      </c>
      <c r="GZ15" s="23" t="e">
        <f t="shared" si="12"/>
        <v>#DIV/0!</v>
      </c>
      <c r="HA15" s="23" t="e">
        <f t="shared" si="13"/>
        <v>#DIV/0!</v>
      </c>
      <c r="HB15" s="23"/>
      <c r="HC15" s="23"/>
      <c r="HD15" s="23"/>
      <c r="HE15" s="23" t="str">
        <f t="shared" si="14"/>
        <v/>
      </c>
      <c r="HF15" s="23" t="str">
        <f t="shared" si="15"/>
        <v/>
      </c>
      <c r="HG15" s="23">
        <f t="shared" si="16"/>
        <v>204.16</v>
      </c>
      <c r="HH15" s="23">
        <f t="shared" si="17"/>
        <v>265.40800000000002</v>
      </c>
      <c r="HI15" s="23">
        <f t="shared" si="18"/>
        <v>61.248000000000019</v>
      </c>
      <c r="HJ15" s="26">
        <f t="shared" si="19"/>
        <v>0</v>
      </c>
      <c r="HK15" s="23"/>
      <c r="HL15" s="23"/>
      <c r="HM15" s="23"/>
      <c r="HN15" s="23"/>
      <c r="HO15" s="23"/>
      <c r="HP15" s="23"/>
      <c r="HQ15" s="26"/>
      <c r="HR15" s="23"/>
      <c r="HS15" s="23"/>
      <c r="HT15" s="23"/>
      <c r="HU15" s="23"/>
      <c r="HV15" s="23"/>
      <c r="HW15" s="23"/>
      <c r="HX15" s="23"/>
      <c r="HY15" s="23"/>
      <c r="HZ15" s="23"/>
      <c r="IA15" s="23"/>
      <c r="IB15" s="23"/>
      <c r="IC15" s="23"/>
      <c r="ID15" s="23"/>
      <c r="IE15" s="23"/>
      <c r="IF15" s="23"/>
      <c r="IG15" s="23"/>
      <c r="IH15" s="23"/>
      <c r="II15" s="23"/>
      <c r="IJ15" s="23"/>
      <c r="IK15" s="23"/>
      <c r="IL15" s="23"/>
      <c r="IM15" s="26"/>
      <c r="IN15" s="23"/>
      <c r="IO15" s="23"/>
      <c r="IP15" s="23"/>
      <c r="IQ15" s="23"/>
      <c r="IR15" s="23"/>
      <c r="IS15" s="23"/>
      <c r="IT15" s="23"/>
      <c r="IU15" s="26"/>
      <c r="IV15" s="23" t="e">
        <f t="shared" si="20"/>
        <v>#DIV/0!</v>
      </c>
      <c r="IW15" s="23" t="e">
        <f t="shared" si="21"/>
        <v>#DIV/0!</v>
      </c>
      <c r="IX15" s="23" t="e">
        <f t="shared" si="22"/>
        <v>#DIV/0!</v>
      </c>
      <c r="IY15" s="23" t="e">
        <f t="shared" si="23"/>
        <v>#DIV/0!</v>
      </c>
      <c r="IZ15" s="23" t="e">
        <f t="shared" si="24"/>
        <v>#DIV/0!</v>
      </c>
      <c r="JA15" s="23" t="e">
        <f t="shared" si="25"/>
        <v>#DIV/0!</v>
      </c>
      <c r="JB15" s="23" t="e">
        <f t="shared" si="26"/>
        <v>#DIV/0!</v>
      </c>
      <c r="JC15" s="23" t="e">
        <f t="shared" si="27"/>
        <v>#DIV/0!</v>
      </c>
      <c r="JD15" s="23" t="e">
        <f t="shared" si="28"/>
        <v>#DIV/0!</v>
      </c>
      <c r="JE15" s="23" t="e">
        <f t="shared" si="29"/>
        <v>#DIV/0!</v>
      </c>
      <c r="JF15" s="26" t="e">
        <f t="shared" si="30"/>
        <v>#DIV/0!</v>
      </c>
      <c r="JG15" s="23"/>
      <c r="JH15" s="23"/>
      <c r="JI15" s="26"/>
      <c r="JJ15" s="23">
        <f t="shared" si="31"/>
        <v>0</v>
      </c>
      <c r="JK15" s="23">
        <f t="shared" si="32"/>
        <v>0</v>
      </c>
      <c r="JL15" s="23">
        <f t="shared" si="33"/>
        <v>0</v>
      </c>
      <c r="JM15" s="26">
        <f t="shared" si="34"/>
        <v>0</v>
      </c>
      <c r="JN15" s="30" t="s">
        <v>460</v>
      </c>
      <c r="JO15" s="31">
        <v>252.53700000000001</v>
      </c>
      <c r="JP15" s="31">
        <v>130.41</v>
      </c>
      <c r="JQ15" s="31">
        <v>117.494</v>
      </c>
      <c r="JR15" s="31">
        <v>60.673000000000002</v>
      </c>
      <c r="JS15" s="31">
        <v>135.04300000000001</v>
      </c>
      <c r="JT15" s="31">
        <v>69.736000000000004</v>
      </c>
      <c r="JU15" s="31">
        <v>66.489999999999995</v>
      </c>
      <c r="JV15" s="31">
        <v>8.9789999999999992</v>
      </c>
      <c r="JW15" s="31">
        <v>53.475000000000001</v>
      </c>
      <c r="JX15" s="31">
        <v>56.12</v>
      </c>
      <c r="JY15" s="31">
        <v>28.98</v>
      </c>
      <c r="JZ15" s="31">
        <v>52.009</v>
      </c>
      <c r="KA15" s="31">
        <v>26.856999999999999</v>
      </c>
      <c r="KB15" s="32">
        <v>4.6369999999999996</v>
      </c>
      <c r="KC15" s="33">
        <v>171.19499999999999</v>
      </c>
      <c r="KD15" s="31">
        <v>88.405000000000001</v>
      </c>
      <c r="KE15" s="31">
        <v>58.396000000000001</v>
      </c>
      <c r="KF15" s="31">
        <v>30.155000000000001</v>
      </c>
      <c r="KG15" s="31">
        <v>112.79900000000001</v>
      </c>
      <c r="KH15" s="31">
        <v>58.249000000000002</v>
      </c>
      <c r="KI15" s="31">
        <v>66.489999999999995</v>
      </c>
      <c r="KJ15" s="31">
        <v>7.5</v>
      </c>
      <c r="KK15" s="31">
        <v>65.888999999999996</v>
      </c>
      <c r="KL15" s="31">
        <v>108.94</v>
      </c>
      <c r="KM15" s="31">
        <v>56.256</v>
      </c>
      <c r="KN15" s="31">
        <v>98.445999999999998</v>
      </c>
      <c r="KO15" s="31">
        <v>50.838000000000001</v>
      </c>
      <c r="KP15" s="32">
        <v>3.8730000000000002</v>
      </c>
      <c r="KQ15" s="34">
        <v>1115.6400000000001</v>
      </c>
      <c r="KR15" s="35"/>
      <c r="KS15" s="35">
        <v>1035</v>
      </c>
      <c r="KT15" s="35">
        <v>46</v>
      </c>
      <c r="KU15" s="35">
        <v>1005</v>
      </c>
      <c r="KV15" s="35">
        <v>1.7000000000000001E-2</v>
      </c>
      <c r="KW15" s="35">
        <v>1029.8</v>
      </c>
      <c r="KX15" s="35">
        <v>29</v>
      </c>
      <c r="KY15" s="35">
        <v>1011</v>
      </c>
      <c r="KZ15" s="35">
        <v>0.22700000000000001</v>
      </c>
      <c r="LA15" s="35">
        <v>1103</v>
      </c>
      <c r="LB15" s="35">
        <v>44</v>
      </c>
      <c r="LC15" s="35">
        <v>1108</v>
      </c>
      <c r="LD15" s="35">
        <v>0.36</v>
      </c>
      <c r="LE15" s="35">
        <v>1204</v>
      </c>
      <c r="LF15" s="35">
        <v>46</v>
      </c>
      <c r="LG15" s="35">
        <v>1202</v>
      </c>
      <c r="LH15" s="35">
        <v>0.5</v>
      </c>
      <c r="LI15" s="35">
        <v>964</v>
      </c>
      <c r="LJ15" s="35">
        <v>64</v>
      </c>
      <c r="LK15" s="35">
        <v>939</v>
      </c>
      <c r="LL15" s="36">
        <v>7.0000000000000007E-2</v>
      </c>
      <c r="LM15" s="31">
        <v>62.143999999999998</v>
      </c>
      <c r="LN15" s="31">
        <v>60</v>
      </c>
      <c r="LO15" s="31">
        <v>66.180999999999997</v>
      </c>
      <c r="LP15" s="31">
        <v>62</v>
      </c>
      <c r="LQ15" s="35"/>
      <c r="LR15" s="35"/>
      <c r="LS15" s="35"/>
      <c r="LT15" s="35"/>
      <c r="LU15" s="35"/>
      <c r="LV15" s="35"/>
      <c r="LW15" s="35">
        <v>49.9</v>
      </c>
      <c r="LX15" s="35">
        <v>2.1</v>
      </c>
      <c r="LY15" s="35">
        <v>49</v>
      </c>
      <c r="LZ15" s="35">
        <v>0.17</v>
      </c>
      <c r="MA15" s="35">
        <v>53</v>
      </c>
      <c r="MB15" s="35">
        <v>5</v>
      </c>
      <c r="MC15" s="35">
        <v>51</v>
      </c>
      <c r="MD15" s="35">
        <v>0.2</v>
      </c>
      <c r="ME15" s="35">
        <v>68.8</v>
      </c>
      <c r="MF15" s="35">
        <v>8.8000000000000007</v>
      </c>
      <c r="MG15" s="35">
        <v>71</v>
      </c>
      <c r="MH15" s="35">
        <v>0.08</v>
      </c>
      <c r="MI15" s="35">
        <v>64.400000000000006</v>
      </c>
      <c r="MJ15" s="35">
        <v>4.9000000000000004</v>
      </c>
      <c r="MK15" s="35">
        <v>65</v>
      </c>
      <c r="ML15" s="35">
        <v>0.35899999999999999</v>
      </c>
      <c r="MM15" s="35">
        <v>57</v>
      </c>
      <c r="MN15" s="35">
        <v>3.9</v>
      </c>
      <c r="MO15" s="35">
        <v>57</v>
      </c>
      <c r="MP15" s="36">
        <v>0.08</v>
      </c>
      <c r="MQ15" s="31">
        <v>50.58</v>
      </c>
      <c r="MR15" s="31">
        <v>-22.49</v>
      </c>
      <c r="MS15" s="31">
        <v>49.09</v>
      </c>
      <c r="MT15" s="31">
        <v>-23.71</v>
      </c>
      <c r="MU15" s="31">
        <v>49.1</v>
      </c>
      <c r="MV15" s="31">
        <v>-22.92</v>
      </c>
      <c r="MW15" s="31">
        <v>-21.05</v>
      </c>
      <c r="MX15" s="31">
        <v>20.94</v>
      </c>
      <c r="MY15" s="31">
        <v>-13.37</v>
      </c>
      <c r="MZ15" s="31">
        <v>61.63</v>
      </c>
      <c r="NA15" s="31">
        <v>-27.11</v>
      </c>
    </row>
    <row r="16" spans="1:365" x14ac:dyDescent="0.25">
      <c r="A16" s="21" t="s">
        <v>461</v>
      </c>
      <c r="C16" s="23" t="s">
        <v>462</v>
      </c>
      <c r="D16" s="23" t="s">
        <v>463</v>
      </c>
      <c r="E16" s="23"/>
      <c r="F16" s="23"/>
      <c r="G16" s="24" t="s">
        <v>464</v>
      </c>
      <c r="H16" s="24" t="s">
        <v>465</v>
      </c>
      <c r="I16" s="23">
        <v>58</v>
      </c>
      <c r="J16" s="23" t="s">
        <v>364</v>
      </c>
      <c r="K16" s="23">
        <v>160</v>
      </c>
      <c r="L16" s="23">
        <v>44</v>
      </c>
      <c r="M16" s="25">
        <f t="shared" si="0"/>
        <v>17.187499999999996</v>
      </c>
      <c r="N16" s="23" t="s">
        <v>377</v>
      </c>
      <c r="O16" s="23">
        <v>1</v>
      </c>
      <c r="P16" s="23">
        <v>0</v>
      </c>
      <c r="Q16" s="23">
        <v>0</v>
      </c>
      <c r="R16" s="23">
        <v>0</v>
      </c>
      <c r="S16" s="23">
        <v>0</v>
      </c>
      <c r="T16" s="23">
        <v>0</v>
      </c>
      <c r="U16" s="23">
        <v>0</v>
      </c>
      <c r="V16" s="23">
        <v>0</v>
      </c>
      <c r="W16" s="23">
        <v>1</v>
      </c>
      <c r="X16" s="23">
        <v>0</v>
      </c>
      <c r="Y16" s="23">
        <v>0</v>
      </c>
      <c r="Z16" s="23">
        <v>0</v>
      </c>
      <c r="AA16" s="23">
        <v>0</v>
      </c>
      <c r="AB16" s="23">
        <v>0</v>
      </c>
      <c r="AC16" s="23">
        <v>0</v>
      </c>
      <c r="AD16" s="23">
        <v>1</v>
      </c>
      <c r="AE16" s="23">
        <v>1</v>
      </c>
      <c r="AF16" s="23">
        <v>1</v>
      </c>
      <c r="AG16" s="23">
        <v>0</v>
      </c>
      <c r="AH16" s="23">
        <v>0</v>
      </c>
      <c r="AI16" s="23">
        <v>0</v>
      </c>
      <c r="AJ16" s="23">
        <v>0</v>
      </c>
      <c r="AK16" s="23">
        <v>1</v>
      </c>
      <c r="AL16" s="23">
        <v>1</v>
      </c>
      <c r="AM16" s="23">
        <v>0</v>
      </c>
      <c r="AN16" s="26">
        <v>0</v>
      </c>
      <c r="AO16" s="23">
        <v>0</v>
      </c>
      <c r="AP16" s="26">
        <v>0</v>
      </c>
      <c r="AQ16" s="23"/>
      <c r="AR16" s="26"/>
      <c r="CM16" s="28">
        <v>0.9</v>
      </c>
      <c r="CN16" s="23"/>
      <c r="CO16" s="23">
        <v>866</v>
      </c>
      <c r="CP16" s="23">
        <v>149</v>
      </c>
      <c r="CQ16" s="26">
        <v>7.9</v>
      </c>
      <c r="CR16" s="23"/>
      <c r="CS16" s="23"/>
      <c r="CT16" s="23"/>
      <c r="CU16" s="23"/>
      <c r="CV16" s="23"/>
      <c r="CW16" s="23"/>
      <c r="CX16" s="23"/>
      <c r="CY16" s="23"/>
      <c r="CZ16" s="23"/>
      <c r="DA16" s="23"/>
      <c r="DB16" s="23"/>
      <c r="DC16" s="23"/>
      <c r="DD16" s="23"/>
      <c r="DE16" s="23"/>
      <c r="DF16" s="26"/>
      <c r="DG16" s="23"/>
      <c r="DH16" s="23"/>
      <c r="DI16" s="23"/>
      <c r="DJ16" s="23"/>
      <c r="DK16" s="23"/>
      <c r="DL16" s="23"/>
      <c r="DM16" s="23"/>
      <c r="DN16" s="23"/>
      <c r="DO16" s="28">
        <v>38</v>
      </c>
      <c r="DP16" s="23">
        <v>0</v>
      </c>
      <c r="DQ16" s="23">
        <v>92</v>
      </c>
      <c r="DR16" s="23"/>
      <c r="DS16" s="23">
        <v>30</v>
      </c>
      <c r="DT16" s="23"/>
      <c r="DU16" s="23">
        <v>45</v>
      </c>
      <c r="DV16" s="23"/>
      <c r="DW16" s="23">
        <v>20</v>
      </c>
      <c r="DX16" s="23"/>
      <c r="DY16" s="23">
        <v>7</v>
      </c>
      <c r="DZ16" s="23"/>
      <c r="EA16" s="23">
        <v>449</v>
      </c>
      <c r="EB16" s="23"/>
      <c r="EC16" s="23">
        <v>4.4000000000000004</v>
      </c>
      <c r="ED16" s="23"/>
      <c r="EE16" s="23"/>
      <c r="EF16" s="23"/>
      <c r="EG16" s="23">
        <v>4</v>
      </c>
      <c r="EH16" s="23"/>
      <c r="EI16" s="23">
        <v>64.3</v>
      </c>
      <c r="EJ16" s="23"/>
      <c r="EK16" s="23"/>
      <c r="EL16" s="23"/>
      <c r="EM16" s="23">
        <v>104</v>
      </c>
      <c r="EN16" s="23"/>
      <c r="EO16" s="23">
        <v>48</v>
      </c>
      <c r="EP16" s="23"/>
      <c r="EQ16" s="23">
        <v>87.1</v>
      </c>
      <c r="ER16" s="23"/>
      <c r="ES16" s="23">
        <v>51.9</v>
      </c>
      <c r="ET16" s="23"/>
      <c r="EU16" s="23">
        <v>51.7</v>
      </c>
      <c r="EV16" s="23"/>
      <c r="EW16" s="23">
        <v>4.55</v>
      </c>
      <c r="EX16" s="26"/>
      <c r="EY16" s="24" t="s">
        <v>466</v>
      </c>
      <c r="EZ16" s="23">
        <v>0</v>
      </c>
      <c r="FA16" s="23"/>
      <c r="FB16" s="23"/>
      <c r="FC16" s="23">
        <v>127</v>
      </c>
      <c r="FD16" s="23">
        <v>58</v>
      </c>
      <c r="FE16" s="23">
        <v>69</v>
      </c>
      <c r="FF16" s="23">
        <v>54</v>
      </c>
      <c r="FG16" s="23"/>
      <c r="FH16" s="23"/>
      <c r="FI16" s="29">
        <f t="shared" si="1"/>
        <v>25</v>
      </c>
      <c r="FJ16" s="23"/>
      <c r="FK16" s="23"/>
      <c r="FL16" s="23"/>
      <c r="FM16" s="23"/>
      <c r="FN16" s="23">
        <v>0.37200000000000005</v>
      </c>
      <c r="FO16" s="23">
        <v>2.76</v>
      </c>
      <c r="FP16" s="26">
        <v>8.6850626156768822</v>
      </c>
      <c r="FQ16" s="23"/>
      <c r="FR16" s="23"/>
      <c r="FS16" s="23"/>
      <c r="FT16" s="23"/>
      <c r="FU16" s="23"/>
      <c r="FV16" s="23"/>
      <c r="FW16" s="23"/>
      <c r="FX16" s="23"/>
      <c r="FY16" s="23"/>
      <c r="FZ16" s="23"/>
      <c r="GA16" s="23"/>
      <c r="GB16" s="23"/>
      <c r="GC16" s="23"/>
      <c r="GD16" s="26"/>
      <c r="GE16" s="23"/>
      <c r="GF16" s="23"/>
      <c r="GG16" s="23"/>
      <c r="GH16" s="23"/>
      <c r="GI16" s="23"/>
      <c r="GJ16" s="23"/>
      <c r="GK16" s="23"/>
      <c r="GL16" s="26"/>
      <c r="GM16" s="23">
        <f t="shared" si="2"/>
        <v>1.1896551724137931</v>
      </c>
      <c r="GN16" s="23" t="e">
        <f t="shared" si="3"/>
        <v>#DIV/0!</v>
      </c>
      <c r="GO16" s="23"/>
      <c r="GP16" s="23"/>
      <c r="GQ16" s="23"/>
      <c r="GR16" s="23" t="e">
        <f t="shared" si="4"/>
        <v>#DIV/0!</v>
      </c>
      <c r="GS16" s="23" t="e">
        <f t="shared" si="5"/>
        <v>#DIV/0!</v>
      </c>
      <c r="GT16" s="23" t="e">
        <f t="shared" si="6"/>
        <v>#DIV/0!</v>
      </c>
      <c r="GU16" s="23" t="e">
        <f t="shared" si="7"/>
        <v>#DIV/0!</v>
      </c>
      <c r="GV16" s="23" t="e">
        <f t="shared" si="8"/>
        <v>#DIV/0!</v>
      </c>
      <c r="GW16" s="23" t="e">
        <f t="shared" si="9"/>
        <v>#DIV/0!</v>
      </c>
      <c r="GX16" s="23" t="e">
        <f t="shared" si="10"/>
        <v>#DIV/0!</v>
      </c>
      <c r="GY16" s="23" t="e">
        <f t="shared" si="11"/>
        <v>#DIV/0!</v>
      </c>
      <c r="GZ16" s="23" t="e">
        <f t="shared" si="12"/>
        <v>#DIV/0!</v>
      </c>
      <c r="HA16" s="23" t="e">
        <f t="shared" si="13"/>
        <v>#DIV/0!</v>
      </c>
      <c r="HB16" s="23"/>
      <c r="HC16" s="23"/>
      <c r="HD16" s="23"/>
      <c r="HE16" s="23" t="str">
        <f t="shared" si="14"/>
        <v/>
      </c>
      <c r="HF16" s="23" t="str">
        <f t="shared" si="15"/>
        <v/>
      </c>
      <c r="HG16" s="23">
        <f t="shared" si="16"/>
        <v>132</v>
      </c>
      <c r="HH16" s="23">
        <f t="shared" si="17"/>
        <v>171.6</v>
      </c>
      <c r="HI16" s="23">
        <f t="shared" si="18"/>
        <v>39.599999999999994</v>
      </c>
      <c r="HJ16" s="26">
        <f t="shared" si="19"/>
        <v>1239.24</v>
      </c>
      <c r="HK16" s="23"/>
      <c r="HL16" s="23"/>
      <c r="HM16" s="23"/>
      <c r="HN16" s="23"/>
      <c r="HO16" s="23"/>
      <c r="HP16" s="23"/>
      <c r="HQ16" s="26"/>
      <c r="HR16" s="23"/>
      <c r="HS16" s="23"/>
      <c r="HT16" s="23"/>
      <c r="HU16" s="23"/>
      <c r="HV16" s="23"/>
      <c r="HW16" s="23"/>
      <c r="HX16" s="23"/>
      <c r="HY16" s="23"/>
      <c r="HZ16" s="23"/>
      <c r="IA16" s="23"/>
      <c r="IB16" s="23"/>
      <c r="IC16" s="23"/>
      <c r="ID16" s="23"/>
      <c r="IE16" s="23"/>
      <c r="IF16" s="23"/>
      <c r="IG16" s="23"/>
      <c r="IH16" s="23"/>
      <c r="II16" s="23"/>
      <c r="IJ16" s="23"/>
      <c r="IK16" s="23"/>
      <c r="IL16" s="23"/>
      <c r="IM16" s="26"/>
      <c r="IN16" s="23"/>
      <c r="IO16" s="23"/>
      <c r="IP16" s="23"/>
      <c r="IQ16" s="23"/>
      <c r="IR16" s="23"/>
      <c r="IS16" s="23"/>
      <c r="IT16" s="23"/>
      <c r="IU16" s="26"/>
      <c r="IV16" s="23" t="e">
        <f t="shared" si="20"/>
        <v>#DIV/0!</v>
      </c>
      <c r="IW16" s="23" t="e">
        <f t="shared" si="21"/>
        <v>#DIV/0!</v>
      </c>
      <c r="IX16" s="23" t="e">
        <f t="shared" si="22"/>
        <v>#DIV/0!</v>
      </c>
      <c r="IY16" s="23" t="e">
        <f t="shared" si="23"/>
        <v>#DIV/0!</v>
      </c>
      <c r="IZ16" s="23" t="e">
        <f t="shared" si="24"/>
        <v>#DIV/0!</v>
      </c>
      <c r="JA16" s="23" t="e">
        <f t="shared" si="25"/>
        <v>#DIV/0!</v>
      </c>
      <c r="JB16" s="23" t="e">
        <f t="shared" si="26"/>
        <v>#DIV/0!</v>
      </c>
      <c r="JC16" s="23" t="e">
        <f t="shared" si="27"/>
        <v>#DIV/0!</v>
      </c>
      <c r="JD16" s="23" t="e">
        <f t="shared" si="28"/>
        <v>#DIV/0!</v>
      </c>
      <c r="JE16" s="23" t="e">
        <f t="shared" si="29"/>
        <v>#DIV/0!</v>
      </c>
      <c r="JF16" s="26" t="e">
        <f t="shared" si="30"/>
        <v>#DIV/0!</v>
      </c>
      <c r="JG16" s="23"/>
      <c r="JH16" s="23"/>
      <c r="JI16" s="26"/>
      <c r="JJ16" s="23">
        <f t="shared" si="31"/>
        <v>0</v>
      </c>
      <c r="JK16" s="23">
        <f t="shared" si="32"/>
        <v>0</v>
      </c>
      <c r="JL16" s="23">
        <f t="shared" si="33"/>
        <v>0</v>
      </c>
      <c r="JM16" s="26">
        <f t="shared" si="34"/>
        <v>0</v>
      </c>
      <c r="JN16" s="30" t="s">
        <v>467</v>
      </c>
      <c r="JO16" s="31">
        <v>123.242</v>
      </c>
      <c r="JP16" s="31">
        <v>88.13</v>
      </c>
      <c r="JQ16" s="31">
        <v>61.9</v>
      </c>
      <c r="JR16" s="31">
        <v>44.264000000000003</v>
      </c>
      <c r="JS16" s="31">
        <v>61.341999999999999</v>
      </c>
      <c r="JT16" s="31">
        <v>43.865000000000002</v>
      </c>
      <c r="JU16" s="31">
        <v>99.72</v>
      </c>
      <c r="JV16" s="31">
        <v>6.117</v>
      </c>
      <c r="JW16" s="31">
        <v>49.774000000000001</v>
      </c>
      <c r="JX16" s="31">
        <v>56.951999999999998</v>
      </c>
      <c r="JY16" s="31">
        <v>40.725999999999999</v>
      </c>
      <c r="JZ16" s="31">
        <v>83.62</v>
      </c>
      <c r="KA16" s="31">
        <v>59.795999999999999</v>
      </c>
      <c r="KB16" s="32">
        <v>4.3739999999999997</v>
      </c>
      <c r="KC16" s="33">
        <v>76.253</v>
      </c>
      <c r="KD16" s="31">
        <v>54.527999999999999</v>
      </c>
      <c r="KE16" s="31">
        <v>26.637</v>
      </c>
      <c r="KF16" s="31">
        <v>19.047999999999998</v>
      </c>
      <c r="KG16" s="31">
        <v>49.616</v>
      </c>
      <c r="KH16" s="31">
        <v>35.479999999999997</v>
      </c>
      <c r="KI16" s="31">
        <v>99.72</v>
      </c>
      <c r="KJ16" s="31">
        <v>4.9480000000000004</v>
      </c>
      <c r="KK16" s="31">
        <v>65.067999999999998</v>
      </c>
      <c r="KL16" s="31">
        <v>175.69399999999999</v>
      </c>
      <c r="KM16" s="31">
        <v>125.63800000000001</v>
      </c>
      <c r="KN16" s="31">
        <v>167.27199999999999</v>
      </c>
      <c r="KO16" s="31">
        <v>119.616</v>
      </c>
      <c r="KP16" s="32">
        <v>3.5379999999999998</v>
      </c>
      <c r="KQ16" s="34">
        <v>955.024</v>
      </c>
      <c r="KR16" s="35">
        <v>28.859500000000001</v>
      </c>
      <c r="KS16" s="35">
        <v>943.9</v>
      </c>
      <c r="KT16" s="35">
        <v>7.3</v>
      </c>
      <c r="KU16" s="35">
        <v>945</v>
      </c>
      <c r="KV16" s="35">
        <v>0.6</v>
      </c>
      <c r="KW16" s="35">
        <v>954</v>
      </c>
      <c r="KX16" s="35">
        <v>19</v>
      </c>
      <c r="KY16" s="35">
        <v>954</v>
      </c>
      <c r="KZ16" s="35">
        <v>0.6</v>
      </c>
      <c r="LA16" s="35">
        <v>971</v>
      </c>
      <c r="LB16" s="35">
        <v>29</v>
      </c>
      <c r="LC16" s="35">
        <v>71</v>
      </c>
      <c r="LD16" s="35">
        <v>1.3180000000000001</v>
      </c>
      <c r="LE16" s="35">
        <v>1004.6</v>
      </c>
      <c r="LF16" s="35">
        <v>27</v>
      </c>
      <c r="LG16" s="35">
        <v>997</v>
      </c>
      <c r="LH16" s="35">
        <v>0.9</v>
      </c>
      <c r="LI16" s="35">
        <v>921</v>
      </c>
      <c r="LJ16" s="35">
        <v>45</v>
      </c>
      <c r="LK16" s="35">
        <v>902</v>
      </c>
      <c r="LL16" s="36">
        <v>0.1</v>
      </c>
      <c r="LM16" s="31">
        <v>48.988</v>
      </c>
      <c r="LN16" s="31">
        <v>48</v>
      </c>
      <c r="LO16" s="31">
        <v>52.625999999999998</v>
      </c>
      <c r="LP16" s="31">
        <v>52</v>
      </c>
      <c r="LQ16" s="31">
        <v>49.295999999999999</v>
      </c>
      <c r="LR16" s="31">
        <v>49</v>
      </c>
      <c r="LS16" s="31"/>
      <c r="LT16" s="31"/>
      <c r="LU16" s="31"/>
      <c r="LV16" s="31"/>
      <c r="LW16" s="35">
        <v>47</v>
      </c>
      <c r="LX16" s="35">
        <v>3.5</v>
      </c>
      <c r="LY16" s="35">
        <v>46</v>
      </c>
      <c r="LZ16" s="35">
        <v>1.2969999999999999</v>
      </c>
      <c r="MA16" s="35">
        <v>55</v>
      </c>
      <c r="MB16" s="35">
        <v>3.6</v>
      </c>
      <c r="MC16" s="35">
        <v>55</v>
      </c>
      <c r="MD16" s="35">
        <v>0.6</v>
      </c>
      <c r="ME16" s="35">
        <v>48</v>
      </c>
      <c r="MF16" s="35">
        <v>2.1</v>
      </c>
      <c r="MG16" s="35">
        <v>48</v>
      </c>
      <c r="MH16" s="35">
        <v>1.3</v>
      </c>
      <c r="MI16" s="35">
        <v>52</v>
      </c>
      <c r="MJ16" s="35">
        <v>2.6</v>
      </c>
      <c r="MK16" s="35">
        <v>52</v>
      </c>
      <c r="ML16" s="35">
        <v>0.7</v>
      </c>
      <c r="MM16" s="35">
        <v>52</v>
      </c>
      <c r="MN16" s="35">
        <v>5.0999999999999996</v>
      </c>
      <c r="MO16" s="35">
        <v>51</v>
      </c>
      <c r="MP16" s="36">
        <v>0.3</v>
      </c>
      <c r="MQ16" s="31">
        <v>31.02</v>
      </c>
      <c r="MR16" s="31">
        <v>-17.579999999999998</v>
      </c>
      <c r="MS16" s="31">
        <v>16.170000000000002</v>
      </c>
      <c r="MT16" s="31">
        <v>-11.21</v>
      </c>
      <c r="MU16" s="31">
        <v>27.25</v>
      </c>
      <c r="MV16" s="31">
        <v>-14.38</v>
      </c>
      <c r="MW16" s="31">
        <v>-13.64</v>
      </c>
      <c r="MX16" s="31">
        <v>15.79</v>
      </c>
      <c r="MY16" s="31">
        <v>-9.61</v>
      </c>
      <c r="MZ16" s="31">
        <v>14.24</v>
      </c>
      <c r="NA16" s="31">
        <v>-10.82</v>
      </c>
    </row>
    <row r="17" spans="1:365" x14ac:dyDescent="0.25">
      <c r="A17" s="21" t="s">
        <v>468</v>
      </c>
      <c r="B17" s="39"/>
      <c r="C17" s="23" t="s">
        <v>469</v>
      </c>
      <c r="D17" s="23"/>
      <c r="E17" s="23"/>
      <c r="F17" s="23"/>
      <c r="G17" s="24" t="s">
        <v>401</v>
      </c>
      <c r="H17" s="24" t="s">
        <v>470</v>
      </c>
      <c r="I17" s="23">
        <v>65</v>
      </c>
      <c r="J17" s="23" t="s">
        <v>403</v>
      </c>
      <c r="K17" s="23">
        <v>180</v>
      </c>
      <c r="L17" s="23">
        <v>73</v>
      </c>
      <c r="M17" s="25">
        <f t="shared" si="0"/>
        <v>22.530864197530864</v>
      </c>
      <c r="N17" s="23" t="s">
        <v>377</v>
      </c>
      <c r="O17" s="23">
        <v>1</v>
      </c>
      <c r="P17" s="23">
        <v>0</v>
      </c>
      <c r="Q17" s="23">
        <v>0</v>
      </c>
      <c r="R17" s="23">
        <v>0</v>
      </c>
      <c r="S17" s="23">
        <v>0</v>
      </c>
      <c r="T17" s="23">
        <v>1</v>
      </c>
      <c r="U17" s="23">
        <v>0</v>
      </c>
      <c r="V17" s="23">
        <v>1</v>
      </c>
      <c r="W17" s="23">
        <v>1</v>
      </c>
      <c r="X17" s="23">
        <v>0</v>
      </c>
      <c r="Y17" s="23">
        <v>1</v>
      </c>
      <c r="Z17" s="23">
        <v>0</v>
      </c>
      <c r="AA17" s="23">
        <v>0</v>
      </c>
      <c r="AB17" s="23">
        <v>0</v>
      </c>
      <c r="AC17" s="23">
        <v>0</v>
      </c>
      <c r="AD17" s="23">
        <v>1</v>
      </c>
      <c r="AE17" s="23">
        <v>1</v>
      </c>
      <c r="AF17" s="23">
        <v>0</v>
      </c>
      <c r="AG17" s="23">
        <v>0</v>
      </c>
      <c r="AH17" s="23">
        <v>0</v>
      </c>
      <c r="AI17" s="23">
        <v>0</v>
      </c>
      <c r="AJ17" s="23">
        <v>1</v>
      </c>
      <c r="AK17" s="23">
        <v>0</v>
      </c>
      <c r="AL17" s="23">
        <v>0</v>
      </c>
      <c r="AM17" s="23">
        <v>0</v>
      </c>
      <c r="AN17" s="26">
        <v>0</v>
      </c>
      <c r="AO17" s="23">
        <v>1</v>
      </c>
      <c r="AP17" s="26">
        <v>1</v>
      </c>
      <c r="AQ17" s="23">
        <v>2</v>
      </c>
      <c r="AR17" s="26">
        <v>255</v>
      </c>
      <c r="CM17" s="28">
        <v>1.4</v>
      </c>
      <c r="CN17" s="23"/>
      <c r="CO17" s="23">
        <v>46</v>
      </c>
      <c r="CP17" s="23">
        <v>11.9</v>
      </c>
      <c r="CQ17" s="26">
        <v>10.5</v>
      </c>
      <c r="CR17" s="23">
        <v>0</v>
      </c>
      <c r="CS17" s="23">
        <v>0</v>
      </c>
      <c r="CT17" s="23">
        <v>12</v>
      </c>
      <c r="CU17" s="23"/>
      <c r="CV17" s="23">
        <v>19</v>
      </c>
      <c r="CW17" s="23">
        <v>53</v>
      </c>
      <c r="CX17" s="23" t="s">
        <v>394</v>
      </c>
      <c r="CY17" s="23">
        <v>0</v>
      </c>
      <c r="CZ17" s="23">
        <v>120</v>
      </c>
      <c r="DA17" s="23">
        <v>66</v>
      </c>
      <c r="DB17" s="23">
        <v>54</v>
      </c>
      <c r="DC17" s="23">
        <v>44</v>
      </c>
      <c r="DD17" s="23"/>
      <c r="DE17" s="23">
        <v>-14</v>
      </c>
      <c r="DF17" s="26">
        <v>-15</v>
      </c>
      <c r="DG17" s="23"/>
      <c r="DH17" s="23"/>
      <c r="DI17" s="23"/>
      <c r="DJ17" s="23"/>
      <c r="DK17" s="23"/>
      <c r="DL17" s="23"/>
      <c r="DM17" s="23"/>
      <c r="DN17" s="23"/>
      <c r="DO17" s="28">
        <v>35</v>
      </c>
      <c r="DP17" s="23">
        <v>0</v>
      </c>
      <c r="DQ17" s="23">
        <v>78</v>
      </c>
      <c r="DR17" s="23">
        <v>76</v>
      </c>
      <c r="DS17" s="23">
        <v>30</v>
      </c>
      <c r="DT17" s="23"/>
      <c r="DU17" s="23">
        <v>49</v>
      </c>
      <c r="DV17" s="23"/>
      <c r="DW17" s="23">
        <v>20</v>
      </c>
      <c r="DX17" s="23"/>
      <c r="DY17" s="23">
        <v>8</v>
      </c>
      <c r="DZ17" s="23"/>
      <c r="EA17" s="23">
        <v>253</v>
      </c>
      <c r="EB17" s="23"/>
      <c r="EC17" s="23">
        <v>6.97</v>
      </c>
      <c r="ED17" s="23"/>
      <c r="EE17" s="23"/>
      <c r="EF17" s="23"/>
      <c r="EG17" s="23">
        <v>2</v>
      </c>
      <c r="EH17" s="23"/>
      <c r="EI17" s="23">
        <v>73.900000000000006</v>
      </c>
      <c r="EJ17" s="23"/>
      <c r="EK17" s="23"/>
      <c r="EL17" s="23"/>
      <c r="EM17" s="23">
        <v>87</v>
      </c>
      <c r="EN17" s="23">
        <v>96</v>
      </c>
      <c r="EO17" s="23">
        <v>55</v>
      </c>
      <c r="EP17" s="23">
        <v>64</v>
      </c>
      <c r="EQ17" s="23">
        <v>94.1</v>
      </c>
      <c r="ER17" s="23">
        <v>95.3</v>
      </c>
      <c r="ES17" s="23">
        <v>76.900000000000006</v>
      </c>
      <c r="ET17" s="23">
        <v>73.8</v>
      </c>
      <c r="EU17" s="23">
        <v>52</v>
      </c>
      <c r="EV17" s="23">
        <v>46.8</v>
      </c>
      <c r="EW17" s="23">
        <v>3.03</v>
      </c>
      <c r="EX17" s="26"/>
      <c r="EY17" s="24" t="s">
        <v>471</v>
      </c>
      <c r="EZ17" s="23">
        <v>1</v>
      </c>
      <c r="FA17" s="23">
        <v>1177</v>
      </c>
      <c r="FB17" s="23"/>
      <c r="FC17" s="23">
        <v>164</v>
      </c>
      <c r="FD17" s="23">
        <v>100</v>
      </c>
      <c r="FE17" s="23">
        <v>64</v>
      </c>
      <c r="FF17" s="23">
        <v>39</v>
      </c>
      <c r="FG17" s="23"/>
      <c r="FH17" s="23"/>
      <c r="FI17" s="29">
        <f t="shared" si="1"/>
        <v>29</v>
      </c>
      <c r="FJ17" s="23">
        <v>18.600000000000001</v>
      </c>
      <c r="FK17" s="23">
        <v>15.5</v>
      </c>
      <c r="FL17" s="23">
        <v>0.2</v>
      </c>
      <c r="FM17" s="23">
        <v>20</v>
      </c>
      <c r="FN17" s="23">
        <v>0.7142857142857143</v>
      </c>
      <c r="FO17" s="23">
        <v>2.2857142857142856</v>
      </c>
      <c r="FP17" s="26">
        <v>4.2364893019360164</v>
      </c>
      <c r="FQ17" s="23">
        <v>68.8</v>
      </c>
      <c r="FR17" s="23">
        <v>6</v>
      </c>
      <c r="FS17" s="23">
        <v>41</v>
      </c>
      <c r="FT17" s="23">
        <v>64</v>
      </c>
      <c r="FU17" s="23">
        <v>4.55</v>
      </c>
      <c r="FV17" s="23">
        <v>40</v>
      </c>
      <c r="FW17" s="23">
        <v>164</v>
      </c>
      <c r="FX17" s="23">
        <v>100</v>
      </c>
      <c r="FY17" s="23">
        <v>9.77</v>
      </c>
      <c r="FZ17" s="23">
        <v>2.11</v>
      </c>
      <c r="GA17" s="23">
        <v>44</v>
      </c>
      <c r="GB17" s="23">
        <v>-327</v>
      </c>
      <c r="GC17" s="23">
        <v>346</v>
      </c>
      <c r="GD17" s="26">
        <v>49.368000000000002</v>
      </c>
      <c r="GE17" s="23"/>
      <c r="GF17" s="23"/>
      <c r="GG17" s="23">
        <v>29</v>
      </c>
      <c r="GH17" s="23"/>
      <c r="GI17" s="23"/>
      <c r="GJ17" s="23"/>
      <c r="GK17" s="23"/>
      <c r="GL17" s="26"/>
      <c r="GM17" s="23">
        <f t="shared" si="2"/>
        <v>0.64</v>
      </c>
      <c r="GN17" s="23">
        <f t="shared" si="3"/>
        <v>0.81818181818181823</v>
      </c>
      <c r="GO17" s="23"/>
      <c r="GP17" s="23"/>
      <c r="GQ17" s="23"/>
      <c r="GR17" s="23">
        <f t="shared" si="4"/>
        <v>0.30262500000000003</v>
      </c>
      <c r="GS17" s="23">
        <f t="shared" si="5"/>
        <v>0.46875</v>
      </c>
      <c r="GT17" s="23">
        <f t="shared" si="6"/>
        <v>0.64560000000000006</v>
      </c>
      <c r="GU17" s="23">
        <f t="shared" si="7"/>
        <v>-0.53703703703703709</v>
      </c>
      <c r="GV17" s="23">
        <f t="shared" si="8"/>
        <v>0.53703703703703709</v>
      </c>
      <c r="GW17" s="23">
        <f t="shared" si="9"/>
        <v>-1</v>
      </c>
      <c r="GX17" s="23">
        <f t="shared" si="10"/>
        <v>0.13075000000000003</v>
      </c>
      <c r="GY17" s="23">
        <f t="shared" si="11"/>
        <v>0.640625</v>
      </c>
      <c r="GZ17" s="23">
        <f t="shared" si="12"/>
        <v>0.2040975609756098</v>
      </c>
      <c r="HA17" s="23">
        <f t="shared" si="13"/>
        <v>0.41</v>
      </c>
      <c r="HB17" s="23"/>
      <c r="HC17" s="23"/>
      <c r="HD17" s="23"/>
      <c r="HE17" s="23">
        <f t="shared" si="14"/>
        <v>5.7392454508374735</v>
      </c>
      <c r="HF17" s="23">
        <f t="shared" si="15"/>
        <v>1.1657858271740155E-12</v>
      </c>
      <c r="HG17" s="23">
        <f t="shared" si="16"/>
        <v>209.1</v>
      </c>
      <c r="HH17" s="23">
        <f t="shared" si="17"/>
        <v>271.83</v>
      </c>
      <c r="HI17" s="23">
        <f t="shared" si="18"/>
        <v>62.72999999999999</v>
      </c>
      <c r="HJ17" s="26">
        <f t="shared" si="19"/>
        <v>578.28571428571422</v>
      </c>
      <c r="HK17" s="23"/>
      <c r="HL17" s="23"/>
      <c r="HM17" s="23"/>
      <c r="HN17" s="23"/>
      <c r="HO17" s="23"/>
      <c r="HP17" s="23"/>
      <c r="HQ17" s="26"/>
      <c r="HR17" s="23"/>
      <c r="HS17" s="23"/>
      <c r="HT17" s="23"/>
      <c r="HU17" s="23"/>
      <c r="HV17" s="23"/>
      <c r="HW17" s="23"/>
      <c r="HX17" s="23"/>
      <c r="HY17" s="23"/>
      <c r="HZ17" s="23">
        <v>70.8</v>
      </c>
      <c r="IA17" s="23">
        <v>10</v>
      </c>
      <c r="IB17" s="23">
        <v>48</v>
      </c>
      <c r="IC17" s="23">
        <v>58</v>
      </c>
      <c r="ID17" s="23">
        <v>4.4400000000000004</v>
      </c>
      <c r="IE17" s="23">
        <v>47</v>
      </c>
      <c r="IF17" s="23">
        <v>131</v>
      </c>
      <c r="IG17" s="23">
        <v>72</v>
      </c>
      <c r="IH17" s="23">
        <v>14.06</v>
      </c>
      <c r="II17" s="23">
        <v>2.99</v>
      </c>
      <c r="IJ17" s="23">
        <v>48</v>
      </c>
      <c r="IK17" s="23">
        <v>-353</v>
      </c>
      <c r="IL17" s="23">
        <v>391</v>
      </c>
      <c r="IM17" s="26">
        <v>57.365000000000002</v>
      </c>
      <c r="IN17" s="23"/>
      <c r="IO17" s="23"/>
      <c r="IP17" s="23"/>
      <c r="IQ17" s="23"/>
      <c r="IR17" s="23"/>
      <c r="IS17" s="23"/>
      <c r="IT17" s="23"/>
      <c r="IU17" s="26"/>
      <c r="IV17" s="23" t="e">
        <f t="shared" si="20"/>
        <v>#DIV/0!</v>
      </c>
      <c r="IW17" s="23">
        <f t="shared" si="21"/>
        <v>0.98905172413793108</v>
      </c>
      <c r="IX17" s="23">
        <f t="shared" si="22"/>
        <v>0</v>
      </c>
      <c r="IY17" s="23" t="e">
        <f t="shared" si="23"/>
        <v>#DIV/0!</v>
      </c>
      <c r="IZ17" s="23" t="e">
        <f t="shared" si="24"/>
        <v>#DIV/0!</v>
      </c>
      <c r="JA17" s="23" t="e">
        <f t="shared" si="25"/>
        <v>#DIV/0!</v>
      </c>
      <c r="JB17" s="23" t="e">
        <f t="shared" si="26"/>
        <v>#DIV/0!</v>
      </c>
      <c r="JC17" s="23">
        <f t="shared" si="27"/>
        <v>0.16146551724137934</v>
      </c>
      <c r="JD17" s="23">
        <f t="shared" si="28"/>
        <v>0.82758620689655171</v>
      </c>
      <c r="JE17" s="23">
        <f t="shared" si="29"/>
        <v>0.19510416666666669</v>
      </c>
      <c r="JF17" s="26">
        <f t="shared" si="30"/>
        <v>0.66666666666666663</v>
      </c>
      <c r="JG17" s="23"/>
      <c r="JH17" s="23"/>
      <c r="JI17" s="26"/>
      <c r="JJ17" s="23">
        <f t="shared" si="31"/>
        <v>0</v>
      </c>
      <c r="JK17" s="23">
        <f t="shared" si="32"/>
        <v>0</v>
      </c>
      <c r="JL17" s="23">
        <f t="shared" si="33"/>
        <v>0</v>
      </c>
      <c r="JM17" s="26">
        <f t="shared" si="34"/>
        <v>0</v>
      </c>
      <c r="JN17" s="30" t="s">
        <v>472</v>
      </c>
      <c r="JO17" s="33">
        <v>160.59299999999999</v>
      </c>
      <c r="JP17" s="33">
        <v>84.64</v>
      </c>
      <c r="JQ17" s="33">
        <v>115.788</v>
      </c>
      <c r="JR17" s="33">
        <v>61.024999999999999</v>
      </c>
      <c r="JS17" s="33">
        <v>44.805</v>
      </c>
      <c r="JT17" s="33">
        <v>23.614000000000001</v>
      </c>
      <c r="JU17" s="33">
        <v>72.25</v>
      </c>
      <c r="JV17" s="33">
        <v>3.2370000000000001</v>
      </c>
      <c r="JW17" s="33">
        <v>27.9</v>
      </c>
      <c r="JX17" s="33">
        <v>76.203999999999994</v>
      </c>
      <c r="JY17" s="33">
        <v>40.162999999999997</v>
      </c>
      <c r="JZ17" s="33">
        <v>70.346000000000004</v>
      </c>
      <c r="KA17" s="33">
        <v>37.075000000000003</v>
      </c>
      <c r="KB17" s="32">
        <v>1.706</v>
      </c>
      <c r="KC17" s="33">
        <v>111.02500000000001</v>
      </c>
      <c r="KD17" s="33">
        <v>58.515000000000001</v>
      </c>
      <c r="KE17" s="33">
        <v>48.764000000000003</v>
      </c>
      <c r="KF17" s="33">
        <v>25.701000000000001</v>
      </c>
      <c r="KG17" s="33">
        <v>62.261000000000003</v>
      </c>
      <c r="KH17" s="33">
        <v>32.814</v>
      </c>
      <c r="KI17" s="33">
        <v>72.25</v>
      </c>
      <c r="KJ17" s="33">
        <v>4.4980000000000002</v>
      </c>
      <c r="KK17" s="33">
        <v>56.079000000000001</v>
      </c>
      <c r="KL17" s="33">
        <v>104.185</v>
      </c>
      <c r="KM17" s="33">
        <v>54.91</v>
      </c>
      <c r="KN17" s="33">
        <v>96.248999999999995</v>
      </c>
      <c r="KO17" s="33">
        <v>50.728000000000002</v>
      </c>
      <c r="KP17" s="32">
        <v>2.371</v>
      </c>
      <c r="KQ17" s="34">
        <v>1070.99</v>
      </c>
      <c r="KR17" s="35">
        <v>120.71599999999999</v>
      </c>
      <c r="KS17" s="35">
        <v>1002</v>
      </c>
      <c r="KT17" s="35">
        <v>21</v>
      </c>
      <c r="KU17" s="35">
        <v>1007</v>
      </c>
      <c r="KV17" s="35">
        <v>1.2</v>
      </c>
      <c r="KW17" s="35">
        <v>980</v>
      </c>
      <c r="KX17" s="35">
        <v>52</v>
      </c>
      <c r="KY17" s="35">
        <v>974</v>
      </c>
      <c r="KZ17" s="35">
        <v>1.2</v>
      </c>
      <c r="LA17" s="35">
        <v>1098</v>
      </c>
      <c r="LB17" s="35">
        <v>56</v>
      </c>
      <c r="LC17" s="35">
        <v>1115</v>
      </c>
      <c r="LD17" s="35">
        <v>0.69</v>
      </c>
      <c r="LE17" s="35">
        <v>1060</v>
      </c>
      <c r="LF17" s="35">
        <v>37</v>
      </c>
      <c r="LG17" s="35">
        <v>1066</v>
      </c>
      <c r="LH17" s="35">
        <v>0.38700000000000001</v>
      </c>
      <c r="LI17" s="35">
        <v>982</v>
      </c>
      <c r="LJ17" s="35">
        <v>64</v>
      </c>
      <c r="LK17" s="35">
        <v>970</v>
      </c>
      <c r="LL17" s="36">
        <v>0.9</v>
      </c>
      <c r="LM17" s="33">
        <v>59.94</v>
      </c>
      <c r="LN17" s="33">
        <v>58</v>
      </c>
      <c r="LO17" s="33">
        <v>53.892000000000003</v>
      </c>
      <c r="LP17" s="33">
        <v>53</v>
      </c>
      <c r="LQ17" s="33">
        <v>65.674000000000007</v>
      </c>
      <c r="LR17" s="33">
        <v>63</v>
      </c>
      <c r="LS17" s="33"/>
      <c r="LT17" s="33"/>
      <c r="LU17" s="33"/>
      <c r="LV17" s="33"/>
      <c r="LW17" s="35">
        <v>54.8</v>
      </c>
      <c r="LX17" s="35">
        <v>4</v>
      </c>
      <c r="LY17" s="35">
        <v>54</v>
      </c>
      <c r="LZ17" s="35">
        <v>1.18</v>
      </c>
      <c r="MA17" s="35">
        <v>51.3</v>
      </c>
      <c r="MB17" s="35">
        <v>5.2</v>
      </c>
      <c r="MC17" s="35">
        <v>50</v>
      </c>
      <c r="MD17" s="35">
        <v>1.2</v>
      </c>
      <c r="ME17" s="35">
        <v>69.900000000000006</v>
      </c>
      <c r="MF17" s="35">
        <v>6</v>
      </c>
      <c r="MG17" s="35">
        <v>69</v>
      </c>
      <c r="MH17" s="35">
        <v>0.6</v>
      </c>
      <c r="MI17" s="35">
        <v>64.8</v>
      </c>
      <c r="MJ17" s="35">
        <v>8.8000000000000007</v>
      </c>
      <c r="MK17" s="35">
        <v>64</v>
      </c>
      <c r="ML17" s="35">
        <v>0.48</v>
      </c>
      <c r="MM17" s="35">
        <v>62</v>
      </c>
      <c r="MN17" s="35">
        <v>7.8</v>
      </c>
      <c r="MO17" s="35">
        <v>61</v>
      </c>
      <c r="MP17" s="36">
        <v>0.98599999999999999</v>
      </c>
      <c r="MQ17" s="33">
        <v>25.34</v>
      </c>
      <c r="MR17" s="33">
        <v>-14.87</v>
      </c>
      <c r="MS17" s="33">
        <v>28.45</v>
      </c>
      <c r="MT17" s="33">
        <v>-17.190000000000001</v>
      </c>
      <c r="MU17" s="33">
        <v>35.15</v>
      </c>
      <c r="MV17" s="33">
        <v>-15.17</v>
      </c>
      <c r="MW17" s="33">
        <v>-13.08</v>
      </c>
      <c r="MX17" s="33">
        <v>14.9</v>
      </c>
      <c r="MY17" s="33">
        <v>-10.46</v>
      </c>
      <c r="MZ17" s="33">
        <v>18.77</v>
      </c>
      <c r="NA17" s="33">
        <v>-12.87</v>
      </c>
    </row>
    <row r="18" spans="1:365" x14ac:dyDescent="0.25">
      <c r="A18" s="21" t="s">
        <v>473</v>
      </c>
      <c r="C18" s="23"/>
      <c r="D18" s="23"/>
      <c r="E18" s="23"/>
      <c r="F18" s="23"/>
      <c r="G18" s="24" t="s">
        <v>474</v>
      </c>
      <c r="H18" s="24" t="s">
        <v>475</v>
      </c>
      <c r="I18" s="23">
        <v>31</v>
      </c>
      <c r="J18" s="23" t="s">
        <v>364</v>
      </c>
      <c r="K18" s="23">
        <v>166</v>
      </c>
      <c r="L18" s="23">
        <v>60</v>
      </c>
      <c r="M18" s="25">
        <f t="shared" si="0"/>
        <v>21.77384235738133</v>
      </c>
      <c r="N18" s="23" t="s">
        <v>377</v>
      </c>
      <c r="O18" s="23">
        <v>1</v>
      </c>
      <c r="P18" s="23">
        <v>0</v>
      </c>
      <c r="Q18" s="23">
        <v>0</v>
      </c>
      <c r="R18" s="23">
        <v>0</v>
      </c>
      <c r="S18" s="23">
        <v>0</v>
      </c>
      <c r="T18" s="23">
        <v>0</v>
      </c>
      <c r="U18" s="23">
        <v>0</v>
      </c>
      <c r="V18" s="23">
        <v>1</v>
      </c>
      <c r="W18" s="23">
        <v>1</v>
      </c>
      <c r="X18" s="23">
        <v>0</v>
      </c>
      <c r="Y18" s="23">
        <v>1</v>
      </c>
      <c r="Z18" s="23">
        <v>0</v>
      </c>
      <c r="AA18" s="23">
        <v>0</v>
      </c>
      <c r="AB18" s="23">
        <v>0</v>
      </c>
      <c r="AC18" s="23">
        <v>0</v>
      </c>
      <c r="AD18" s="23">
        <v>1</v>
      </c>
      <c r="AE18" s="23">
        <v>1</v>
      </c>
      <c r="AF18" s="23">
        <v>0</v>
      </c>
      <c r="AG18" s="23">
        <v>0</v>
      </c>
      <c r="AH18" s="23">
        <v>0</v>
      </c>
      <c r="AI18" s="23">
        <v>0</v>
      </c>
      <c r="AJ18" s="23">
        <v>1</v>
      </c>
      <c r="AK18" s="23">
        <v>0</v>
      </c>
      <c r="AL18" s="23">
        <v>0</v>
      </c>
      <c r="AM18" s="23">
        <v>0</v>
      </c>
      <c r="AN18" s="26">
        <v>0</v>
      </c>
      <c r="AO18" s="23">
        <v>1</v>
      </c>
      <c r="AP18" s="26">
        <v>2</v>
      </c>
      <c r="AQ18" s="23">
        <v>3</v>
      </c>
      <c r="AR18" s="26">
        <v>220</v>
      </c>
      <c r="BK18" s="23">
        <v>27</v>
      </c>
      <c r="BL18" s="23">
        <v>27</v>
      </c>
      <c r="BQ18" s="23">
        <v>4.5</v>
      </c>
      <c r="BR18" s="23">
        <v>8.1</v>
      </c>
      <c r="BS18" s="23">
        <v>92</v>
      </c>
      <c r="BT18" s="23">
        <v>100</v>
      </c>
      <c r="BU18" s="23">
        <v>64</v>
      </c>
      <c r="BV18" s="23">
        <v>59</v>
      </c>
      <c r="BW18" s="23">
        <v>3.7</v>
      </c>
      <c r="BX18" s="23">
        <v>4.8</v>
      </c>
      <c r="BY18" s="23">
        <v>40</v>
      </c>
      <c r="BZ18" s="23">
        <v>50</v>
      </c>
      <c r="CC18" s="23">
        <v>36</v>
      </c>
      <c r="CD18" s="23">
        <v>56</v>
      </c>
      <c r="CE18" s="23">
        <v>36</v>
      </c>
      <c r="CF18" s="23">
        <v>30</v>
      </c>
      <c r="CM18" s="28">
        <v>0.8</v>
      </c>
      <c r="CN18" s="23"/>
      <c r="CO18" s="23">
        <v>27</v>
      </c>
      <c r="CP18" s="23">
        <v>14.7</v>
      </c>
      <c r="CQ18" s="26">
        <v>3.3</v>
      </c>
      <c r="CR18" s="23">
        <v>0</v>
      </c>
      <c r="CS18" s="23">
        <v>0</v>
      </c>
      <c r="CT18" s="23">
        <v>12</v>
      </c>
      <c r="CU18" s="23"/>
      <c r="CV18" s="23">
        <v>19</v>
      </c>
      <c r="CW18" s="23">
        <v>62</v>
      </c>
      <c r="CX18" s="23" t="s">
        <v>369</v>
      </c>
      <c r="CY18" s="23">
        <v>0</v>
      </c>
      <c r="CZ18" s="23">
        <v>160</v>
      </c>
      <c r="DA18" s="23">
        <v>80</v>
      </c>
      <c r="DB18" s="23">
        <v>80</v>
      </c>
      <c r="DC18" s="23">
        <v>50</v>
      </c>
      <c r="DD18" s="23"/>
      <c r="DE18" s="23">
        <v>-13</v>
      </c>
      <c r="DF18" s="26">
        <v>-26</v>
      </c>
      <c r="DG18" s="23">
        <v>-21.55</v>
      </c>
      <c r="DH18" s="23">
        <v>-16.72</v>
      </c>
      <c r="DI18" s="23">
        <v>-10.95</v>
      </c>
      <c r="DJ18" s="23">
        <v>-17.95</v>
      </c>
      <c r="DK18" s="23">
        <v>-22.55</v>
      </c>
      <c r="DL18" s="23">
        <v>-18.32</v>
      </c>
      <c r="DM18" s="23">
        <v>-17.8</v>
      </c>
      <c r="DN18" s="23"/>
      <c r="DO18" s="28">
        <v>100</v>
      </c>
      <c r="DP18" s="23">
        <v>0</v>
      </c>
      <c r="DQ18" s="23">
        <v>82</v>
      </c>
      <c r="DR18" s="23">
        <v>102</v>
      </c>
      <c r="DS18" s="23">
        <v>57</v>
      </c>
      <c r="DT18" s="23">
        <v>51</v>
      </c>
      <c r="DU18" s="23">
        <v>100</v>
      </c>
      <c r="DV18" s="23">
        <v>96</v>
      </c>
      <c r="DW18" s="23">
        <v>34</v>
      </c>
      <c r="DX18" s="23">
        <v>35</v>
      </c>
      <c r="DY18" s="23">
        <v>3</v>
      </c>
      <c r="DZ18" s="23">
        <v>3</v>
      </c>
      <c r="EA18" s="23">
        <v>584</v>
      </c>
      <c r="EB18" s="23">
        <v>681</v>
      </c>
      <c r="EC18" s="23">
        <v>5.36</v>
      </c>
      <c r="ED18" s="23">
        <v>5.64</v>
      </c>
      <c r="EE18" s="23"/>
      <c r="EF18" s="23"/>
      <c r="EG18" s="23">
        <v>3</v>
      </c>
      <c r="EH18" s="23">
        <v>-1</v>
      </c>
      <c r="EI18" s="23">
        <v>79</v>
      </c>
      <c r="EJ18" s="23">
        <v>80.400000000000006</v>
      </c>
      <c r="EK18" s="23"/>
      <c r="EL18" s="23"/>
      <c r="EM18" s="23">
        <v>112</v>
      </c>
      <c r="EN18" s="23">
        <v>113</v>
      </c>
      <c r="EO18" s="23">
        <v>59</v>
      </c>
      <c r="EP18" s="23">
        <v>60</v>
      </c>
      <c r="EQ18" s="23">
        <v>96.2</v>
      </c>
      <c r="ER18" s="23"/>
      <c r="ES18" s="23">
        <v>76.3</v>
      </c>
      <c r="ET18" s="23"/>
      <c r="EU18" s="23">
        <v>33.4</v>
      </c>
      <c r="EV18" s="23"/>
      <c r="EW18" s="23">
        <v>3.3</v>
      </c>
      <c r="EX18" s="26"/>
      <c r="EY18" s="24" t="s">
        <v>476</v>
      </c>
      <c r="EZ18" s="23">
        <v>0</v>
      </c>
      <c r="FA18" s="23">
        <v>950</v>
      </c>
      <c r="FB18" s="23"/>
      <c r="FC18" s="23">
        <v>176</v>
      </c>
      <c r="FD18" s="23">
        <v>88</v>
      </c>
      <c r="FE18" s="23">
        <v>88</v>
      </c>
      <c r="FF18" s="23">
        <v>49</v>
      </c>
      <c r="FG18" s="23"/>
      <c r="FH18" s="23"/>
      <c r="FI18" s="29">
        <f t="shared" si="1"/>
        <v>66</v>
      </c>
      <c r="FJ18" s="23">
        <v>11.5</v>
      </c>
      <c r="FK18" s="23">
        <v>9.6</v>
      </c>
      <c r="FL18" s="23">
        <v>0.15</v>
      </c>
      <c r="FM18" s="23">
        <v>15</v>
      </c>
      <c r="FN18" s="23">
        <v>0.23076923076923078</v>
      </c>
      <c r="FO18" s="23">
        <v>1.3538461538461539</v>
      </c>
      <c r="FP18" s="26">
        <v>6.8654863664942729</v>
      </c>
      <c r="FQ18" s="23">
        <v>92.6</v>
      </c>
      <c r="FR18" s="23">
        <v>1</v>
      </c>
      <c r="FS18" s="23">
        <v>91</v>
      </c>
      <c r="FT18" s="23">
        <v>88</v>
      </c>
      <c r="FU18" s="23">
        <v>9.5</v>
      </c>
      <c r="FV18" s="23">
        <v>58</v>
      </c>
      <c r="FW18" s="23">
        <v>176</v>
      </c>
      <c r="FX18" s="23">
        <v>88</v>
      </c>
      <c r="FY18" s="23">
        <v>40.119999999999997</v>
      </c>
      <c r="FZ18" s="23">
        <v>4.83</v>
      </c>
      <c r="GA18" s="23">
        <v>28</v>
      </c>
      <c r="GB18" s="23">
        <v>-1032</v>
      </c>
      <c r="GC18" s="23">
        <v>850</v>
      </c>
      <c r="GD18" s="26">
        <v>144.75</v>
      </c>
      <c r="GE18" s="23"/>
      <c r="GF18" s="23"/>
      <c r="GG18" s="23">
        <v>93</v>
      </c>
      <c r="GH18" s="23"/>
      <c r="GI18" s="23"/>
      <c r="GJ18" s="23"/>
      <c r="GK18" s="23"/>
      <c r="GL18" s="26">
        <v>144</v>
      </c>
      <c r="GM18" s="23">
        <f t="shared" si="2"/>
        <v>1</v>
      </c>
      <c r="GN18" s="23">
        <f t="shared" si="3"/>
        <v>1</v>
      </c>
      <c r="GO18" s="23"/>
      <c r="GP18" s="23"/>
      <c r="GQ18" s="23"/>
      <c r="GR18" s="23">
        <f t="shared" si="4"/>
        <v>0.99715909090909094</v>
      </c>
      <c r="GS18" s="23">
        <f t="shared" si="5"/>
        <v>0.64772727272727271</v>
      </c>
      <c r="GT18" s="23">
        <f t="shared" si="6"/>
        <v>1.5394736842105263</v>
      </c>
      <c r="GU18" s="23">
        <f t="shared" si="7"/>
        <v>0.63749999999999996</v>
      </c>
      <c r="GV18" s="23">
        <f t="shared" si="8"/>
        <v>1.1625000000000001</v>
      </c>
      <c r="GW18" s="23">
        <f t="shared" si="9"/>
        <v>0.54838709677419351</v>
      </c>
      <c r="GX18" s="23">
        <f t="shared" si="10"/>
        <v>0.61079545454545459</v>
      </c>
      <c r="GY18" s="23">
        <f t="shared" si="11"/>
        <v>1.0340909090909092</v>
      </c>
      <c r="GZ18" s="23">
        <f t="shared" si="12"/>
        <v>0.59065934065934067</v>
      </c>
      <c r="HA18" s="23">
        <f t="shared" si="13"/>
        <v>1.0340909090909092</v>
      </c>
      <c r="HB18" s="23"/>
      <c r="HC18" s="23"/>
      <c r="HD18" s="23"/>
      <c r="HE18" s="23">
        <f t="shared" si="14"/>
        <v>5.1007665670795816</v>
      </c>
      <c r="HF18" s="23">
        <f t="shared" si="15"/>
        <v>3.5169327025887207E-12</v>
      </c>
      <c r="HG18" s="23">
        <f t="shared" si="16"/>
        <v>305.52000000000004</v>
      </c>
      <c r="HH18" s="23">
        <f t="shared" si="17"/>
        <v>397.17600000000004</v>
      </c>
      <c r="HI18" s="23">
        <f t="shared" si="18"/>
        <v>91.656000000000006</v>
      </c>
      <c r="HJ18" s="26">
        <f t="shared" si="19"/>
        <v>790.64615384615388</v>
      </c>
      <c r="HK18" s="23">
        <v>162</v>
      </c>
      <c r="HL18" s="23">
        <v>92</v>
      </c>
      <c r="HM18" s="23">
        <v>70</v>
      </c>
      <c r="HN18" s="23">
        <v>43</v>
      </c>
      <c r="HO18" s="23"/>
      <c r="HP18" s="23">
        <v>-18</v>
      </c>
      <c r="HQ18" s="26">
        <v>-10</v>
      </c>
      <c r="HR18" s="23">
        <v>-9.5</v>
      </c>
      <c r="HS18" s="23">
        <v>-12.9</v>
      </c>
      <c r="HT18" s="23">
        <v>-20</v>
      </c>
      <c r="HU18" s="23">
        <v>-21.6</v>
      </c>
      <c r="HV18" s="23">
        <v>-15.65</v>
      </c>
      <c r="HW18" s="23">
        <v>-13.62</v>
      </c>
      <c r="HX18" s="23">
        <v>-15.6</v>
      </c>
      <c r="HY18" s="23"/>
      <c r="HZ18" s="23">
        <v>92.6</v>
      </c>
      <c r="IA18" s="23">
        <v>4</v>
      </c>
      <c r="IB18" s="23">
        <v>51</v>
      </c>
      <c r="IC18" s="23">
        <v>12</v>
      </c>
      <c r="ID18" s="23">
        <v>2.85</v>
      </c>
      <c r="IE18" s="23">
        <v>21</v>
      </c>
      <c r="IF18" s="23">
        <v>131</v>
      </c>
      <c r="IG18" s="23">
        <v>120</v>
      </c>
      <c r="IH18" s="23">
        <v>6.73</v>
      </c>
      <c r="II18" s="23">
        <v>5.81</v>
      </c>
      <c r="IJ18" s="23">
        <v>16</v>
      </c>
      <c r="IK18" s="23">
        <v>-1189</v>
      </c>
      <c r="IL18" s="23">
        <v>763</v>
      </c>
      <c r="IM18" s="26">
        <v>65.63</v>
      </c>
      <c r="IN18" s="23"/>
      <c r="IO18" s="23"/>
      <c r="IP18" s="23">
        <v>78</v>
      </c>
      <c r="IQ18" s="23"/>
      <c r="IR18" s="23"/>
      <c r="IS18" s="23"/>
      <c r="IT18" s="23"/>
      <c r="IU18" s="26">
        <v>128</v>
      </c>
      <c r="IV18" s="23">
        <f t="shared" si="20"/>
        <v>0.76086956521739135</v>
      </c>
      <c r="IW18" s="23">
        <f t="shared" si="21"/>
        <v>1.2191666666666663</v>
      </c>
      <c r="IX18" s="23">
        <f t="shared" si="22"/>
        <v>4.25</v>
      </c>
      <c r="IY18" s="23">
        <f t="shared" si="23"/>
        <v>0.28686274509803911</v>
      </c>
      <c r="IZ18" s="23">
        <f t="shared" si="24"/>
        <v>0.7142857142857143</v>
      </c>
      <c r="JA18" s="23">
        <f t="shared" si="25"/>
        <v>1.1142857142857143</v>
      </c>
      <c r="JB18" s="23">
        <f t="shared" si="26"/>
        <v>0.64102564102564097</v>
      </c>
      <c r="JC18" s="23">
        <f t="shared" si="27"/>
        <v>1.2191666666666663</v>
      </c>
      <c r="JD18" s="23">
        <f t="shared" si="28"/>
        <v>4.25</v>
      </c>
      <c r="JE18" s="23">
        <f t="shared" si="29"/>
        <v>0.28686274509803911</v>
      </c>
      <c r="JF18" s="26">
        <f t="shared" si="30"/>
        <v>0.42499999999999999</v>
      </c>
      <c r="JG18" s="23"/>
      <c r="JH18" s="23"/>
      <c r="JI18" s="26"/>
      <c r="JJ18" s="23">
        <f t="shared" si="31"/>
        <v>61</v>
      </c>
      <c r="JK18" s="23">
        <f t="shared" si="32"/>
        <v>287.64</v>
      </c>
      <c r="JL18" s="23">
        <f t="shared" si="33"/>
        <v>373.93200000000002</v>
      </c>
      <c r="JM18" s="26">
        <f t="shared" si="34"/>
        <v>86.29200000000003</v>
      </c>
      <c r="JN18" s="30" t="s">
        <v>477</v>
      </c>
      <c r="JO18" s="31">
        <v>177.511</v>
      </c>
      <c r="JP18" s="31">
        <v>106.72</v>
      </c>
      <c r="JQ18" s="31">
        <v>80.575000000000003</v>
      </c>
      <c r="JR18" s="31">
        <v>48.442</v>
      </c>
      <c r="JS18" s="31">
        <v>96.935000000000002</v>
      </c>
      <c r="JT18" s="31">
        <v>58.277999999999999</v>
      </c>
      <c r="JU18" s="31">
        <v>93.4</v>
      </c>
      <c r="JV18" s="31">
        <v>9.0540000000000003</v>
      </c>
      <c r="JW18" s="31">
        <v>54.607999999999997</v>
      </c>
      <c r="JX18" s="31">
        <v>57.255000000000003</v>
      </c>
      <c r="JY18" s="31">
        <v>34.421999999999997</v>
      </c>
      <c r="JZ18" s="31">
        <v>51.417999999999999</v>
      </c>
      <c r="KA18" s="31">
        <v>30.913</v>
      </c>
      <c r="KB18" s="32">
        <v>5.4429999999999996</v>
      </c>
      <c r="KC18" s="33">
        <v>101.652</v>
      </c>
      <c r="KD18" s="31">
        <v>61.113999999999997</v>
      </c>
      <c r="KE18" s="31">
        <v>28.314</v>
      </c>
      <c r="KF18" s="31">
        <v>17.021999999999998</v>
      </c>
      <c r="KG18" s="31">
        <v>73.337999999999994</v>
      </c>
      <c r="KH18" s="31">
        <v>44.091000000000001</v>
      </c>
      <c r="KI18" s="31">
        <v>93.4</v>
      </c>
      <c r="KJ18" s="31">
        <v>6.85</v>
      </c>
      <c r="KK18" s="31">
        <v>72.146000000000001</v>
      </c>
      <c r="KL18" s="31">
        <v>93.564999999999998</v>
      </c>
      <c r="KM18" s="31">
        <v>56.252000000000002</v>
      </c>
      <c r="KN18" s="31">
        <v>65.554000000000002</v>
      </c>
      <c r="KO18" s="31">
        <v>39.411000000000001</v>
      </c>
      <c r="KP18" s="32">
        <v>4.1180000000000003</v>
      </c>
      <c r="KQ18" s="34">
        <v>996.62599999999998</v>
      </c>
      <c r="KR18" s="35">
        <v>83.050700000000006</v>
      </c>
      <c r="KS18" s="35">
        <v>987</v>
      </c>
      <c r="KT18" s="35">
        <v>50</v>
      </c>
      <c r="KU18" s="35">
        <v>982</v>
      </c>
      <c r="KV18" s="35">
        <v>0.7</v>
      </c>
      <c r="KW18" s="35">
        <v>957.8</v>
      </c>
      <c r="KX18" s="35">
        <v>37</v>
      </c>
      <c r="KY18" s="35">
        <v>953</v>
      </c>
      <c r="KZ18" s="35">
        <v>0.7</v>
      </c>
      <c r="LA18" s="35">
        <v>1034</v>
      </c>
      <c r="LB18" s="35">
        <v>60</v>
      </c>
      <c r="LC18" s="35">
        <v>1039</v>
      </c>
      <c r="LD18" s="35">
        <v>0.6</v>
      </c>
      <c r="LE18" s="35">
        <v>1065</v>
      </c>
      <c r="LF18" s="35">
        <v>71</v>
      </c>
      <c r="LG18" s="35">
        <v>1068</v>
      </c>
      <c r="LH18" s="35">
        <v>0.5</v>
      </c>
      <c r="LI18" s="35">
        <v>829</v>
      </c>
      <c r="LJ18" s="35">
        <v>70</v>
      </c>
      <c r="LK18" s="35">
        <v>827</v>
      </c>
      <c r="LL18" s="36">
        <v>0.7</v>
      </c>
      <c r="LM18" s="31">
        <v>53.59</v>
      </c>
      <c r="LN18" s="31">
        <v>52</v>
      </c>
      <c r="LO18" s="31">
        <v>53.12</v>
      </c>
      <c r="LP18" s="31">
        <v>51</v>
      </c>
      <c r="LQ18" s="31">
        <v>59.037999999999997</v>
      </c>
      <c r="LR18" s="31">
        <v>58</v>
      </c>
      <c r="LS18" s="31"/>
      <c r="LT18" s="31"/>
      <c r="LU18" s="31"/>
      <c r="LV18" s="31"/>
      <c r="LW18" s="35">
        <v>48.9</v>
      </c>
      <c r="LX18" s="35">
        <v>4.5</v>
      </c>
      <c r="LY18" s="35">
        <v>48</v>
      </c>
      <c r="LZ18" s="35">
        <v>0.68500000000000005</v>
      </c>
      <c r="MA18" s="35">
        <v>47</v>
      </c>
      <c r="MB18" s="35">
        <v>7.7</v>
      </c>
      <c r="MC18" s="35">
        <v>45</v>
      </c>
      <c r="MD18" s="35">
        <v>0.7</v>
      </c>
      <c r="ME18" s="35">
        <v>54.6</v>
      </c>
      <c r="MF18" s="35">
        <v>4.7</v>
      </c>
      <c r="MG18" s="35">
        <v>55</v>
      </c>
      <c r="MH18" s="35">
        <v>0.5</v>
      </c>
      <c r="MI18" s="35">
        <v>58.1</v>
      </c>
      <c r="MJ18" s="35">
        <v>4.7</v>
      </c>
      <c r="MK18" s="35">
        <v>58</v>
      </c>
      <c r="ML18" s="35">
        <v>0.3</v>
      </c>
      <c r="MM18" s="35">
        <v>55</v>
      </c>
      <c r="MN18" s="35">
        <v>9</v>
      </c>
      <c r="MO18" s="35">
        <v>53</v>
      </c>
      <c r="MP18" s="36">
        <v>1.3</v>
      </c>
      <c r="MQ18" s="31">
        <v>37.409999999999997</v>
      </c>
      <c r="MR18" s="31">
        <v>-18.38</v>
      </c>
      <c r="MS18" s="31">
        <v>32.76</v>
      </c>
      <c r="MT18" s="31">
        <v>-18.13</v>
      </c>
      <c r="MU18" s="31">
        <v>29.82</v>
      </c>
      <c r="MV18" s="31">
        <v>-16.850000000000001</v>
      </c>
      <c r="MW18" s="31">
        <v>-17.66</v>
      </c>
      <c r="MX18" s="31">
        <v>23.53</v>
      </c>
      <c r="MY18" s="31">
        <v>-14.6</v>
      </c>
      <c r="MZ18" s="31">
        <v>51.93</v>
      </c>
      <c r="NA18" s="31">
        <v>-24.94</v>
      </c>
    </row>
    <row r="19" spans="1:365" x14ac:dyDescent="0.25">
      <c r="A19" s="21" t="s">
        <v>478</v>
      </c>
      <c r="C19" s="23"/>
      <c r="D19" s="23" t="s">
        <v>479</v>
      </c>
      <c r="E19" s="23"/>
      <c r="F19" s="23"/>
      <c r="G19" s="24" t="s">
        <v>480</v>
      </c>
      <c r="H19" s="24" t="s">
        <v>466</v>
      </c>
      <c r="I19" s="23">
        <v>40</v>
      </c>
      <c r="J19" s="23" t="s">
        <v>403</v>
      </c>
      <c r="K19" s="23">
        <v>179</v>
      </c>
      <c r="L19" s="23">
        <v>80</v>
      </c>
      <c r="M19" s="25">
        <f t="shared" si="0"/>
        <v>24.968009737523797</v>
      </c>
      <c r="N19" s="23" t="s">
        <v>377</v>
      </c>
      <c r="O19" s="23">
        <v>1</v>
      </c>
      <c r="P19" s="23">
        <v>0</v>
      </c>
      <c r="Q19" s="23">
        <v>0</v>
      </c>
      <c r="R19" s="23">
        <v>0</v>
      </c>
      <c r="S19" s="23">
        <v>0</v>
      </c>
      <c r="T19" s="23">
        <v>1</v>
      </c>
      <c r="U19" s="23">
        <v>0</v>
      </c>
      <c r="V19" s="23">
        <v>0</v>
      </c>
      <c r="W19" s="23">
        <v>0</v>
      </c>
      <c r="X19" s="23">
        <v>0</v>
      </c>
      <c r="Y19" s="23">
        <v>0</v>
      </c>
      <c r="Z19" s="23">
        <v>0</v>
      </c>
      <c r="AA19" s="23">
        <v>0</v>
      </c>
      <c r="AB19" s="23">
        <v>0</v>
      </c>
      <c r="AC19" s="23">
        <v>0</v>
      </c>
      <c r="AD19" s="23">
        <v>0</v>
      </c>
      <c r="AE19" s="23">
        <v>1</v>
      </c>
      <c r="AF19" s="23">
        <v>1</v>
      </c>
      <c r="AG19" s="23">
        <v>0</v>
      </c>
      <c r="AH19" s="23">
        <v>0</v>
      </c>
      <c r="AI19" s="23">
        <v>0</v>
      </c>
      <c r="AJ19" s="23">
        <v>0</v>
      </c>
      <c r="AK19" s="23">
        <v>1</v>
      </c>
      <c r="AL19" s="23">
        <v>1</v>
      </c>
      <c r="AM19" s="23">
        <v>0</v>
      </c>
      <c r="AN19" s="26">
        <v>0</v>
      </c>
      <c r="AO19" s="23">
        <v>1</v>
      </c>
      <c r="AP19" s="26">
        <v>5</v>
      </c>
      <c r="AQ19" s="23">
        <v>2</v>
      </c>
      <c r="AR19" s="26">
        <v>502</v>
      </c>
      <c r="CM19" s="28">
        <v>1.1000000000000001</v>
      </c>
      <c r="CN19" s="23"/>
      <c r="CO19" s="23">
        <v>133</v>
      </c>
      <c r="CP19" s="23">
        <v>164</v>
      </c>
      <c r="CQ19" s="26">
        <v>6.7</v>
      </c>
      <c r="CR19" s="23">
        <v>0</v>
      </c>
      <c r="CS19" s="23">
        <v>1</v>
      </c>
      <c r="CT19" s="23">
        <v>8</v>
      </c>
      <c r="CU19" s="23"/>
      <c r="CV19" s="23">
        <v>11</v>
      </c>
      <c r="CW19" s="23">
        <v>67</v>
      </c>
      <c r="CX19" s="23" t="s">
        <v>394</v>
      </c>
      <c r="CY19" s="23">
        <v>0</v>
      </c>
      <c r="CZ19" s="23">
        <v>307</v>
      </c>
      <c r="DA19" s="23">
        <v>251</v>
      </c>
      <c r="DB19" s="23">
        <v>56</v>
      </c>
      <c r="DC19" s="23">
        <v>18</v>
      </c>
      <c r="DD19" s="23"/>
      <c r="DE19" s="23">
        <v>-1.3</v>
      </c>
      <c r="DF19" s="26">
        <v>-3.8</v>
      </c>
      <c r="DG19" s="23"/>
      <c r="DH19" s="23"/>
      <c r="DI19" s="23"/>
      <c r="DJ19" s="23"/>
      <c r="DK19" s="23"/>
      <c r="DL19" s="23"/>
      <c r="DM19" s="23"/>
      <c r="DN19" s="23"/>
      <c r="DO19" s="28">
        <v>99</v>
      </c>
      <c r="DP19" s="23">
        <v>0</v>
      </c>
      <c r="DQ19" s="23">
        <v>70</v>
      </c>
      <c r="DR19" s="23">
        <v>94</v>
      </c>
      <c r="DS19" s="23">
        <v>66</v>
      </c>
      <c r="DT19" s="23"/>
      <c r="DU19" s="23">
        <v>110</v>
      </c>
      <c r="DV19" s="23">
        <v>106</v>
      </c>
      <c r="DW19" s="23">
        <v>44</v>
      </c>
      <c r="DX19" s="23">
        <v>71</v>
      </c>
      <c r="DY19" s="23">
        <v>7</v>
      </c>
      <c r="DZ19" s="23"/>
      <c r="EA19" s="23">
        <v>944</v>
      </c>
      <c r="EB19" s="23"/>
      <c r="EC19" s="23">
        <v>3.96</v>
      </c>
      <c r="ED19" s="23"/>
      <c r="EE19" s="23"/>
      <c r="EF19" s="23"/>
      <c r="EG19" s="23">
        <v>6</v>
      </c>
      <c r="EH19" s="23"/>
      <c r="EI19" s="23">
        <v>67.3</v>
      </c>
      <c r="EJ19" s="23"/>
      <c r="EK19" s="23"/>
      <c r="EL19" s="23"/>
      <c r="EM19" s="23">
        <v>99</v>
      </c>
      <c r="EN19" s="23"/>
      <c r="EO19" s="23">
        <v>58</v>
      </c>
      <c r="EP19" s="23"/>
      <c r="EQ19" s="23">
        <v>93.3</v>
      </c>
      <c r="ER19" s="23"/>
      <c r="ES19" s="23">
        <v>61.4</v>
      </c>
      <c r="ET19" s="23"/>
      <c r="EU19" s="23">
        <v>33.200000000000003</v>
      </c>
      <c r="EV19" s="23"/>
      <c r="EW19" s="23">
        <v>5.33</v>
      </c>
      <c r="EX19" s="26"/>
      <c r="EY19" s="24" t="s">
        <v>481</v>
      </c>
      <c r="EZ19" s="23">
        <v>1</v>
      </c>
      <c r="FA19" s="23">
        <v>1060</v>
      </c>
      <c r="FB19" s="23"/>
      <c r="FC19" s="23">
        <v>304</v>
      </c>
      <c r="FD19" s="23">
        <v>253</v>
      </c>
      <c r="FE19" s="23">
        <v>51</v>
      </c>
      <c r="FF19" s="23">
        <v>16</v>
      </c>
      <c r="FG19" s="23"/>
      <c r="FH19" s="23"/>
      <c r="FI19" s="29">
        <f t="shared" si="1"/>
        <v>66</v>
      </c>
      <c r="FJ19" s="23">
        <v>13.8</v>
      </c>
      <c r="FK19" s="23">
        <v>12.1</v>
      </c>
      <c r="FL19" s="23">
        <v>0.14000000000000001</v>
      </c>
      <c r="FM19" s="23">
        <v>14</v>
      </c>
      <c r="FN19" s="23">
        <v>0.21692307692307691</v>
      </c>
      <c r="FO19" s="23">
        <v>0.7846153846153846</v>
      </c>
      <c r="FP19" s="26">
        <v>6.4509030990996123</v>
      </c>
      <c r="FQ19" s="23">
        <v>68.5</v>
      </c>
      <c r="FR19" s="23">
        <v>6</v>
      </c>
      <c r="FS19" s="23">
        <v>93</v>
      </c>
      <c r="FT19" s="23">
        <v>51</v>
      </c>
      <c r="FU19" s="23">
        <v>3.56</v>
      </c>
      <c r="FV19" s="23">
        <v>17</v>
      </c>
      <c r="FW19" s="23">
        <v>304</v>
      </c>
      <c r="FX19" s="23">
        <v>253</v>
      </c>
      <c r="FY19" s="23">
        <v>10.07</v>
      </c>
      <c r="FZ19" s="23">
        <v>2.1</v>
      </c>
      <c r="GA19" s="23">
        <v>44</v>
      </c>
      <c r="GB19" s="23">
        <v>-766</v>
      </c>
      <c r="GC19" s="23">
        <v>640</v>
      </c>
      <c r="GD19" s="26">
        <v>128.41999999999999</v>
      </c>
      <c r="GE19" s="23"/>
      <c r="GF19" s="23"/>
      <c r="GG19" s="23">
        <v>100</v>
      </c>
      <c r="GH19" s="23"/>
      <c r="GI19" s="23"/>
      <c r="GJ19" s="23"/>
      <c r="GK19" s="23"/>
      <c r="GL19" s="26">
        <v>145</v>
      </c>
      <c r="GM19" s="23">
        <f t="shared" si="2"/>
        <v>0.20158102766798419</v>
      </c>
      <c r="GN19" s="23">
        <f t="shared" si="3"/>
        <v>0.22310756972111553</v>
      </c>
      <c r="GO19" s="23"/>
      <c r="GP19" s="23"/>
      <c r="GQ19" s="23"/>
      <c r="GR19" s="23">
        <f t="shared" si="4"/>
        <v>1.2239215686274507</v>
      </c>
      <c r="GS19" s="23">
        <f t="shared" si="5"/>
        <v>1.2941176470588236</v>
      </c>
      <c r="GT19" s="23">
        <f t="shared" si="6"/>
        <v>0.94575757575757546</v>
      </c>
      <c r="GU19" s="23">
        <f t="shared" si="7"/>
        <v>0.8035714285714286</v>
      </c>
      <c r="GV19" s="23">
        <f t="shared" si="8"/>
        <v>1.7857142857142858</v>
      </c>
      <c r="GW19" s="23">
        <f t="shared" si="9"/>
        <v>0.45</v>
      </c>
      <c r="GX19" s="23">
        <f t="shared" si="10"/>
        <v>0.69450980392156836</v>
      </c>
      <c r="GY19" s="23">
        <f t="shared" si="11"/>
        <v>1.8235294117647058</v>
      </c>
      <c r="GZ19" s="23">
        <f t="shared" si="12"/>
        <v>0.38086021505376333</v>
      </c>
      <c r="HA19" s="23">
        <f t="shared" si="13"/>
        <v>0.3675889328063241</v>
      </c>
      <c r="HB19" s="23"/>
      <c r="HC19" s="23"/>
      <c r="HD19" s="23"/>
      <c r="HE19" s="23">
        <f t="shared" si="14"/>
        <v>5.7392454508374735</v>
      </c>
      <c r="HF19" s="23">
        <f t="shared" si="15"/>
        <v>3.3754395184592043E-14</v>
      </c>
      <c r="HG19" s="23">
        <f t="shared" si="16"/>
        <v>261.36</v>
      </c>
      <c r="HH19" s="23">
        <f t="shared" si="17"/>
        <v>339.76800000000003</v>
      </c>
      <c r="HI19" s="23">
        <f t="shared" si="18"/>
        <v>78.408000000000015</v>
      </c>
      <c r="HJ19" s="26">
        <f t="shared" si="19"/>
        <v>740.67692307692312</v>
      </c>
      <c r="HK19" s="23"/>
      <c r="HL19" s="23"/>
      <c r="HM19" s="23"/>
      <c r="HN19" s="23"/>
      <c r="HO19" s="23"/>
      <c r="HP19" s="23"/>
      <c r="HQ19" s="26"/>
      <c r="HR19" s="23"/>
      <c r="HS19" s="23"/>
      <c r="HT19" s="23"/>
      <c r="HU19" s="23"/>
      <c r="HV19" s="23"/>
      <c r="HW19" s="23"/>
      <c r="HX19" s="23"/>
      <c r="HY19" s="23"/>
      <c r="HZ19" s="23">
        <v>68.5</v>
      </c>
      <c r="IA19" s="23">
        <v>10</v>
      </c>
      <c r="IB19" s="23">
        <v>95</v>
      </c>
      <c r="IC19" s="23">
        <v>41</v>
      </c>
      <c r="ID19" s="23">
        <v>2.87</v>
      </c>
      <c r="IE19" s="23">
        <v>14</v>
      </c>
      <c r="IF19" s="23">
        <v>294</v>
      </c>
      <c r="IG19" s="23">
        <v>253</v>
      </c>
      <c r="IH19" s="23">
        <v>9.7200000000000006</v>
      </c>
      <c r="II19" s="23">
        <v>2.1</v>
      </c>
      <c r="IJ19" s="23">
        <v>48</v>
      </c>
      <c r="IK19" s="23">
        <v>-730</v>
      </c>
      <c r="IL19" s="23">
        <v>619</v>
      </c>
      <c r="IM19" s="26">
        <v>128.19</v>
      </c>
      <c r="IN19" s="23"/>
      <c r="IO19" s="23"/>
      <c r="IP19" s="23"/>
      <c r="IQ19" s="23"/>
      <c r="IR19" s="23"/>
      <c r="IS19" s="23"/>
      <c r="IT19" s="23"/>
      <c r="IU19" s="26"/>
      <c r="IV19" s="23" t="e">
        <f t="shared" si="20"/>
        <v>#DIV/0!</v>
      </c>
      <c r="IW19" s="23">
        <f t="shared" si="21"/>
        <v>3.1265853658536584</v>
      </c>
      <c r="IX19" s="23">
        <f t="shared" si="22"/>
        <v>0</v>
      </c>
      <c r="IY19" s="23" t="e">
        <f t="shared" si="23"/>
        <v>#DIV/0!</v>
      </c>
      <c r="IZ19" s="23" t="e">
        <f t="shared" si="24"/>
        <v>#DIV/0!</v>
      </c>
      <c r="JA19" s="23" t="e">
        <f t="shared" si="25"/>
        <v>#DIV/0!</v>
      </c>
      <c r="JB19" s="23" t="e">
        <f t="shared" si="26"/>
        <v>#DIV/0!</v>
      </c>
      <c r="JC19" s="23">
        <f t="shared" si="27"/>
        <v>0.80951219512195116</v>
      </c>
      <c r="JD19" s="23">
        <f t="shared" si="28"/>
        <v>2.3170731707317072</v>
      </c>
      <c r="JE19" s="23">
        <f t="shared" si="29"/>
        <v>0.34936842105263161</v>
      </c>
      <c r="JF19" s="26">
        <f t="shared" si="30"/>
        <v>0.37549407114624506</v>
      </c>
      <c r="JG19" s="23"/>
      <c r="JH19" s="23"/>
      <c r="JI19" s="26"/>
      <c r="JJ19" s="23">
        <f t="shared" si="31"/>
        <v>35</v>
      </c>
      <c r="JK19" s="23">
        <f t="shared" si="32"/>
        <v>0</v>
      </c>
      <c r="JL19" s="23">
        <f t="shared" si="33"/>
        <v>0</v>
      </c>
      <c r="JM19" s="26">
        <f t="shared" si="34"/>
        <v>0</v>
      </c>
      <c r="JN19" s="30" t="s">
        <v>482</v>
      </c>
      <c r="JO19" s="31">
        <v>311.32600000000002</v>
      </c>
      <c r="JP19" s="31">
        <v>155.66300000000001</v>
      </c>
      <c r="JQ19" s="31">
        <v>233.92699999999999</v>
      </c>
      <c r="JR19" s="31">
        <v>116.964</v>
      </c>
      <c r="JS19" s="31">
        <v>77.399000000000001</v>
      </c>
      <c r="JT19" s="31">
        <v>38.698999999999998</v>
      </c>
      <c r="JU19" s="31">
        <v>68.92</v>
      </c>
      <c r="JV19" s="31">
        <v>5.3339999999999996</v>
      </c>
      <c r="JW19" s="31">
        <v>24.861000000000001</v>
      </c>
      <c r="JX19" s="31">
        <v>119.215</v>
      </c>
      <c r="JY19" s="31">
        <v>59.607999999999997</v>
      </c>
      <c r="JZ19" s="31">
        <v>113.795</v>
      </c>
      <c r="KA19" s="31">
        <v>56.898000000000003</v>
      </c>
      <c r="KB19" s="32">
        <v>2.6669999999999998</v>
      </c>
      <c r="KC19" s="33">
        <v>119.217</v>
      </c>
      <c r="KD19" s="31">
        <v>59.607999999999997</v>
      </c>
      <c r="KE19" s="31">
        <v>53.835000000000001</v>
      </c>
      <c r="KF19" s="31">
        <v>26.917000000000002</v>
      </c>
      <c r="KG19" s="31">
        <v>65.382000000000005</v>
      </c>
      <c r="KH19" s="31">
        <v>32.691000000000003</v>
      </c>
      <c r="KI19" s="31">
        <v>68.92</v>
      </c>
      <c r="KJ19" s="31">
        <v>4.5060000000000002</v>
      </c>
      <c r="KK19" s="31">
        <v>54.843000000000004</v>
      </c>
      <c r="KL19" s="31">
        <v>107.423</v>
      </c>
      <c r="KM19" s="31">
        <v>53.710999999999999</v>
      </c>
      <c r="KN19" s="31">
        <v>88.778999999999996</v>
      </c>
      <c r="KO19" s="31">
        <v>44.39</v>
      </c>
      <c r="KP19" s="32">
        <v>2.2530000000000001</v>
      </c>
      <c r="KQ19" s="34">
        <v>1058.25</v>
      </c>
      <c r="KR19" s="35">
        <v>136.321</v>
      </c>
      <c r="KS19" s="35">
        <v>977</v>
      </c>
      <c r="KT19" s="35">
        <v>35.1</v>
      </c>
      <c r="KU19" s="35">
        <v>975</v>
      </c>
      <c r="KV19" s="35">
        <v>0.5</v>
      </c>
      <c r="KW19" s="35">
        <v>983</v>
      </c>
      <c r="KX19" s="35">
        <v>62</v>
      </c>
      <c r="KY19" s="35">
        <v>980</v>
      </c>
      <c r="KZ19" s="35">
        <v>0.5</v>
      </c>
      <c r="LA19" s="35">
        <v>1084</v>
      </c>
      <c r="LB19" s="35">
        <v>26</v>
      </c>
      <c r="LC19" s="35">
        <v>1089</v>
      </c>
      <c r="LD19" s="35" t="s">
        <v>483</v>
      </c>
      <c r="LE19" s="35">
        <v>1110.5999999999999</v>
      </c>
      <c r="LF19" s="35">
        <v>60</v>
      </c>
      <c r="LG19" s="35">
        <v>1117</v>
      </c>
      <c r="LH19" s="35">
        <v>0.8</v>
      </c>
      <c r="LI19" s="35">
        <v>968</v>
      </c>
      <c r="LJ19" s="35">
        <v>47</v>
      </c>
      <c r="LK19" s="35">
        <v>956</v>
      </c>
      <c r="LL19" s="36">
        <v>1.6</v>
      </c>
      <c r="LM19" s="31">
        <v>55.795999999999999</v>
      </c>
      <c r="LN19" s="31">
        <v>54</v>
      </c>
      <c r="LO19" s="31">
        <v>56.603000000000002</v>
      </c>
      <c r="LP19" s="31">
        <v>56</v>
      </c>
      <c r="LQ19" s="31">
        <v>58.923999999999999</v>
      </c>
      <c r="LR19" s="31">
        <v>57</v>
      </c>
      <c r="LS19" s="31"/>
      <c r="LT19" s="31"/>
      <c r="LU19" s="31"/>
      <c r="LV19" s="31"/>
      <c r="LW19" s="35">
        <v>49</v>
      </c>
      <c r="LX19" s="35">
        <v>2.7</v>
      </c>
      <c r="LY19" s="35">
        <v>49</v>
      </c>
      <c r="LZ19" s="35">
        <v>0.8</v>
      </c>
      <c r="MA19" s="35">
        <v>50</v>
      </c>
      <c r="MB19" s="35">
        <v>7.3</v>
      </c>
      <c r="MC19" s="35">
        <v>48</v>
      </c>
      <c r="MD19" s="35">
        <v>1</v>
      </c>
      <c r="ME19" s="35">
        <v>64</v>
      </c>
      <c r="MF19" s="35">
        <v>3.6</v>
      </c>
      <c r="MG19" s="35">
        <v>63</v>
      </c>
      <c r="MH19" s="35">
        <v>0.5</v>
      </c>
      <c r="MI19" s="35">
        <v>60</v>
      </c>
      <c r="MJ19" s="35">
        <v>7.2</v>
      </c>
      <c r="MK19" s="35">
        <v>61</v>
      </c>
      <c r="ML19" s="35">
        <v>0.8</v>
      </c>
      <c r="MM19" s="35">
        <v>53</v>
      </c>
      <c r="MN19" s="35">
        <v>5.2</v>
      </c>
      <c r="MO19" s="35">
        <v>53</v>
      </c>
      <c r="MP19" s="36">
        <v>2</v>
      </c>
      <c r="MQ19" s="31">
        <v>24.59</v>
      </c>
      <c r="MR19" s="31">
        <v>-14.81</v>
      </c>
      <c r="MS19" s="31">
        <v>22.6</v>
      </c>
      <c r="MT19" s="31">
        <v>-14.63</v>
      </c>
      <c r="MU19" s="31">
        <v>37.630000000000003</v>
      </c>
      <c r="MV19" s="31">
        <v>-15.66</v>
      </c>
      <c r="MW19" s="31">
        <v>-16.690000000000001</v>
      </c>
      <c r="MX19" s="31">
        <v>10.14</v>
      </c>
      <c r="MY19" s="31">
        <v>-7.78</v>
      </c>
      <c r="MZ19" s="31">
        <v>15.2</v>
      </c>
      <c r="NA19" s="31">
        <v>-10.67</v>
      </c>
    </row>
    <row r="20" spans="1:365" x14ac:dyDescent="0.25">
      <c r="A20" s="21" t="s">
        <v>484</v>
      </c>
      <c r="C20" s="23"/>
      <c r="D20" s="23" t="s">
        <v>463</v>
      </c>
      <c r="E20" s="23"/>
      <c r="F20" s="23"/>
      <c r="G20" s="24" t="s">
        <v>485</v>
      </c>
      <c r="H20" s="24" t="s">
        <v>486</v>
      </c>
      <c r="I20" s="23">
        <v>55</v>
      </c>
      <c r="J20" s="23" t="s">
        <v>403</v>
      </c>
      <c r="K20" s="23">
        <v>184</v>
      </c>
      <c r="L20" s="23">
        <v>107</v>
      </c>
      <c r="M20" s="25">
        <f t="shared" si="0"/>
        <v>31.604442344045367</v>
      </c>
      <c r="N20" s="23" t="s">
        <v>377</v>
      </c>
      <c r="O20" s="23">
        <v>1</v>
      </c>
      <c r="P20" s="23">
        <v>0</v>
      </c>
      <c r="Q20" s="23">
        <v>0</v>
      </c>
      <c r="R20" s="23">
        <v>0</v>
      </c>
      <c r="S20" s="23">
        <v>0</v>
      </c>
      <c r="T20" s="23">
        <v>0</v>
      </c>
      <c r="U20" s="23">
        <v>0</v>
      </c>
      <c r="V20" s="23">
        <v>1</v>
      </c>
      <c r="W20" s="23">
        <v>0</v>
      </c>
      <c r="X20" s="23">
        <v>0</v>
      </c>
      <c r="Y20" s="23">
        <v>0</v>
      </c>
      <c r="Z20" s="23">
        <v>1</v>
      </c>
      <c r="AA20" s="23">
        <v>0</v>
      </c>
      <c r="AB20" s="23">
        <v>0</v>
      </c>
      <c r="AC20" s="23">
        <v>0</v>
      </c>
      <c r="AD20" s="23">
        <v>1</v>
      </c>
      <c r="AE20" s="23">
        <v>0</v>
      </c>
      <c r="AF20" s="23">
        <v>0</v>
      </c>
      <c r="AG20" s="23">
        <v>0</v>
      </c>
      <c r="AH20" s="23">
        <v>0</v>
      </c>
      <c r="AI20" s="23">
        <v>0</v>
      </c>
      <c r="AJ20" s="23">
        <v>0</v>
      </c>
      <c r="AK20" s="23">
        <v>0</v>
      </c>
      <c r="AL20" s="23">
        <v>0</v>
      </c>
      <c r="AM20" s="23">
        <v>0</v>
      </c>
      <c r="AN20" s="26">
        <v>0</v>
      </c>
      <c r="AO20" s="23">
        <v>1</v>
      </c>
      <c r="AP20" s="26">
        <v>1</v>
      </c>
      <c r="AQ20" s="23">
        <v>3</v>
      </c>
      <c r="AR20" s="26">
        <v>502</v>
      </c>
      <c r="CM20" s="28">
        <v>1.1000000000000001</v>
      </c>
      <c r="CN20" s="23"/>
      <c r="CO20" s="23">
        <v>301</v>
      </c>
      <c r="CP20" s="23">
        <v>14.3</v>
      </c>
      <c r="CQ20" s="26">
        <v>11</v>
      </c>
      <c r="CR20" s="23">
        <v>1</v>
      </c>
      <c r="CS20" s="23">
        <v>1</v>
      </c>
      <c r="CT20" s="23">
        <v>11</v>
      </c>
      <c r="CU20" s="23"/>
      <c r="CV20" s="23">
        <v>18</v>
      </c>
      <c r="CW20" s="23">
        <v>95</v>
      </c>
      <c r="CX20" s="23" t="s">
        <v>380</v>
      </c>
      <c r="CY20" s="23">
        <v>1</v>
      </c>
      <c r="CZ20" s="23">
        <v>279</v>
      </c>
      <c r="DA20" s="23">
        <v>191</v>
      </c>
      <c r="DB20" s="23">
        <v>88</v>
      </c>
      <c r="DC20" s="23">
        <v>31</v>
      </c>
      <c r="DD20" s="23"/>
      <c r="DE20" s="23">
        <v>-3</v>
      </c>
      <c r="DF20" s="26">
        <v>-2</v>
      </c>
      <c r="DG20" s="23">
        <v>-18.3</v>
      </c>
      <c r="DH20" s="23">
        <v>-17.34</v>
      </c>
      <c r="DI20" s="23">
        <v>-14.8</v>
      </c>
      <c r="DJ20" s="23">
        <v>-10.4</v>
      </c>
      <c r="DK20" s="23">
        <v>-6</v>
      </c>
      <c r="DL20" s="23">
        <v>-4.5</v>
      </c>
      <c r="DM20" s="23">
        <v>-10.9</v>
      </c>
      <c r="DN20" s="23"/>
      <c r="DO20" s="28">
        <v>68</v>
      </c>
      <c r="DP20" s="23">
        <v>0</v>
      </c>
      <c r="DQ20" s="23">
        <v>77</v>
      </c>
      <c r="DR20" s="23"/>
      <c r="DS20" s="23">
        <v>43</v>
      </c>
      <c r="DT20" s="23"/>
      <c r="DU20" s="23">
        <v>70</v>
      </c>
      <c r="DV20" s="23"/>
      <c r="DW20" s="23">
        <v>28</v>
      </c>
      <c r="DX20" s="23"/>
      <c r="DY20" s="23">
        <v>8</v>
      </c>
      <c r="DZ20" s="23"/>
      <c r="EA20" s="23">
        <v>459</v>
      </c>
      <c r="EB20" s="23"/>
      <c r="EC20" s="23">
        <v>4.1900000000000004</v>
      </c>
      <c r="ED20" s="23"/>
      <c r="EE20" s="23"/>
      <c r="EF20" s="23"/>
      <c r="EG20" s="23">
        <v>9</v>
      </c>
      <c r="EH20" s="23"/>
      <c r="EI20" s="23">
        <v>67.400000000000006</v>
      </c>
      <c r="EJ20" s="23"/>
      <c r="EK20" s="23"/>
      <c r="EL20" s="23"/>
      <c r="EM20" s="23">
        <v>108</v>
      </c>
      <c r="EN20" s="23"/>
      <c r="EO20" s="23">
        <v>73</v>
      </c>
      <c r="EP20" s="23"/>
      <c r="EQ20" s="23">
        <v>92.3</v>
      </c>
      <c r="ER20" s="23"/>
      <c r="ES20" s="23">
        <v>60.4</v>
      </c>
      <c r="ET20" s="23"/>
      <c r="EU20" s="23">
        <v>34.4</v>
      </c>
      <c r="EV20" s="23"/>
      <c r="EW20" s="23">
        <v>5.0999999999999996</v>
      </c>
      <c r="EX20" s="26"/>
      <c r="EY20" s="24" t="s">
        <v>487</v>
      </c>
      <c r="EZ20" s="23">
        <v>1</v>
      </c>
      <c r="FA20" s="23">
        <v>1130</v>
      </c>
      <c r="FB20" s="23"/>
      <c r="FC20" s="23">
        <v>283</v>
      </c>
      <c r="FD20" s="23">
        <v>195</v>
      </c>
      <c r="FE20" s="23">
        <v>88</v>
      </c>
      <c r="FF20" s="23">
        <v>31</v>
      </c>
      <c r="FG20" s="23"/>
      <c r="FH20" s="23"/>
      <c r="FI20" s="29">
        <f t="shared" si="1"/>
        <v>42</v>
      </c>
      <c r="FJ20" s="23">
        <v>10.8</v>
      </c>
      <c r="FK20" s="23">
        <v>9</v>
      </c>
      <c r="FL20" s="23">
        <v>0.19</v>
      </c>
      <c r="FM20" s="23">
        <v>19</v>
      </c>
      <c r="FN20" s="23">
        <v>0.46279069767441855</v>
      </c>
      <c r="FO20" s="23">
        <v>2.0465116279069768</v>
      </c>
      <c r="FP20" s="26">
        <v>4.3745582738373159</v>
      </c>
      <c r="FQ20" s="23">
        <v>83.3</v>
      </c>
      <c r="FR20" s="23">
        <v>13</v>
      </c>
      <c r="FS20" s="23">
        <v>67</v>
      </c>
      <c r="FT20" s="23">
        <v>88</v>
      </c>
      <c r="FU20" s="23">
        <v>7.5</v>
      </c>
      <c r="FV20" s="23">
        <v>32</v>
      </c>
      <c r="FW20" s="23">
        <v>283</v>
      </c>
      <c r="FX20" s="23">
        <v>195</v>
      </c>
      <c r="FY20" s="23">
        <v>11.89</v>
      </c>
      <c r="FZ20" s="23">
        <v>1.7</v>
      </c>
      <c r="GA20" s="23">
        <v>40</v>
      </c>
      <c r="GB20" s="23">
        <v>-592</v>
      </c>
      <c r="GC20" s="23">
        <v>482</v>
      </c>
      <c r="GD20" s="26">
        <v>104.24</v>
      </c>
      <c r="GE20" s="23"/>
      <c r="GF20" s="23"/>
      <c r="GG20" s="23">
        <v>72</v>
      </c>
      <c r="GH20" s="23"/>
      <c r="GI20" s="23"/>
      <c r="GJ20" s="23"/>
      <c r="GK20" s="23"/>
      <c r="GL20" s="26">
        <v>106</v>
      </c>
      <c r="GM20" s="23">
        <f t="shared" si="2"/>
        <v>0.45128205128205129</v>
      </c>
      <c r="GN20" s="23">
        <f t="shared" si="3"/>
        <v>0.4607329842931937</v>
      </c>
      <c r="GO20" s="23"/>
      <c r="GP20" s="23"/>
      <c r="GQ20" s="23"/>
      <c r="GR20" s="23">
        <f t="shared" si="4"/>
        <v>0.69590909090909081</v>
      </c>
      <c r="GS20" s="23">
        <f t="shared" si="5"/>
        <v>0.48863636363636365</v>
      </c>
      <c r="GT20" s="23">
        <f t="shared" si="6"/>
        <v>1.4241860465116276</v>
      </c>
      <c r="GU20" s="23">
        <f t="shared" si="7"/>
        <v>0.38636363636363635</v>
      </c>
      <c r="GV20" s="23">
        <f t="shared" si="8"/>
        <v>0.81818181818181823</v>
      </c>
      <c r="GW20" s="23">
        <f t="shared" si="9"/>
        <v>0.47222222222222215</v>
      </c>
      <c r="GX20" s="23">
        <f t="shared" si="10"/>
        <v>0.4231818181818181</v>
      </c>
      <c r="GY20" s="23">
        <f t="shared" si="11"/>
        <v>0.76136363636363635</v>
      </c>
      <c r="GZ20" s="23">
        <f t="shared" si="12"/>
        <v>0.555820895522388</v>
      </c>
      <c r="HA20" s="23">
        <f t="shared" si="13"/>
        <v>0.34358974358974359</v>
      </c>
      <c r="HB20" s="23"/>
      <c r="HC20" s="23"/>
      <c r="HD20" s="23"/>
      <c r="HE20" s="23">
        <f t="shared" si="14"/>
        <v>5.9322732935095948</v>
      </c>
      <c r="HF20" s="23">
        <f t="shared" si="15"/>
        <v>3.7091650543769959E-14</v>
      </c>
      <c r="HG20" s="23">
        <f t="shared" si="16"/>
        <v>180.17000000000002</v>
      </c>
      <c r="HH20" s="23">
        <f t="shared" si="17"/>
        <v>234.22100000000003</v>
      </c>
      <c r="HI20" s="23">
        <f t="shared" si="18"/>
        <v>54.051000000000016</v>
      </c>
      <c r="HJ20" s="26">
        <f t="shared" si="19"/>
        <v>939.34883720930236</v>
      </c>
      <c r="HK20" s="23">
        <v>276</v>
      </c>
      <c r="HL20" s="23">
        <v>227</v>
      </c>
      <c r="HM20" s="23">
        <v>49</v>
      </c>
      <c r="HN20" s="23">
        <v>17.899999999999999</v>
      </c>
      <c r="HO20" s="23"/>
      <c r="HP20" s="23">
        <v>-2.6</v>
      </c>
      <c r="HQ20" s="26">
        <v>-2</v>
      </c>
      <c r="HR20" s="23">
        <v>-13.18</v>
      </c>
      <c r="HS20" s="23">
        <v>-15.34</v>
      </c>
      <c r="HT20" s="23">
        <v>-17.5</v>
      </c>
      <c r="HU20" s="23">
        <v>-15.14</v>
      </c>
      <c r="HV20" s="23">
        <v>-4.7</v>
      </c>
      <c r="HW20" s="23">
        <v>-0.4</v>
      </c>
      <c r="HX20" s="23">
        <v>-9.8000000000000007</v>
      </c>
      <c r="HY20" s="23"/>
      <c r="HZ20" s="23">
        <v>75</v>
      </c>
      <c r="IA20" s="23">
        <v>11</v>
      </c>
      <c r="IB20" s="23">
        <v>67</v>
      </c>
      <c r="IC20" s="23">
        <v>132</v>
      </c>
      <c r="ID20" s="23">
        <v>11.36</v>
      </c>
      <c r="IE20" s="23">
        <v>43</v>
      </c>
      <c r="IF20" s="23">
        <v>334</v>
      </c>
      <c r="IG20" s="23">
        <v>202</v>
      </c>
      <c r="IH20" s="23">
        <v>10.6</v>
      </c>
      <c r="II20" s="23">
        <v>1.28</v>
      </c>
      <c r="IJ20" s="23">
        <v>36</v>
      </c>
      <c r="IK20" s="23">
        <v>-569</v>
      </c>
      <c r="IL20" s="23">
        <v>427</v>
      </c>
      <c r="IM20" s="26">
        <v>118.27</v>
      </c>
      <c r="IN20" s="23"/>
      <c r="IO20" s="23"/>
      <c r="IP20" s="23">
        <v>73</v>
      </c>
      <c r="IQ20" s="23"/>
      <c r="IR20" s="23"/>
      <c r="IS20" s="23"/>
      <c r="IT20" s="23"/>
      <c r="IU20" s="26">
        <v>117</v>
      </c>
      <c r="IV20" s="23">
        <f t="shared" si="20"/>
        <v>0.21585903083700442</v>
      </c>
      <c r="IW20" s="23">
        <f t="shared" si="21"/>
        <v>0.8959848484848485</v>
      </c>
      <c r="IX20" s="23">
        <f t="shared" si="22"/>
        <v>0</v>
      </c>
      <c r="IY20" s="23" t="e">
        <f t="shared" si="23"/>
        <v>#DIV/0!</v>
      </c>
      <c r="IZ20" s="23">
        <f t="shared" si="24"/>
        <v>0.89795918367346939</v>
      </c>
      <c r="JA20" s="23">
        <f t="shared" si="25"/>
        <v>1.489795918367347</v>
      </c>
      <c r="JB20" s="23">
        <f t="shared" si="26"/>
        <v>0.60273972602739723</v>
      </c>
      <c r="JC20" s="23">
        <f t="shared" si="27"/>
        <v>0.38840909090909087</v>
      </c>
      <c r="JD20" s="23">
        <f t="shared" si="28"/>
        <v>0.50757575757575757</v>
      </c>
      <c r="JE20" s="23">
        <f t="shared" si="29"/>
        <v>0.76522388059701485</v>
      </c>
      <c r="JF20" s="26">
        <f t="shared" si="30"/>
        <v>0.3316831683168317</v>
      </c>
      <c r="JG20" s="23"/>
      <c r="JH20" s="23"/>
      <c r="JI20" s="26"/>
      <c r="JJ20" s="23">
        <f t="shared" si="31"/>
        <v>0</v>
      </c>
      <c r="JK20" s="23">
        <f t="shared" si="32"/>
        <v>0</v>
      </c>
      <c r="JL20" s="23">
        <f t="shared" si="33"/>
        <v>0</v>
      </c>
      <c r="JM20" s="26">
        <f t="shared" si="34"/>
        <v>0</v>
      </c>
      <c r="JN20" s="30" t="s">
        <v>488</v>
      </c>
      <c r="JO20" s="31">
        <v>298.30200000000002</v>
      </c>
      <c r="JP20" s="31">
        <v>126.38200000000001</v>
      </c>
      <c r="JQ20" s="31">
        <v>196.21600000000001</v>
      </c>
      <c r="JR20" s="31">
        <v>83.131</v>
      </c>
      <c r="JS20" s="31">
        <v>102.086</v>
      </c>
      <c r="JT20" s="31">
        <v>43.250999999999998</v>
      </c>
      <c r="JU20" s="31">
        <v>87.47</v>
      </c>
      <c r="JV20" s="31">
        <v>8.9290000000000003</v>
      </c>
      <c r="JW20" s="31">
        <v>34.222000000000001</v>
      </c>
      <c r="JX20" s="31">
        <v>98.971000000000004</v>
      </c>
      <c r="JY20" s="31">
        <v>41.930999999999997</v>
      </c>
      <c r="JZ20" s="31">
        <v>99.052999999999997</v>
      </c>
      <c r="KA20" s="31">
        <v>41.966000000000001</v>
      </c>
      <c r="KB20" s="32">
        <v>3.7829999999999999</v>
      </c>
      <c r="KC20" s="33">
        <v>89.363</v>
      </c>
      <c r="KD20" s="31">
        <v>37.86</v>
      </c>
      <c r="KE20" s="31">
        <v>44.070999999999998</v>
      </c>
      <c r="KF20" s="31">
        <v>18.672000000000001</v>
      </c>
      <c r="KG20" s="31">
        <v>45.292000000000002</v>
      </c>
      <c r="KH20" s="31">
        <v>19.189</v>
      </c>
      <c r="KI20" s="31">
        <v>87.47</v>
      </c>
      <c r="KJ20" s="31">
        <v>3.9620000000000002</v>
      </c>
      <c r="KK20" s="31">
        <v>50.683</v>
      </c>
      <c r="KL20" s="31">
        <v>111.074</v>
      </c>
      <c r="KM20" s="31">
        <v>47.058999999999997</v>
      </c>
      <c r="KN20" s="31">
        <v>112.895</v>
      </c>
      <c r="KO20" s="31">
        <v>47.831000000000003</v>
      </c>
      <c r="KP20" s="32">
        <v>1.6779999999999999</v>
      </c>
      <c r="KQ20" s="34">
        <v>974.149</v>
      </c>
      <c r="KR20" s="35">
        <v>71.127200000000002</v>
      </c>
      <c r="KS20" s="35">
        <v>943</v>
      </c>
      <c r="KT20" s="35">
        <v>44</v>
      </c>
      <c r="KU20" s="35">
        <v>925</v>
      </c>
      <c r="KV20" s="35">
        <v>0.8</v>
      </c>
      <c r="KW20" s="35">
        <v>946</v>
      </c>
      <c r="KX20" s="35">
        <v>24</v>
      </c>
      <c r="KY20" s="35">
        <v>943</v>
      </c>
      <c r="KZ20" s="35">
        <v>0.2</v>
      </c>
      <c r="LA20" s="35">
        <v>1018</v>
      </c>
      <c r="LB20" s="35">
        <v>56</v>
      </c>
      <c r="LC20" s="35">
        <v>1003</v>
      </c>
      <c r="LD20" s="35">
        <v>0.5</v>
      </c>
      <c r="LE20" s="35">
        <v>1015</v>
      </c>
      <c r="LF20" s="35">
        <v>63</v>
      </c>
      <c r="LG20" s="35">
        <v>1004</v>
      </c>
      <c r="LH20" s="35">
        <v>0.38</v>
      </c>
      <c r="LI20" s="35">
        <v>990</v>
      </c>
      <c r="LJ20" s="35">
        <v>52</v>
      </c>
      <c r="LK20" s="35">
        <v>969</v>
      </c>
      <c r="LL20" s="36">
        <v>0.3</v>
      </c>
      <c r="LM20" s="31">
        <v>56.753</v>
      </c>
      <c r="LN20" s="31">
        <v>54</v>
      </c>
      <c r="LO20" s="31">
        <v>54.957999999999998</v>
      </c>
      <c r="LP20" s="31">
        <v>52</v>
      </c>
      <c r="LQ20" s="31">
        <v>54.176000000000002</v>
      </c>
      <c r="LR20" s="31">
        <v>53</v>
      </c>
      <c r="LS20" s="31"/>
      <c r="LT20" s="31"/>
      <c r="LU20" s="31"/>
      <c r="LV20" s="31"/>
      <c r="LW20" s="35">
        <v>49</v>
      </c>
      <c r="LX20" s="35">
        <v>2.8</v>
      </c>
      <c r="LY20" s="35">
        <v>49</v>
      </c>
      <c r="LZ20" s="35">
        <v>0.75</v>
      </c>
      <c r="MA20" s="35">
        <v>49</v>
      </c>
      <c r="MB20" s="35">
        <v>7.3</v>
      </c>
      <c r="MC20" s="35">
        <v>48</v>
      </c>
      <c r="MD20" s="35">
        <v>0.3</v>
      </c>
      <c r="ME20" s="35">
        <v>68</v>
      </c>
      <c r="MF20" s="35">
        <v>6</v>
      </c>
      <c r="MG20" s="35">
        <v>69</v>
      </c>
      <c r="MH20" s="35">
        <v>0.54</v>
      </c>
      <c r="MI20" s="35">
        <v>62</v>
      </c>
      <c r="MJ20" s="35">
        <v>4.8</v>
      </c>
      <c r="MK20" s="35">
        <v>63</v>
      </c>
      <c r="ML20" s="35">
        <v>0.4</v>
      </c>
      <c r="MM20" s="35">
        <v>62.8</v>
      </c>
      <c r="MN20" s="35">
        <v>5.6</v>
      </c>
      <c r="MO20" s="35">
        <v>62</v>
      </c>
      <c r="MP20" s="36">
        <v>0.65</v>
      </c>
      <c r="MQ20" s="31">
        <v>26.48</v>
      </c>
      <c r="MR20" s="31">
        <v>-15.26</v>
      </c>
      <c r="MS20" s="31">
        <v>22.36</v>
      </c>
      <c r="MT20" s="31">
        <v>-12.13</v>
      </c>
      <c r="MU20" s="31">
        <v>25.44</v>
      </c>
      <c r="MV20" s="31">
        <v>-14.49</v>
      </c>
      <c r="MW20" s="31">
        <v>-12.3</v>
      </c>
      <c r="MX20" s="31">
        <v>10.47</v>
      </c>
      <c r="MY20" s="31">
        <v>-7.74</v>
      </c>
      <c r="MZ20" s="31">
        <v>23.81</v>
      </c>
      <c r="NA20" s="31">
        <v>-14.58</v>
      </c>
    </row>
    <row r="21" spans="1:365" x14ac:dyDescent="0.25">
      <c r="A21" s="21" t="s">
        <v>489</v>
      </c>
      <c r="C21" s="23"/>
      <c r="D21" s="23"/>
      <c r="E21" s="23"/>
      <c r="F21" s="23"/>
      <c r="G21" s="24" t="s">
        <v>490</v>
      </c>
      <c r="H21" s="24" t="s">
        <v>491</v>
      </c>
      <c r="I21" s="23">
        <v>38</v>
      </c>
      <c r="J21" s="23" t="s">
        <v>364</v>
      </c>
      <c r="K21" s="23">
        <v>165</v>
      </c>
      <c r="L21" s="23">
        <v>52</v>
      </c>
      <c r="M21" s="25">
        <f t="shared" si="0"/>
        <v>19.100091827364551</v>
      </c>
      <c r="N21" s="23" t="s">
        <v>377</v>
      </c>
      <c r="O21" s="23">
        <v>1</v>
      </c>
      <c r="P21" s="23">
        <v>0</v>
      </c>
      <c r="Q21" s="23">
        <v>0</v>
      </c>
      <c r="R21" s="23">
        <v>0</v>
      </c>
      <c r="S21" s="23">
        <v>0</v>
      </c>
      <c r="T21" s="23">
        <v>0</v>
      </c>
      <c r="U21" s="23">
        <v>0</v>
      </c>
      <c r="V21" s="23">
        <v>0</v>
      </c>
      <c r="W21" s="23">
        <v>0</v>
      </c>
      <c r="X21" s="23">
        <v>0</v>
      </c>
      <c r="Y21" s="23">
        <v>0</v>
      </c>
      <c r="Z21" s="23">
        <v>0</v>
      </c>
      <c r="AA21" s="23">
        <v>0</v>
      </c>
      <c r="AB21" s="23">
        <v>0</v>
      </c>
      <c r="AC21" s="23">
        <v>0</v>
      </c>
      <c r="AD21" s="23">
        <v>1</v>
      </c>
      <c r="AE21" s="23">
        <v>1</v>
      </c>
      <c r="AF21" s="23">
        <v>0</v>
      </c>
      <c r="AG21" s="23">
        <v>1</v>
      </c>
      <c r="AH21" s="23">
        <v>0</v>
      </c>
      <c r="AI21" s="23">
        <v>1</v>
      </c>
      <c r="AJ21" s="23">
        <v>0</v>
      </c>
      <c r="AK21" s="23">
        <v>1</v>
      </c>
      <c r="AL21" s="23">
        <v>1</v>
      </c>
      <c r="AM21" s="23">
        <v>0</v>
      </c>
      <c r="AN21" s="26">
        <v>0</v>
      </c>
      <c r="AO21" s="23">
        <v>1</v>
      </c>
      <c r="AP21" s="26">
        <v>5</v>
      </c>
      <c r="AQ21" s="23">
        <v>2</v>
      </c>
      <c r="AR21" s="26">
        <v>483</v>
      </c>
      <c r="BI21" s="23">
        <v>17</v>
      </c>
      <c r="BJ21" s="23">
        <v>32.1</v>
      </c>
      <c r="BK21" s="23">
        <v>31</v>
      </c>
      <c r="BL21" s="23">
        <v>31</v>
      </c>
      <c r="BQ21" s="23">
        <v>0.8</v>
      </c>
      <c r="BR21" s="23">
        <v>5.3</v>
      </c>
      <c r="BS21" s="23">
        <v>86</v>
      </c>
      <c r="BT21" s="23">
        <v>167</v>
      </c>
      <c r="BU21" s="23">
        <v>84</v>
      </c>
      <c r="BV21" s="23">
        <v>15</v>
      </c>
      <c r="BW21" s="23">
        <v>1.1000000000000001</v>
      </c>
      <c r="BX21" s="23">
        <v>5.4</v>
      </c>
      <c r="BY21" s="23">
        <v>12</v>
      </c>
      <c r="BZ21" s="23">
        <v>33</v>
      </c>
      <c r="CC21" s="23">
        <v>23</v>
      </c>
      <c r="CD21" s="23">
        <v>14</v>
      </c>
      <c r="CE21" s="23">
        <v>33</v>
      </c>
      <c r="CF21" s="23">
        <v>55</v>
      </c>
      <c r="CM21" s="28">
        <v>0.7</v>
      </c>
      <c r="CN21" s="23"/>
      <c r="CO21" s="23">
        <v>13</v>
      </c>
      <c r="CP21" s="23">
        <v>12.3</v>
      </c>
      <c r="CQ21" s="26">
        <v>5.6</v>
      </c>
      <c r="CR21" s="23">
        <v>0</v>
      </c>
      <c r="CS21" s="23">
        <v>0</v>
      </c>
      <c r="CT21" s="23">
        <v>10</v>
      </c>
      <c r="CU21" s="23"/>
      <c r="CV21" s="23">
        <v>25</v>
      </c>
      <c r="CW21" s="23">
        <v>80</v>
      </c>
      <c r="CX21" s="23" t="s">
        <v>369</v>
      </c>
      <c r="CY21" s="23">
        <v>0</v>
      </c>
      <c r="CZ21" s="23">
        <v>124</v>
      </c>
      <c r="DA21" s="23">
        <v>63</v>
      </c>
      <c r="DB21" s="23">
        <v>61</v>
      </c>
      <c r="DC21" s="23">
        <v>48</v>
      </c>
      <c r="DD21" s="23"/>
      <c r="DE21" s="23">
        <v>-7</v>
      </c>
      <c r="DF21" s="26">
        <v>-11</v>
      </c>
      <c r="DG21" s="23"/>
      <c r="DH21" s="23"/>
      <c r="DI21" s="23"/>
      <c r="DJ21" s="23"/>
      <c r="DK21" s="23"/>
      <c r="DL21" s="23"/>
      <c r="DM21" s="23"/>
      <c r="DN21" s="23"/>
      <c r="DO21" s="28">
        <v>88</v>
      </c>
      <c r="DP21" s="23">
        <v>0</v>
      </c>
      <c r="DQ21" s="23">
        <v>77</v>
      </c>
      <c r="DR21" s="23">
        <v>154</v>
      </c>
      <c r="DS21" s="23">
        <v>50</v>
      </c>
      <c r="DT21" s="23"/>
      <c r="DU21" s="23">
        <v>81</v>
      </c>
      <c r="DV21" s="23"/>
      <c r="DW21" s="23">
        <v>32</v>
      </c>
      <c r="DX21" s="23"/>
      <c r="DY21" s="23">
        <v>4</v>
      </c>
      <c r="DZ21" s="23"/>
      <c r="EA21" s="23">
        <v>818</v>
      </c>
      <c r="EB21" s="23"/>
      <c r="EC21" s="23">
        <v>3.48</v>
      </c>
      <c r="ED21" s="23"/>
      <c r="EE21" s="23"/>
      <c r="EF21" s="23"/>
      <c r="EG21" s="23">
        <v>3</v>
      </c>
      <c r="EH21" s="23"/>
      <c r="EI21" s="23">
        <v>72.099999999999994</v>
      </c>
      <c r="EJ21" s="23"/>
      <c r="EK21" s="23"/>
      <c r="EL21" s="23"/>
      <c r="EM21" s="23">
        <v>100</v>
      </c>
      <c r="EN21" s="23">
        <v>159</v>
      </c>
      <c r="EO21" s="23">
        <v>71</v>
      </c>
      <c r="EP21" s="23">
        <v>73</v>
      </c>
      <c r="EQ21" s="23">
        <v>97.4</v>
      </c>
      <c r="ER21" s="23"/>
      <c r="ES21" s="23">
        <v>83.4</v>
      </c>
      <c r="ET21" s="23"/>
      <c r="EU21" s="23">
        <v>37</v>
      </c>
      <c r="EV21" s="23"/>
      <c r="EW21" s="23">
        <v>4.51</v>
      </c>
      <c r="EX21" s="26"/>
      <c r="EY21" s="24" t="s">
        <v>492</v>
      </c>
      <c r="EZ21" s="23">
        <v>0</v>
      </c>
      <c r="FA21" s="23">
        <v>1023</v>
      </c>
      <c r="FB21" s="23"/>
      <c r="FC21" s="23">
        <v>134</v>
      </c>
      <c r="FD21" s="23">
        <v>61</v>
      </c>
      <c r="FE21" s="23">
        <v>73</v>
      </c>
      <c r="FF21" s="23">
        <v>54</v>
      </c>
      <c r="FG21" s="23"/>
      <c r="FH21" s="23"/>
      <c r="FI21" s="29">
        <f t="shared" si="1"/>
        <v>49</v>
      </c>
      <c r="FJ21" s="23"/>
      <c r="FK21" s="23"/>
      <c r="FL21" s="23"/>
      <c r="FM21" s="23"/>
      <c r="FN21" s="23"/>
      <c r="FO21" s="23"/>
      <c r="FP21" s="26"/>
      <c r="FQ21" s="23">
        <v>101.4</v>
      </c>
      <c r="FR21" s="23">
        <v>2</v>
      </c>
      <c r="FS21" s="23">
        <v>77</v>
      </c>
      <c r="FT21" s="23">
        <v>73</v>
      </c>
      <c r="FU21" s="23">
        <v>7.86</v>
      </c>
      <c r="FV21" s="23">
        <v>58</v>
      </c>
      <c r="FW21" s="23">
        <v>134</v>
      </c>
      <c r="FX21" s="23">
        <v>61</v>
      </c>
      <c r="FY21" s="23">
        <v>25.15</v>
      </c>
      <c r="FZ21" s="23">
        <v>4.96</v>
      </c>
      <c r="GA21" s="23">
        <v>28</v>
      </c>
      <c r="GB21" s="23">
        <v>-899</v>
      </c>
      <c r="GC21" s="23">
        <v>665</v>
      </c>
      <c r="GD21" s="26">
        <v>147.52000000000001</v>
      </c>
      <c r="GE21" s="23"/>
      <c r="GF21" s="23"/>
      <c r="GG21" s="23">
        <v>78</v>
      </c>
      <c r="GH21" s="23"/>
      <c r="GI21" s="23"/>
      <c r="GJ21" s="23"/>
      <c r="GK21" s="23"/>
      <c r="GL21" s="26">
        <v>141</v>
      </c>
      <c r="GM21" s="23">
        <f t="shared" si="2"/>
        <v>1.1967213114754098</v>
      </c>
      <c r="GN21" s="23">
        <f t="shared" si="3"/>
        <v>0.96825396825396826</v>
      </c>
      <c r="GO21" s="23"/>
      <c r="GP21" s="23"/>
      <c r="GQ21" s="23"/>
      <c r="GR21" s="23">
        <f t="shared" si="4"/>
        <v>1.3358904109589043</v>
      </c>
      <c r="GS21" s="23">
        <f t="shared" si="5"/>
        <v>0.68493150684931503</v>
      </c>
      <c r="GT21" s="23">
        <f t="shared" si="6"/>
        <v>1.9504000000000004</v>
      </c>
      <c r="GU21" s="23">
        <f t="shared" si="7"/>
        <v>1.0327868852459017</v>
      </c>
      <c r="GV21" s="23">
        <f t="shared" si="8"/>
        <v>1.278688524590164</v>
      </c>
      <c r="GW21" s="23">
        <f t="shared" si="9"/>
        <v>0.80769230769230771</v>
      </c>
      <c r="GX21" s="23">
        <f t="shared" si="10"/>
        <v>0.96602739726027409</v>
      </c>
      <c r="GY21" s="23">
        <f t="shared" si="11"/>
        <v>1.0547945205479452</v>
      </c>
      <c r="GZ21" s="23">
        <f t="shared" si="12"/>
        <v>0.9158441558441559</v>
      </c>
      <c r="HA21" s="23">
        <f t="shared" si="13"/>
        <v>1.2622950819672132</v>
      </c>
      <c r="HB21" s="23"/>
      <c r="HC21" s="23"/>
      <c r="HD21" s="23"/>
      <c r="HE21" s="23">
        <f t="shared" si="14"/>
        <v>5.3632968530342549</v>
      </c>
      <c r="HF21" s="23">
        <f t="shared" si="15"/>
        <v>7.8115195590520507E-12</v>
      </c>
      <c r="HG21" s="23">
        <f t="shared" si="16"/>
        <v>174</v>
      </c>
      <c r="HH21" s="23">
        <f t="shared" si="17"/>
        <v>226.20000000000002</v>
      </c>
      <c r="HI21" s="23">
        <f t="shared" si="18"/>
        <v>52.200000000000017</v>
      </c>
      <c r="HJ21" s="26">
        <f t="shared" si="19"/>
        <v>0</v>
      </c>
      <c r="HK21" s="23"/>
      <c r="HL21" s="23"/>
      <c r="HM21" s="23"/>
      <c r="HN21" s="23"/>
      <c r="HO21" s="23"/>
      <c r="HP21" s="23"/>
      <c r="HQ21" s="26"/>
      <c r="HR21" s="23"/>
      <c r="HS21" s="23"/>
      <c r="HT21" s="23"/>
      <c r="HU21" s="23"/>
      <c r="HV21" s="23"/>
      <c r="HW21" s="23"/>
      <c r="HX21" s="23"/>
      <c r="HY21" s="23"/>
      <c r="HZ21" s="23">
        <v>87.7</v>
      </c>
      <c r="IA21" s="23">
        <v>4</v>
      </c>
      <c r="IB21" s="23">
        <v>78</v>
      </c>
      <c r="IC21" s="23">
        <v>67</v>
      </c>
      <c r="ID21" s="23">
        <v>6.02</v>
      </c>
      <c r="IE21" s="23">
        <v>54</v>
      </c>
      <c r="IF21" s="23">
        <v>127</v>
      </c>
      <c r="IG21" s="23">
        <v>60</v>
      </c>
      <c r="IH21" s="23">
        <v>24.52</v>
      </c>
      <c r="II21" s="23">
        <v>5.33</v>
      </c>
      <c r="IJ21" s="23">
        <v>32</v>
      </c>
      <c r="IK21" s="23">
        <v>-857</v>
      </c>
      <c r="IL21" s="23">
        <v>678</v>
      </c>
      <c r="IM21" s="26">
        <v>139.85</v>
      </c>
      <c r="IN21" s="23"/>
      <c r="IO21" s="23"/>
      <c r="IP21" s="23"/>
      <c r="IQ21" s="23"/>
      <c r="IR21" s="23"/>
      <c r="IS21" s="23"/>
      <c r="IT21" s="23"/>
      <c r="IU21" s="26"/>
      <c r="IV21" s="23" t="e">
        <f t="shared" si="20"/>
        <v>#DIV/0!</v>
      </c>
      <c r="IW21" s="23">
        <f t="shared" si="21"/>
        <v>2.0873134328358209</v>
      </c>
      <c r="IX21" s="23">
        <f t="shared" si="22"/>
        <v>0</v>
      </c>
      <c r="IY21" s="23" t="e">
        <f t="shared" si="23"/>
        <v>#DIV/0!</v>
      </c>
      <c r="IZ21" s="23" t="e">
        <f t="shared" si="24"/>
        <v>#DIV/0!</v>
      </c>
      <c r="JA21" s="23" t="e">
        <f t="shared" si="25"/>
        <v>#DIV/0!</v>
      </c>
      <c r="JB21" s="23" t="e">
        <f t="shared" si="26"/>
        <v>#DIV/0!</v>
      </c>
      <c r="JC21" s="23">
        <f t="shared" si="27"/>
        <v>0.92313432835820886</v>
      </c>
      <c r="JD21" s="23">
        <f t="shared" si="28"/>
        <v>1.164179104477612</v>
      </c>
      <c r="JE21" s="23">
        <f t="shared" si="29"/>
        <v>0.7929487179487178</v>
      </c>
      <c r="JF21" s="26">
        <f t="shared" si="30"/>
        <v>1.3</v>
      </c>
      <c r="JG21" s="23"/>
      <c r="JH21" s="23"/>
      <c r="JI21" s="26"/>
      <c r="JJ21" s="23">
        <f t="shared" si="31"/>
        <v>0</v>
      </c>
      <c r="JK21" s="23">
        <f t="shared" si="32"/>
        <v>0</v>
      </c>
      <c r="JL21" s="23">
        <f t="shared" si="33"/>
        <v>0</v>
      </c>
      <c r="JM21" s="26">
        <f t="shared" si="34"/>
        <v>0</v>
      </c>
      <c r="JN21" s="30" t="s">
        <v>493</v>
      </c>
      <c r="JO21" s="31">
        <v>121.133</v>
      </c>
      <c r="JP21" s="31">
        <v>78.463999999999999</v>
      </c>
      <c r="JQ21" s="31">
        <v>69.290999999999997</v>
      </c>
      <c r="JR21" s="31">
        <v>44.883000000000003</v>
      </c>
      <c r="JS21" s="31">
        <v>51.841999999999999</v>
      </c>
      <c r="JT21" s="31">
        <v>33.581000000000003</v>
      </c>
      <c r="JU21" s="31">
        <v>72.099999999999994</v>
      </c>
      <c r="JV21" s="31">
        <v>3.738</v>
      </c>
      <c r="JW21" s="31">
        <v>42.798000000000002</v>
      </c>
      <c r="JX21" s="31">
        <v>59.968000000000004</v>
      </c>
      <c r="JY21" s="31">
        <v>38.844000000000001</v>
      </c>
      <c r="JZ21" s="31">
        <v>51.503</v>
      </c>
      <c r="KA21" s="31">
        <v>33.360999999999997</v>
      </c>
      <c r="KB21" s="32">
        <v>2.4209999999999998</v>
      </c>
      <c r="KC21" s="33">
        <v>83.078000000000003</v>
      </c>
      <c r="KD21" s="31">
        <v>53.814</v>
      </c>
      <c r="KE21" s="31">
        <v>36.067999999999998</v>
      </c>
      <c r="KF21" s="31">
        <v>23.363</v>
      </c>
      <c r="KG21" s="31">
        <v>47.01</v>
      </c>
      <c r="KH21" s="31">
        <v>30.451000000000001</v>
      </c>
      <c r="KI21" s="31">
        <v>72.099999999999994</v>
      </c>
      <c r="KJ21" s="31">
        <v>3.3889999999999998</v>
      </c>
      <c r="KK21" s="31">
        <v>56.585000000000001</v>
      </c>
      <c r="KL21" s="31">
        <v>55.899000000000001</v>
      </c>
      <c r="KM21" s="31">
        <v>36.207999999999998</v>
      </c>
      <c r="KN21" s="31">
        <v>68.796999999999997</v>
      </c>
      <c r="KO21" s="31">
        <v>44.563000000000002</v>
      </c>
      <c r="KP21" s="32">
        <v>2.1960000000000002</v>
      </c>
      <c r="KQ21" s="34">
        <v>1015.48</v>
      </c>
      <c r="KR21" s="35">
        <v>107.69</v>
      </c>
      <c r="KS21" s="35">
        <v>944</v>
      </c>
      <c r="KT21" s="35">
        <v>14</v>
      </c>
      <c r="KU21" s="35">
        <v>944</v>
      </c>
      <c r="KV21" s="35">
        <v>0.5</v>
      </c>
      <c r="KW21" s="35">
        <v>1006</v>
      </c>
      <c r="KX21" s="35">
        <v>30</v>
      </c>
      <c r="KY21" s="35">
        <v>1006</v>
      </c>
      <c r="KZ21" s="35">
        <v>0.15</v>
      </c>
      <c r="LA21" s="35"/>
      <c r="LB21" s="35"/>
      <c r="LC21" s="35"/>
      <c r="LD21" s="35"/>
      <c r="LE21" s="35">
        <v>1102</v>
      </c>
      <c r="LF21" s="35">
        <v>30</v>
      </c>
      <c r="LG21" s="35">
        <v>1110</v>
      </c>
      <c r="LH21" s="35">
        <v>0.2</v>
      </c>
      <c r="LI21" s="35">
        <v>978</v>
      </c>
      <c r="LJ21" s="35">
        <v>26</v>
      </c>
      <c r="LK21" s="35">
        <v>963</v>
      </c>
      <c r="LL21" s="36">
        <v>0.09</v>
      </c>
      <c r="LM21" s="31">
        <v>54.427</v>
      </c>
      <c r="LN21" s="31">
        <v>52</v>
      </c>
      <c r="LO21" s="31">
        <v>58.112000000000002</v>
      </c>
      <c r="LP21" s="31">
        <v>56</v>
      </c>
      <c r="LQ21" s="31">
        <v>65.385999999999996</v>
      </c>
      <c r="LR21" s="31">
        <v>62</v>
      </c>
      <c r="LS21" s="35"/>
      <c r="LT21" s="35"/>
      <c r="LU21" s="35"/>
      <c r="LV21" s="35"/>
      <c r="LW21" s="35">
        <v>55</v>
      </c>
      <c r="LX21" s="35">
        <v>6.5</v>
      </c>
      <c r="LY21" s="35">
        <v>54</v>
      </c>
      <c r="LZ21" s="35">
        <v>0.46</v>
      </c>
      <c r="MA21" s="35">
        <v>55</v>
      </c>
      <c r="MB21" s="35">
        <v>3.7</v>
      </c>
      <c r="MC21" s="35">
        <v>55</v>
      </c>
      <c r="MD21" s="35">
        <v>0.6</v>
      </c>
      <c r="ME21" s="35">
        <v>64</v>
      </c>
      <c r="MF21" s="35">
        <v>6.4</v>
      </c>
      <c r="MG21" s="35">
        <v>65</v>
      </c>
      <c r="MH21" s="35">
        <v>0.27</v>
      </c>
      <c r="MI21" s="35">
        <v>60.3</v>
      </c>
      <c r="MJ21" s="35">
        <v>2.5</v>
      </c>
      <c r="MK21" s="35">
        <v>61</v>
      </c>
      <c r="ML21" s="35">
        <v>0.19</v>
      </c>
      <c r="MM21" s="35">
        <v>55</v>
      </c>
      <c r="MN21" s="35">
        <v>4.4000000000000004</v>
      </c>
      <c r="MO21" s="35">
        <v>55</v>
      </c>
      <c r="MP21" s="36">
        <v>0.28000000000000003</v>
      </c>
      <c r="MQ21" s="31">
        <v>31.15</v>
      </c>
      <c r="MR21" s="31">
        <v>-18.25</v>
      </c>
      <c r="MS21" s="31">
        <v>31.92</v>
      </c>
      <c r="MT21" s="31">
        <v>-18.559999999999999</v>
      </c>
      <c r="MU21" s="31">
        <v>37.46</v>
      </c>
      <c r="MV21" s="31">
        <v>-17.75</v>
      </c>
      <c r="MW21" s="31">
        <v>-19.25</v>
      </c>
      <c r="MX21" s="31">
        <v>18.39</v>
      </c>
      <c r="MY21" s="31">
        <v>-10.95</v>
      </c>
      <c r="MZ21" s="31">
        <v>28.96</v>
      </c>
      <c r="NA21" s="31">
        <v>-17.66</v>
      </c>
    </row>
    <row r="22" spans="1:365" x14ac:dyDescent="0.25">
      <c r="A22" s="21" t="s">
        <v>494</v>
      </c>
      <c r="C22" s="23"/>
      <c r="D22" s="23"/>
      <c r="E22" s="23"/>
      <c r="F22" s="23"/>
      <c r="G22" s="24" t="s">
        <v>495</v>
      </c>
      <c r="H22" s="24" t="s">
        <v>496</v>
      </c>
      <c r="I22" s="23">
        <v>54</v>
      </c>
      <c r="J22" s="23" t="s">
        <v>403</v>
      </c>
      <c r="K22" s="23">
        <v>183</v>
      </c>
      <c r="L22" s="23">
        <v>72</v>
      </c>
      <c r="M22" s="25">
        <f t="shared" si="0"/>
        <v>21.49959688255845</v>
      </c>
      <c r="N22" s="23" t="s">
        <v>497</v>
      </c>
      <c r="O22" s="23">
        <v>4</v>
      </c>
      <c r="P22" s="23">
        <v>0</v>
      </c>
      <c r="Q22" s="23">
        <v>0</v>
      </c>
      <c r="R22" s="23">
        <v>0</v>
      </c>
      <c r="S22" s="23">
        <v>0</v>
      </c>
      <c r="T22" s="23">
        <v>0</v>
      </c>
      <c r="U22" s="23">
        <v>0</v>
      </c>
      <c r="V22" s="23">
        <v>0</v>
      </c>
      <c r="W22" s="23">
        <v>0</v>
      </c>
      <c r="X22" s="23">
        <v>0</v>
      </c>
      <c r="Y22" s="23">
        <v>0</v>
      </c>
      <c r="Z22" s="23">
        <v>0</v>
      </c>
      <c r="AA22" s="23">
        <v>0</v>
      </c>
      <c r="AB22" s="23">
        <v>0</v>
      </c>
      <c r="AC22" s="23">
        <v>0</v>
      </c>
      <c r="AD22" s="23">
        <v>0</v>
      </c>
      <c r="AE22" s="23">
        <v>0</v>
      </c>
      <c r="AF22" s="23">
        <v>0</v>
      </c>
      <c r="AG22" s="23">
        <v>0</v>
      </c>
      <c r="AH22" s="23">
        <v>0</v>
      </c>
      <c r="AI22" s="23">
        <v>0</v>
      </c>
      <c r="AJ22" s="23">
        <v>0</v>
      </c>
      <c r="AK22" s="23">
        <v>0</v>
      </c>
      <c r="AL22" s="23">
        <v>0</v>
      </c>
      <c r="AM22" s="23">
        <v>0</v>
      </c>
      <c r="AN22" s="26">
        <v>0</v>
      </c>
      <c r="AO22" s="23">
        <v>1</v>
      </c>
      <c r="AP22" s="26">
        <v>3</v>
      </c>
      <c r="AQ22" s="23">
        <v>2</v>
      </c>
      <c r="AR22" s="26">
        <v>645</v>
      </c>
      <c r="BI22" s="23">
        <v>35.4</v>
      </c>
      <c r="BJ22" s="23">
        <v>33.200000000000003</v>
      </c>
      <c r="BK22" s="23">
        <v>26.5</v>
      </c>
      <c r="BL22" s="23">
        <v>30.9</v>
      </c>
      <c r="BQ22" s="23">
        <v>5.3</v>
      </c>
      <c r="BR22" s="23">
        <v>17.5</v>
      </c>
      <c r="BS22" s="23">
        <v>69</v>
      </c>
      <c r="BT22" s="23">
        <v>148</v>
      </c>
      <c r="BU22" s="23">
        <v>98</v>
      </c>
      <c r="BV22" s="23">
        <v>20</v>
      </c>
      <c r="BW22" s="23">
        <v>5</v>
      </c>
      <c r="BX22" s="23">
        <v>15.7</v>
      </c>
      <c r="BY22" s="23">
        <v>73</v>
      </c>
      <c r="BZ22" s="23">
        <v>108</v>
      </c>
      <c r="CC22" s="23">
        <v>50</v>
      </c>
      <c r="CD22" s="23">
        <v>57</v>
      </c>
      <c r="CE22" s="23">
        <v>31</v>
      </c>
      <c r="CF22" s="23">
        <v>175</v>
      </c>
      <c r="CM22" s="28">
        <v>0.9</v>
      </c>
      <c r="CN22" s="23"/>
      <c r="CO22" s="23">
        <v>38</v>
      </c>
      <c r="CP22" s="23">
        <v>152</v>
      </c>
      <c r="CQ22" s="26">
        <v>7</v>
      </c>
      <c r="CR22" s="23">
        <v>1</v>
      </c>
      <c r="CS22" s="23">
        <v>0</v>
      </c>
      <c r="CT22" s="23">
        <v>13</v>
      </c>
      <c r="CU22" s="23"/>
      <c r="CV22" s="23">
        <v>25</v>
      </c>
      <c r="CW22" s="23">
        <v>73</v>
      </c>
      <c r="CX22" s="23" t="s">
        <v>394</v>
      </c>
      <c r="CY22" s="23">
        <v>0</v>
      </c>
      <c r="CZ22" s="23">
        <v>267</v>
      </c>
      <c r="DA22" s="23">
        <v>165</v>
      </c>
      <c r="DB22" s="23">
        <v>102</v>
      </c>
      <c r="DC22" s="23">
        <v>38</v>
      </c>
      <c r="DD22" s="23"/>
      <c r="DE22" s="23">
        <v>-16.8</v>
      </c>
      <c r="DF22" s="26">
        <v>-15.7</v>
      </c>
      <c r="DG22" s="23">
        <v>-13.41</v>
      </c>
      <c r="DH22" s="23">
        <v>-13.27</v>
      </c>
      <c r="DI22" s="23">
        <v>-12.01</v>
      </c>
      <c r="DJ22" s="23">
        <v>-5.99</v>
      </c>
      <c r="DK22" s="23">
        <v>-12.03</v>
      </c>
      <c r="DL22" s="23">
        <v>-29.29</v>
      </c>
      <c r="DM22" s="23">
        <v>-14.7</v>
      </c>
      <c r="DN22" s="23"/>
      <c r="DO22" s="28">
        <v>55</v>
      </c>
      <c r="DP22" s="23">
        <v>0</v>
      </c>
      <c r="DQ22" s="23">
        <v>57</v>
      </c>
      <c r="DR22" s="23">
        <v>60</v>
      </c>
      <c r="DS22" s="23">
        <v>33</v>
      </c>
      <c r="DT22" s="23">
        <v>36</v>
      </c>
      <c r="DU22" s="23">
        <v>64</v>
      </c>
      <c r="DV22" s="23">
        <v>67</v>
      </c>
      <c r="DW22" s="23">
        <v>28</v>
      </c>
      <c r="DX22" s="23">
        <v>21</v>
      </c>
      <c r="DY22" s="23">
        <v>6</v>
      </c>
      <c r="DZ22" s="23">
        <v>7</v>
      </c>
      <c r="EA22" s="23">
        <v>380</v>
      </c>
      <c r="EB22" s="23">
        <v>433</v>
      </c>
      <c r="EC22" s="23">
        <v>5.68</v>
      </c>
      <c r="ED22" s="23">
        <v>5.36</v>
      </c>
      <c r="EE22" s="23"/>
      <c r="EF22" s="23"/>
      <c r="EG22" s="23">
        <v>5</v>
      </c>
      <c r="EH22" s="23">
        <v>3</v>
      </c>
      <c r="EI22" s="23">
        <v>70.7</v>
      </c>
      <c r="EJ22" s="23">
        <v>75.2</v>
      </c>
      <c r="EK22" s="23"/>
      <c r="EL22" s="23"/>
      <c r="EM22" s="23">
        <v>124</v>
      </c>
      <c r="EN22" s="23">
        <v>131</v>
      </c>
      <c r="EO22" s="23">
        <v>82</v>
      </c>
      <c r="EP22" s="23">
        <v>89</v>
      </c>
      <c r="EQ22" s="23">
        <v>93.8</v>
      </c>
      <c r="ER22" s="23">
        <v>95.9</v>
      </c>
      <c r="ES22" s="23">
        <v>65.599999999999994</v>
      </c>
      <c r="ET22" s="23">
        <v>75.400000000000006</v>
      </c>
      <c r="EU22" s="23">
        <v>38.799999999999997</v>
      </c>
      <c r="EV22" s="23">
        <v>34.200000000000003</v>
      </c>
      <c r="EW22" s="23">
        <v>4.43</v>
      </c>
      <c r="EX22" s="26">
        <v>3.97</v>
      </c>
      <c r="EY22" s="24" t="s">
        <v>496</v>
      </c>
      <c r="EZ22" s="23">
        <v>0</v>
      </c>
      <c r="FA22" s="23">
        <v>998</v>
      </c>
      <c r="FB22" s="23"/>
      <c r="FC22" s="23">
        <v>279</v>
      </c>
      <c r="FD22" s="23">
        <v>165</v>
      </c>
      <c r="FE22" s="23">
        <v>114</v>
      </c>
      <c r="FF22" s="23">
        <v>40</v>
      </c>
      <c r="FG22" s="23"/>
      <c r="FH22" s="23"/>
      <c r="FI22" s="29">
        <f t="shared" si="1"/>
        <v>36</v>
      </c>
      <c r="FJ22" s="23">
        <v>16.399999999999999</v>
      </c>
      <c r="FK22" s="23">
        <v>14</v>
      </c>
      <c r="FL22" s="23">
        <v>0.17</v>
      </c>
      <c r="FM22" s="23">
        <v>17</v>
      </c>
      <c r="FN22" s="23">
        <v>0.46315789473684216</v>
      </c>
      <c r="FO22" s="23">
        <v>3</v>
      </c>
      <c r="FP22" s="26">
        <v>5.3781231432838297</v>
      </c>
      <c r="FQ22" s="23">
        <v>48.4</v>
      </c>
      <c r="FR22" s="23">
        <v>3</v>
      </c>
      <c r="FS22" s="23">
        <v>48</v>
      </c>
      <c r="FT22" s="23">
        <v>105</v>
      </c>
      <c r="FU22" s="23">
        <v>5.45</v>
      </c>
      <c r="FV22" s="23">
        <v>66</v>
      </c>
      <c r="FW22" s="23">
        <v>170</v>
      </c>
      <c r="FX22" s="23">
        <v>65</v>
      </c>
      <c r="FY22" s="23">
        <v>15.92</v>
      </c>
      <c r="FZ22" s="23">
        <v>2.12</v>
      </c>
      <c r="GA22" s="23">
        <v>36</v>
      </c>
      <c r="GB22" s="23">
        <v>-403</v>
      </c>
      <c r="GC22" s="23">
        <v>360</v>
      </c>
      <c r="GD22" s="26">
        <v>70.548000000000002</v>
      </c>
      <c r="GE22" s="23"/>
      <c r="GF22" s="23"/>
      <c r="GG22" s="23">
        <v>55</v>
      </c>
      <c r="GH22" s="23"/>
      <c r="GI22" s="23"/>
      <c r="GJ22" s="23"/>
      <c r="GK22" s="23"/>
      <c r="GL22" s="26">
        <v>76</v>
      </c>
      <c r="GM22" s="23">
        <f t="shared" si="2"/>
        <v>0.69090909090909092</v>
      </c>
      <c r="GN22" s="23">
        <f t="shared" si="3"/>
        <v>0.61818181818181817</v>
      </c>
      <c r="GO22" s="23"/>
      <c r="GP22" s="23"/>
      <c r="GQ22" s="23"/>
      <c r="GR22" s="23">
        <f t="shared" si="4"/>
        <v>0.35760000000000003</v>
      </c>
      <c r="GS22" s="23">
        <f t="shared" si="5"/>
        <v>0.31428571428571428</v>
      </c>
      <c r="GT22" s="23">
        <f t="shared" si="6"/>
        <v>1.1378181818181818</v>
      </c>
      <c r="GU22" s="23">
        <f t="shared" si="7"/>
        <v>0.20588235294117646</v>
      </c>
      <c r="GV22" s="23">
        <f t="shared" si="8"/>
        <v>0.53921568627450978</v>
      </c>
      <c r="GW22" s="23">
        <f t="shared" si="9"/>
        <v>0.38181818181818183</v>
      </c>
      <c r="GX22" s="23">
        <f t="shared" si="10"/>
        <v>0.21474285714285715</v>
      </c>
      <c r="GY22" s="23">
        <f t="shared" si="11"/>
        <v>0.45714285714285713</v>
      </c>
      <c r="GZ22" s="23">
        <f t="shared" si="12"/>
        <v>0.46975000000000006</v>
      </c>
      <c r="HA22" s="23">
        <f t="shared" si="13"/>
        <v>0.7384615384615385</v>
      </c>
      <c r="HB22" s="23"/>
      <c r="HC22" s="23"/>
      <c r="HD22" s="23"/>
      <c r="HE22" s="23">
        <f t="shared" si="14"/>
        <v>5.5142939117565222</v>
      </c>
      <c r="HF22" s="23">
        <f t="shared" si="15"/>
        <v>1.5058105899188344E-12</v>
      </c>
      <c r="HG22" s="23">
        <f t="shared" si="16"/>
        <v>187.44</v>
      </c>
      <c r="HH22" s="23">
        <f t="shared" si="17"/>
        <v>243.672</v>
      </c>
      <c r="HI22" s="23">
        <f t="shared" si="18"/>
        <v>56.231999999999999</v>
      </c>
      <c r="HJ22" s="26">
        <f t="shared" si="19"/>
        <v>1140</v>
      </c>
      <c r="HK22" s="23">
        <v>260</v>
      </c>
      <c r="HL22" s="23">
        <v>156</v>
      </c>
      <c r="HM22" s="23">
        <v>104</v>
      </c>
      <c r="HN22" s="23">
        <v>40</v>
      </c>
      <c r="HO22" s="23"/>
      <c r="HP22" s="23">
        <v>-15.8</v>
      </c>
      <c r="HQ22" s="26">
        <v>-12</v>
      </c>
      <c r="HR22" s="23"/>
      <c r="HS22" s="23"/>
      <c r="HT22" s="23"/>
      <c r="HU22" s="23"/>
      <c r="HV22" s="23"/>
      <c r="HW22" s="23"/>
      <c r="HX22" s="23"/>
      <c r="HY22" s="23"/>
      <c r="HZ22" s="23">
        <v>55.1</v>
      </c>
      <c r="IA22" s="23">
        <v>5</v>
      </c>
      <c r="IB22" s="23">
        <v>53</v>
      </c>
      <c r="IC22" s="23">
        <v>97</v>
      </c>
      <c r="ID22" s="23">
        <v>6.48</v>
      </c>
      <c r="IE22" s="23">
        <v>50</v>
      </c>
      <c r="IF22" s="23">
        <v>223</v>
      </c>
      <c r="IG22" s="23">
        <v>126</v>
      </c>
      <c r="IH22" s="23">
        <v>8.5500000000000007</v>
      </c>
      <c r="II22" s="23">
        <v>1.87</v>
      </c>
      <c r="IJ22" s="23">
        <v>32</v>
      </c>
      <c r="IK22" s="23">
        <v>-477</v>
      </c>
      <c r="IL22" s="23">
        <v>416</v>
      </c>
      <c r="IM22" s="26">
        <v>85.817999999999998</v>
      </c>
      <c r="IN22" s="23"/>
      <c r="IO22" s="23"/>
      <c r="IP22" s="23">
        <v>53</v>
      </c>
      <c r="IQ22" s="23"/>
      <c r="IR22" s="23"/>
      <c r="IS22" s="23"/>
      <c r="IT22" s="23"/>
      <c r="IU22" s="26">
        <v>65</v>
      </c>
      <c r="IV22" s="23">
        <f t="shared" si="20"/>
        <v>0.66666666666666663</v>
      </c>
      <c r="IW22" s="23">
        <f t="shared" si="21"/>
        <v>0.51358762886597931</v>
      </c>
      <c r="IX22" s="23">
        <f t="shared" si="22"/>
        <v>0.37113402061855671</v>
      </c>
      <c r="IY22" s="23">
        <f t="shared" si="23"/>
        <v>1.383833333333333</v>
      </c>
      <c r="IZ22" s="23">
        <f t="shared" si="24"/>
        <v>0.11538461538461539</v>
      </c>
      <c r="JA22" s="23">
        <f t="shared" si="25"/>
        <v>0.50961538461538458</v>
      </c>
      <c r="JB22" s="23">
        <f t="shared" si="26"/>
        <v>0.22641509433962267</v>
      </c>
      <c r="JC22" s="23">
        <f t="shared" si="27"/>
        <v>0.33832989690721649</v>
      </c>
      <c r="JD22" s="23">
        <f t="shared" si="28"/>
        <v>0.54639175257731953</v>
      </c>
      <c r="JE22" s="23">
        <f t="shared" si="29"/>
        <v>0.61920754716981141</v>
      </c>
      <c r="JF22" s="26">
        <f t="shared" si="30"/>
        <v>0.42063492063492064</v>
      </c>
      <c r="JG22" s="23"/>
      <c r="JH22" s="23"/>
      <c r="JI22" s="26"/>
      <c r="JJ22" s="23">
        <f t="shared" si="31"/>
        <v>46</v>
      </c>
      <c r="JK22" s="23">
        <f t="shared" si="32"/>
        <v>192.96</v>
      </c>
      <c r="JL22" s="23">
        <f t="shared" si="33"/>
        <v>250.84800000000001</v>
      </c>
      <c r="JM22" s="26">
        <f t="shared" si="34"/>
        <v>57.888000000000005</v>
      </c>
      <c r="JN22" s="30" t="s">
        <v>498</v>
      </c>
      <c r="JO22" s="31">
        <v>266.82900000000001</v>
      </c>
      <c r="JP22" s="31">
        <v>140.631</v>
      </c>
      <c r="JQ22" s="31">
        <v>176.97900000000001</v>
      </c>
      <c r="JR22" s="31">
        <v>93.275999999999996</v>
      </c>
      <c r="JS22" s="31">
        <v>89.85</v>
      </c>
      <c r="JT22" s="31">
        <v>47.354999999999997</v>
      </c>
      <c r="JU22" s="31">
        <v>55.292000000000002</v>
      </c>
      <c r="JV22" s="31">
        <v>4.968</v>
      </c>
      <c r="JW22" s="31">
        <v>33.673000000000002</v>
      </c>
      <c r="JX22" s="31">
        <v>110.089</v>
      </c>
      <c r="JY22" s="31">
        <v>58.021999999999998</v>
      </c>
      <c r="JZ22" s="31">
        <v>95.465999999999994</v>
      </c>
      <c r="KA22" s="31">
        <v>50.314999999999998</v>
      </c>
      <c r="KB22" s="32">
        <v>2.6179999999999999</v>
      </c>
      <c r="KC22" s="31">
        <v>170.88300000000001</v>
      </c>
      <c r="KD22" s="31">
        <v>90.063000000000002</v>
      </c>
      <c r="KE22" s="31">
        <v>64.549000000000007</v>
      </c>
      <c r="KF22" s="31">
        <v>34.020000000000003</v>
      </c>
      <c r="KG22" s="31">
        <v>106.334</v>
      </c>
      <c r="KH22" s="31">
        <v>56.042999999999999</v>
      </c>
      <c r="KI22" s="31">
        <v>55.292000000000002</v>
      </c>
      <c r="KJ22" s="31">
        <v>5.8789999999999996</v>
      </c>
      <c r="KK22" s="31">
        <v>62.225999999999999</v>
      </c>
      <c r="KL22" s="31">
        <v>163.43799999999999</v>
      </c>
      <c r="KM22" s="31">
        <v>86.138999999999996</v>
      </c>
      <c r="KN22" s="31">
        <v>147.143</v>
      </c>
      <c r="KO22" s="31">
        <v>77.551000000000002</v>
      </c>
      <c r="KP22" s="32">
        <v>3.0990000000000002</v>
      </c>
      <c r="KQ22" s="34">
        <v>1013.72</v>
      </c>
      <c r="KR22" s="35">
        <v>75.137799999999999</v>
      </c>
      <c r="KS22" s="35">
        <v>977</v>
      </c>
      <c r="KT22" s="35">
        <v>38.200000000000003</v>
      </c>
      <c r="KU22" s="35">
        <v>964</v>
      </c>
      <c r="KV22" s="35">
        <v>0.8</v>
      </c>
      <c r="KW22" s="35">
        <v>998</v>
      </c>
      <c r="KX22" s="35">
        <v>17.2</v>
      </c>
      <c r="KY22" s="35">
        <v>995</v>
      </c>
      <c r="KZ22" s="35">
        <v>0.75</v>
      </c>
      <c r="LA22" s="35">
        <v>1092</v>
      </c>
      <c r="LB22" s="35">
        <v>46</v>
      </c>
      <c r="LC22" s="35">
        <v>1080</v>
      </c>
      <c r="LD22" s="35">
        <v>0.6</v>
      </c>
      <c r="LE22" s="35">
        <v>1117</v>
      </c>
      <c r="LF22" s="35">
        <v>39</v>
      </c>
      <c r="LG22" s="35">
        <v>1117</v>
      </c>
      <c r="LH22" s="35">
        <v>0.76</v>
      </c>
      <c r="LI22" s="35">
        <v>886</v>
      </c>
      <c r="LJ22" s="35">
        <v>45</v>
      </c>
      <c r="LK22" s="35">
        <v>875</v>
      </c>
      <c r="LL22" s="36">
        <v>0.2</v>
      </c>
      <c r="LM22" s="31">
        <v>58.392000000000003</v>
      </c>
      <c r="LN22" s="31">
        <v>56</v>
      </c>
      <c r="LO22" s="31">
        <v>57.152000000000001</v>
      </c>
      <c r="LP22" s="31">
        <v>55</v>
      </c>
      <c r="LQ22" s="31">
        <v>59.554000000000002</v>
      </c>
      <c r="LR22" s="31">
        <v>58</v>
      </c>
      <c r="LS22" s="31"/>
      <c r="LT22" s="31"/>
      <c r="LU22" s="31"/>
      <c r="LV22" s="31"/>
      <c r="LW22" s="35">
        <v>47</v>
      </c>
      <c r="LX22" s="35">
        <v>4.3</v>
      </c>
      <c r="LY22" s="35">
        <v>46</v>
      </c>
      <c r="LZ22" s="35">
        <v>0.68</v>
      </c>
      <c r="MA22" s="35">
        <v>56</v>
      </c>
      <c r="MB22" s="35">
        <v>5.2</v>
      </c>
      <c r="MC22" s="35">
        <v>56</v>
      </c>
      <c r="MD22" s="35">
        <v>1.1000000000000001</v>
      </c>
      <c r="ME22" s="35">
        <v>63.5</v>
      </c>
      <c r="MF22" s="35">
        <v>4</v>
      </c>
      <c r="MG22" s="35">
        <v>64</v>
      </c>
      <c r="MH22" s="35">
        <v>0.49</v>
      </c>
      <c r="MI22" s="35">
        <v>63</v>
      </c>
      <c r="MJ22" s="35">
        <v>5</v>
      </c>
      <c r="MK22" s="35">
        <v>63</v>
      </c>
      <c r="ML22" s="35">
        <v>0.7</v>
      </c>
      <c r="MM22" s="35">
        <v>56.8</v>
      </c>
      <c r="MN22" s="35">
        <v>6.8</v>
      </c>
      <c r="MO22" s="35">
        <v>56</v>
      </c>
      <c r="MP22" s="36">
        <v>0.5</v>
      </c>
      <c r="MQ22" s="31">
        <v>32.57</v>
      </c>
      <c r="MR22" s="31">
        <v>-18.45</v>
      </c>
      <c r="MS22" s="31">
        <v>37.04</v>
      </c>
      <c r="MT22" s="31">
        <v>-20.09</v>
      </c>
      <c r="MU22" s="31">
        <v>33.07</v>
      </c>
      <c r="MV22" s="31">
        <v>-18.48</v>
      </c>
      <c r="MW22" s="31">
        <v>-17.91</v>
      </c>
      <c r="MX22" s="31">
        <v>11.17</v>
      </c>
      <c r="MY22" s="31">
        <v>-7.45</v>
      </c>
      <c r="MZ22" s="31">
        <v>12.18</v>
      </c>
      <c r="NA22" s="31">
        <v>-9.18</v>
      </c>
    </row>
    <row r="23" spans="1:365" x14ac:dyDescent="0.25">
      <c r="A23" s="21" t="s">
        <v>499</v>
      </c>
      <c r="C23" s="23"/>
      <c r="D23" s="23"/>
      <c r="E23" s="23"/>
      <c r="F23" s="23"/>
      <c r="G23" s="24" t="s">
        <v>500</v>
      </c>
      <c r="H23" s="24" t="s">
        <v>501</v>
      </c>
      <c r="I23" s="23">
        <v>45</v>
      </c>
      <c r="J23" s="23" t="s">
        <v>403</v>
      </c>
      <c r="K23" s="23">
        <v>178</v>
      </c>
      <c r="L23" s="23">
        <v>65</v>
      </c>
      <c r="M23" s="25">
        <f t="shared" si="0"/>
        <v>20.515086478979924</v>
      </c>
      <c r="N23" s="23" t="s">
        <v>377</v>
      </c>
      <c r="O23" s="23">
        <v>1</v>
      </c>
      <c r="P23" s="23">
        <v>0</v>
      </c>
      <c r="Q23" s="23">
        <v>0</v>
      </c>
      <c r="R23" s="23">
        <v>0</v>
      </c>
      <c r="S23" s="23">
        <v>0</v>
      </c>
      <c r="T23" s="23">
        <v>0</v>
      </c>
      <c r="U23" s="23">
        <v>0</v>
      </c>
      <c r="V23" s="23">
        <v>0</v>
      </c>
      <c r="W23" s="23">
        <v>0</v>
      </c>
      <c r="X23" s="23">
        <v>0</v>
      </c>
      <c r="Y23" s="23">
        <v>0</v>
      </c>
      <c r="Z23" s="23">
        <v>0</v>
      </c>
      <c r="AA23" s="23">
        <v>0</v>
      </c>
      <c r="AB23" s="23">
        <v>0</v>
      </c>
      <c r="AC23" s="23">
        <v>0</v>
      </c>
      <c r="AD23" s="23">
        <v>1</v>
      </c>
      <c r="AE23" s="23">
        <v>1</v>
      </c>
      <c r="AF23" s="23">
        <v>0</v>
      </c>
      <c r="AG23" s="23">
        <v>1</v>
      </c>
      <c r="AH23" s="23">
        <v>0</v>
      </c>
      <c r="AI23" s="23">
        <v>0</v>
      </c>
      <c r="AJ23" s="23">
        <v>1</v>
      </c>
      <c r="AK23" s="23">
        <v>0</v>
      </c>
      <c r="AL23" s="23">
        <v>1</v>
      </c>
      <c r="AM23" s="23">
        <v>0</v>
      </c>
      <c r="AN23" s="26">
        <v>0</v>
      </c>
      <c r="AO23" s="23">
        <v>0</v>
      </c>
      <c r="AP23" s="26">
        <v>0</v>
      </c>
      <c r="AQ23" s="23">
        <v>3</v>
      </c>
      <c r="AR23" s="26">
        <v>438</v>
      </c>
      <c r="BI23" s="23">
        <v>18.899999999999999</v>
      </c>
      <c r="BJ23" s="23">
        <v>38.200000000000003</v>
      </c>
      <c r="BK23" s="23">
        <v>25.5</v>
      </c>
      <c r="BL23" s="23">
        <v>23.35</v>
      </c>
      <c r="BQ23" s="23">
        <v>4.9000000000000004</v>
      </c>
      <c r="BR23" s="23">
        <v>8.6999999999999993</v>
      </c>
      <c r="BS23" s="23">
        <v>62</v>
      </c>
      <c r="BT23" s="23">
        <v>138</v>
      </c>
      <c r="BU23" s="23">
        <v>116</v>
      </c>
      <c r="BV23" s="23">
        <v>36</v>
      </c>
      <c r="BW23" s="23">
        <v>3.5</v>
      </c>
      <c r="BX23" s="23">
        <v>7.5</v>
      </c>
      <c r="BY23" s="23">
        <v>60</v>
      </c>
      <c r="BZ23" s="23">
        <v>54</v>
      </c>
      <c r="CC23" s="23">
        <v>52</v>
      </c>
      <c r="CD23" s="23">
        <v>56</v>
      </c>
      <c r="CE23" s="23">
        <v>42</v>
      </c>
      <c r="CF23" s="23">
        <v>90</v>
      </c>
      <c r="CM23" s="28">
        <v>1.2</v>
      </c>
      <c r="CN23" s="23"/>
      <c r="CO23" s="23">
        <v>208</v>
      </c>
      <c r="CP23" s="23">
        <v>15.5</v>
      </c>
      <c r="CQ23" s="26">
        <v>5.7</v>
      </c>
      <c r="CR23" s="23">
        <v>1</v>
      </c>
      <c r="CS23" s="23">
        <v>1</v>
      </c>
      <c r="CT23" s="23">
        <v>10</v>
      </c>
      <c r="CU23" s="23"/>
      <c r="CV23" s="23">
        <v>17</v>
      </c>
      <c r="CW23" s="23">
        <v>26</v>
      </c>
      <c r="CX23" s="23" t="s">
        <v>369</v>
      </c>
      <c r="CY23" s="23">
        <v>0</v>
      </c>
      <c r="CZ23" s="23">
        <v>224</v>
      </c>
      <c r="DA23" s="23">
        <v>178</v>
      </c>
      <c r="DB23" s="23">
        <v>46</v>
      </c>
      <c r="DC23" s="23">
        <v>20</v>
      </c>
      <c r="DD23" s="23"/>
      <c r="DE23" s="23">
        <v>-13</v>
      </c>
      <c r="DF23" s="26">
        <v>-20</v>
      </c>
      <c r="DG23" s="23">
        <v>-15.63</v>
      </c>
      <c r="DH23" s="23">
        <v>-16.59</v>
      </c>
      <c r="DI23" s="23">
        <v>-10.69</v>
      </c>
      <c r="DJ23" s="23">
        <v>-12.01</v>
      </c>
      <c r="DK23" s="23">
        <v>-13.53</v>
      </c>
      <c r="DL23" s="23">
        <v>-13.93</v>
      </c>
      <c r="DM23" s="23">
        <v>-11.8</v>
      </c>
      <c r="DN23" s="23"/>
      <c r="DO23" s="28">
        <v>75</v>
      </c>
      <c r="DP23" s="23">
        <v>0</v>
      </c>
      <c r="DQ23" s="23">
        <v>61</v>
      </c>
      <c r="DR23" s="23"/>
      <c r="DS23" s="23">
        <v>41</v>
      </c>
      <c r="DT23" s="23"/>
      <c r="DU23" s="23">
        <v>72</v>
      </c>
      <c r="DV23" s="23"/>
      <c r="DW23" s="23">
        <v>25</v>
      </c>
      <c r="DX23" s="23"/>
      <c r="DY23" s="23">
        <v>3</v>
      </c>
      <c r="DZ23" s="23"/>
      <c r="EA23" s="23">
        <v>691</v>
      </c>
      <c r="EB23" s="23"/>
      <c r="EC23" s="23">
        <v>3.8</v>
      </c>
      <c r="ED23" s="23"/>
      <c r="EE23" s="23"/>
      <c r="EF23" s="23"/>
      <c r="EG23" s="23">
        <v>2</v>
      </c>
      <c r="EH23" s="23"/>
      <c r="EI23" s="23">
        <v>66.3</v>
      </c>
      <c r="EJ23" s="23"/>
      <c r="EK23" s="23"/>
      <c r="EL23" s="23"/>
      <c r="EM23" s="23">
        <v>93</v>
      </c>
      <c r="EN23" s="23"/>
      <c r="EO23" s="23">
        <v>59</v>
      </c>
      <c r="EP23" s="23"/>
      <c r="EQ23" s="23">
        <v>93.1</v>
      </c>
      <c r="ER23" s="23"/>
      <c r="ES23" s="23">
        <v>66.8</v>
      </c>
      <c r="ET23" s="23"/>
      <c r="EU23" s="23">
        <v>33.799999999999997</v>
      </c>
      <c r="EV23" s="23"/>
      <c r="EW23" s="23">
        <v>5.35</v>
      </c>
      <c r="EX23" s="26"/>
      <c r="EY23" s="24" t="s">
        <v>502</v>
      </c>
      <c r="EZ23" s="23">
        <v>1</v>
      </c>
      <c r="FA23" s="23">
        <v>1070</v>
      </c>
      <c r="FB23" s="23"/>
      <c r="FC23" s="23">
        <v>254</v>
      </c>
      <c r="FD23" s="23">
        <v>197</v>
      </c>
      <c r="FE23" s="23">
        <v>57</v>
      </c>
      <c r="FF23" s="23">
        <v>22</v>
      </c>
      <c r="FG23" s="23"/>
      <c r="FH23" s="23"/>
      <c r="FI23" s="29">
        <f t="shared" si="1"/>
        <v>47</v>
      </c>
      <c r="FJ23" s="23">
        <v>12.7</v>
      </c>
      <c r="FK23" s="23">
        <v>9.99</v>
      </c>
      <c r="FL23" s="23">
        <v>0.27</v>
      </c>
      <c r="FM23" s="23">
        <v>27</v>
      </c>
      <c r="FN23" s="23">
        <v>0.5708333333333333</v>
      </c>
      <c r="FO23" s="23">
        <v>1.1875</v>
      </c>
      <c r="FP23" s="26">
        <v>4.1097024651498302</v>
      </c>
      <c r="FQ23" s="23">
        <v>56.2</v>
      </c>
      <c r="FR23" s="23">
        <v>3</v>
      </c>
      <c r="FS23" s="23">
        <v>47</v>
      </c>
      <c r="FT23" s="23">
        <v>57</v>
      </c>
      <c r="FU23" s="23">
        <v>3.64</v>
      </c>
      <c r="FV23" s="23">
        <v>26</v>
      </c>
      <c r="FW23" s="23">
        <v>254</v>
      </c>
      <c r="FX23" s="23">
        <v>197</v>
      </c>
      <c r="FY23" s="23">
        <v>6.98</v>
      </c>
      <c r="FZ23" s="23">
        <v>1.33</v>
      </c>
      <c r="GA23" s="23">
        <v>48</v>
      </c>
      <c r="GB23" s="23">
        <v>-378</v>
      </c>
      <c r="GC23" s="23">
        <v>338</v>
      </c>
      <c r="GD23" s="26">
        <v>64.125</v>
      </c>
      <c r="GE23" s="23"/>
      <c r="GF23" s="23"/>
      <c r="GG23" s="23">
        <v>55</v>
      </c>
      <c r="GH23" s="23"/>
      <c r="GI23" s="23"/>
      <c r="GJ23" s="23"/>
      <c r="GK23" s="23"/>
      <c r="GL23" s="26">
        <v>71</v>
      </c>
      <c r="GM23" s="23">
        <f t="shared" si="2"/>
        <v>0.28934010152284262</v>
      </c>
      <c r="GN23" s="23">
        <f t="shared" si="3"/>
        <v>0.25842696629213485</v>
      </c>
      <c r="GO23" s="23"/>
      <c r="GP23" s="23"/>
      <c r="GQ23" s="23"/>
      <c r="GR23" s="23">
        <f t="shared" si="4"/>
        <v>0.4057017543859649</v>
      </c>
      <c r="GS23" s="23">
        <f t="shared" si="5"/>
        <v>0.7192982456140351</v>
      </c>
      <c r="GT23" s="23">
        <f t="shared" si="6"/>
        <v>0.56402439024390238</v>
      </c>
      <c r="GU23" s="23">
        <f t="shared" si="7"/>
        <v>0.34782608695652173</v>
      </c>
      <c r="GV23" s="23">
        <f t="shared" si="8"/>
        <v>1.1956521739130435</v>
      </c>
      <c r="GW23" s="23">
        <f t="shared" si="9"/>
        <v>0.29090909090909089</v>
      </c>
      <c r="GX23" s="23">
        <f t="shared" si="10"/>
        <v>0.30043859649122806</v>
      </c>
      <c r="GY23" s="23">
        <f t="shared" si="11"/>
        <v>0.82456140350877194</v>
      </c>
      <c r="GZ23" s="23">
        <f t="shared" si="12"/>
        <v>0.36436170212765956</v>
      </c>
      <c r="HA23" s="23">
        <f t="shared" si="13"/>
        <v>0.23857868020304568</v>
      </c>
      <c r="HB23" s="23"/>
      <c r="HC23" s="23"/>
      <c r="HD23" s="23"/>
      <c r="HE23" s="23">
        <f t="shared" si="14"/>
        <v>5.5142939117565204</v>
      </c>
      <c r="HF23" s="23">
        <f t="shared" si="15"/>
        <v>1.6449826904014058E-13</v>
      </c>
      <c r="HG23" s="23">
        <f t="shared" si="16"/>
        <v>155.79999999999998</v>
      </c>
      <c r="HH23" s="23">
        <f t="shared" si="17"/>
        <v>202.54</v>
      </c>
      <c r="HI23" s="23">
        <f t="shared" si="18"/>
        <v>46.740000000000009</v>
      </c>
      <c r="HJ23" s="26">
        <f t="shared" si="19"/>
        <v>820.5625</v>
      </c>
      <c r="HK23" s="23"/>
      <c r="HL23" s="23"/>
      <c r="HM23" s="23"/>
      <c r="HN23" s="23"/>
      <c r="HO23" s="23"/>
      <c r="HP23" s="23"/>
      <c r="HQ23" s="26"/>
      <c r="HR23" s="23"/>
      <c r="HS23" s="23"/>
      <c r="HT23" s="23"/>
      <c r="HU23" s="23"/>
      <c r="HV23" s="23"/>
      <c r="HW23" s="23"/>
      <c r="HX23" s="23"/>
      <c r="HY23" s="23"/>
      <c r="HZ23" s="23"/>
      <c r="IA23" s="23"/>
      <c r="IB23" s="23"/>
      <c r="IC23" s="23"/>
      <c r="ID23" s="23"/>
      <c r="IE23" s="23"/>
      <c r="IF23" s="23"/>
      <c r="IG23" s="23"/>
      <c r="IH23" s="23"/>
      <c r="II23" s="23"/>
      <c r="IJ23" s="23"/>
      <c r="IK23" s="23"/>
      <c r="IL23" s="23"/>
      <c r="IM23" s="26"/>
      <c r="IN23" s="23"/>
      <c r="IO23" s="23"/>
      <c r="IP23" s="23"/>
      <c r="IQ23" s="23"/>
      <c r="IR23" s="23"/>
      <c r="IS23" s="23"/>
      <c r="IT23" s="23"/>
      <c r="IU23" s="26"/>
      <c r="IV23" s="23" t="e">
        <f t="shared" si="20"/>
        <v>#DIV/0!</v>
      </c>
      <c r="IW23" s="23" t="e">
        <f t="shared" si="21"/>
        <v>#DIV/0!</v>
      </c>
      <c r="IX23" s="23" t="e">
        <f t="shared" si="22"/>
        <v>#DIV/0!</v>
      </c>
      <c r="IY23" s="23" t="e">
        <f t="shared" si="23"/>
        <v>#DIV/0!</v>
      </c>
      <c r="IZ23" s="23" t="e">
        <f t="shared" si="24"/>
        <v>#DIV/0!</v>
      </c>
      <c r="JA23" s="23" t="e">
        <f t="shared" si="25"/>
        <v>#DIV/0!</v>
      </c>
      <c r="JB23" s="23" t="e">
        <f t="shared" si="26"/>
        <v>#DIV/0!</v>
      </c>
      <c r="JC23" s="23" t="e">
        <f t="shared" si="27"/>
        <v>#DIV/0!</v>
      </c>
      <c r="JD23" s="23" t="e">
        <f t="shared" si="28"/>
        <v>#DIV/0!</v>
      </c>
      <c r="JE23" s="23" t="e">
        <f t="shared" si="29"/>
        <v>#DIV/0!</v>
      </c>
      <c r="JF23" s="26" t="e">
        <f t="shared" si="30"/>
        <v>#DIV/0!</v>
      </c>
      <c r="JG23" s="23"/>
      <c r="JH23" s="23"/>
      <c r="JI23" s="26"/>
      <c r="JJ23" s="23">
        <f t="shared" si="31"/>
        <v>0</v>
      </c>
      <c r="JK23" s="23">
        <f t="shared" si="32"/>
        <v>0</v>
      </c>
      <c r="JL23" s="23">
        <f t="shared" si="33"/>
        <v>0</v>
      </c>
      <c r="JM23" s="26">
        <f t="shared" si="34"/>
        <v>0</v>
      </c>
      <c r="JN23" s="30" t="s">
        <v>503</v>
      </c>
      <c r="JO23" s="31">
        <v>260.846</v>
      </c>
      <c r="JP23" s="31">
        <v>146.32599999999999</v>
      </c>
      <c r="JQ23" s="31">
        <v>192.85900000000001</v>
      </c>
      <c r="JR23" s="31">
        <v>108.188</v>
      </c>
      <c r="JS23" s="31">
        <v>67.986999999999995</v>
      </c>
      <c r="JT23" s="31">
        <v>38.137999999999998</v>
      </c>
      <c r="JU23" s="31">
        <v>56.94</v>
      </c>
      <c r="JV23" s="31">
        <v>3.871</v>
      </c>
      <c r="JW23" s="31">
        <v>26.064</v>
      </c>
      <c r="JX23" s="31">
        <v>97.474999999999994</v>
      </c>
      <c r="JY23" s="31">
        <v>54.68</v>
      </c>
      <c r="JZ23" s="31">
        <v>58.585999999999999</v>
      </c>
      <c r="KA23" s="31">
        <v>32.865000000000002</v>
      </c>
      <c r="KB23" s="32">
        <v>2.1720000000000002</v>
      </c>
      <c r="KC23" s="33">
        <v>104.952</v>
      </c>
      <c r="KD23" s="31">
        <v>58.875</v>
      </c>
      <c r="KE23" s="31">
        <v>41.387999999999998</v>
      </c>
      <c r="KF23" s="31">
        <v>23.216999999999999</v>
      </c>
      <c r="KG23" s="31">
        <v>63.564</v>
      </c>
      <c r="KH23" s="31">
        <v>35.656999999999996</v>
      </c>
      <c r="KI23" s="31">
        <v>56.94</v>
      </c>
      <c r="KJ23" s="31">
        <v>3.6190000000000002</v>
      </c>
      <c r="KK23" s="31">
        <v>60.564999999999998</v>
      </c>
      <c r="KL23" s="31">
        <v>97.015000000000001</v>
      </c>
      <c r="KM23" s="31">
        <v>54.421999999999997</v>
      </c>
      <c r="KN23" s="31">
        <v>66.477999999999994</v>
      </c>
      <c r="KO23" s="31">
        <v>37.292000000000002</v>
      </c>
      <c r="KP23" s="32">
        <v>2.0299999999999998</v>
      </c>
      <c r="KQ23" s="34">
        <v>1030.6199999999999</v>
      </c>
      <c r="KR23" s="35">
        <v>127.764</v>
      </c>
      <c r="KS23" s="35">
        <v>916</v>
      </c>
      <c r="KT23" s="35">
        <v>67</v>
      </c>
      <c r="KU23" s="35">
        <v>908</v>
      </c>
      <c r="KV23" s="35">
        <v>0.78</v>
      </c>
      <c r="KW23" s="35">
        <v>1026</v>
      </c>
      <c r="KX23" s="35">
        <v>17</v>
      </c>
      <c r="KY23" s="35">
        <v>1022</v>
      </c>
      <c r="KZ23" s="35">
        <v>0.35299999999999998</v>
      </c>
      <c r="LA23" s="35"/>
      <c r="LB23" s="35"/>
      <c r="LC23" s="35"/>
      <c r="LD23" s="35"/>
      <c r="LE23" s="35">
        <v>1117.8</v>
      </c>
      <c r="LF23" s="35">
        <v>22.9</v>
      </c>
      <c r="LG23" s="35">
        <v>1123</v>
      </c>
      <c r="LH23" s="35">
        <v>0.36</v>
      </c>
      <c r="LI23" s="35">
        <v>1041</v>
      </c>
      <c r="LJ23" s="35">
        <v>63</v>
      </c>
      <c r="LK23" s="35">
        <v>1027</v>
      </c>
      <c r="LL23" s="36">
        <v>0.13</v>
      </c>
      <c r="LM23" s="31">
        <v>65.162999999999997</v>
      </c>
      <c r="LN23" s="31">
        <v>60</v>
      </c>
      <c r="LO23" s="31">
        <v>61.926000000000002</v>
      </c>
      <c r="LP23" s="31">
        <v>59</v>
      </c>
      <c r="LQ23" s="31">
        <v>63.814</v>
      </c>
      <c r="LR23" s="31">
        <v>60</v>
      </c>
      <c r="LS23" s="35"/>
      <c r="LT23" s="35"/>
      <c r="LU23" s="35"/>
      <c r="LV23" s="35"/>
      <c r="LW23" s="35">
        <v>59.7</v>
      </c>
      <c r="LX23" s="35">
        <v>8.6</v>
      </c>
      <c r="LY23" s="35">
        <v>58</v>
      </c>
      <c r="LZ23" s="35">
        <v>0.4</v>
      </c>
      <c r="MA23" s="35">
        <v>55.8</v>
      </c>
      <c r="MB23" s="35">
        <v>11</v>
      </c>
      <c r="MC23" s="35">
        <v>55</v>
      </c>
      <c r="MD23" s="35">
        <v>0.75</v>
      </c>
      <c r="ME23" s="35">
        <v>62</v>
      </c>
      <c r="MF23" s="35">
        <v>3.5</v>
      </c>
      <c r="MG23" s="35">
        <v>63</v>
      </c>
      <c r="MH23" s="35">
        <v>0.19</v>
      </c>
      <c r="MI23" s="35">
        <v>63.3</v>
      </c>
      <c r="MJ23" s="35">
        <v>7.5</v>
      </c>
      <c r="MK23" s="35">
        <v>64</v>
      </c>
      <c r="ML23" s="35">
        <v>0.3</v>
      </c>
      <c r="MM23" s="35">
        <v>69</v>
      </c>
      <c r="MN23" s="35">
        <v>8.6</v>
      </c>
      <c r="MO23" s="35">
        <v>68</v>
      </c>
      <c r="MP23" s="36">
        <v>1.2</v>
      </c>
      <c r="MQ23" s="31">
        <v>23.8</v>
      </c>
      <c r="MR23" s="31">
        <v>-14.18</v>
      </c>
      <c r="MS23" s="31">
        <v>20.54</v>
      </c>
      <c r="MT23" s="31">
        <v>-13.45</v>
      </c>
      <c r="MU23" s="31">
        <v>18.07</v>
      </c>
      <c r="MV23" s="31">
        <v>-15.88</v>
      </c>
      <c r="MW23" s="31">
        <v>-14.31</v>
      </c>
      <c r="MX23" s="31">
        <v>5.81</v>
      </c>
      <c r="MY23" s="31">
        <v>-4.47</v>
      </c>
      <c r="MZ23" s="31">
        <v>14.35</v>
      </c>
      <c r="NA23" s="31">
        <v>-10.93</v>
      </c>
    </row>
    <row r="24" spans="1:365" x14ac:dyDescent="0.25">
      <c r="A24" s="21" t="s">
        <v>504</v>
      </c>
      <c r="C24" s="23"/>
      <c r="D24" s="23" t="s">
        <v>505</v>
      </c>
      <c r="E24" s="23"/>
      <c r="F24" s="23"/>
      <c r="G24" s="24" t="s">
        <v>506</v>
      </c>
      <c r="H24" s="24" t="s">
        <v>507</v>
      </c>
      <c r="I24" s="23">
        <v>57</v>
      </c>
      <c r="J24" s="23" t="s">
        <v>364</v>
      </c>
      <c r="K24" s="23">
        <v>163</v>
      </c>
      <c r="L24" s="23">
        <v>83</v>
      </c>
      <c r="M24" s="25">
        <f t="shared" si="0"/>
        <v>31.239414355075461</v>
      </c>
      <c r="N24" s="23" t="s">
        <v>377</v>
      </c>
      <c r="O24" s="23">
        <v>1</v>
      </c>
      <c r="P24" s="23">
        <v>0</v>
      </c>
      <c r="Q24" s="23">
        <v>0</v>
      </c>
      <c r="R24" s="23">
        <v>0</v>
      </c>
      <c r="S24" s="23">
        <v>0</v>
      </c>
      <c r="T24" s="23">
        <v>0</v>
      </c>
      <c r="U24" s="23">
        <v>0</v>
      </c>
      <c r="V24" s="23">
        <v>0</v>
      </c>
      <c r="W24" s="23">
        <v>0</v>
      </c>
      <c r="X24" s="23">
        <v>0</v>
      </c>
      <c r="Y24" s="23">
        <v>0</v>
      </c>
      <c r="Z24" s="23">
        <v>0</v>
      </c>
      <c r="AA24" s="23">
        <v>0</v>
      </c>
      <c r="AB24" s="23">
        <v>0</v>
      </c>
      <c r="AC24" s="23">
        <v>0</v>
      </c>
      <c r="AD24" s="23">
        <v>1</v>
      </c>
      <c r="AE24" s="23">
        <v>1</v>
      </c>
      <c r="AF24" s="23">
        <v>0</v>
      </c>
      <c r="AG24" s="23">
        <v>0</v>
      </c>
      <c r="AH24" s="23">
        <v>0</v>
      </c>
      <c r="AI24" s="23">
        <v>0</v>
      </c>
      <c r="AJ24" s="23">
        <v>1</v>
      </c>
      <c r="AK24" s="23">
        <v>0</v>
      </c>
      <c r="AL24" s="23">
        <v>0</v>
      </c>
      <c r="AM24" s="23">
        <v>0</v>
      </c>
      <c r="AN24" s="26">
        <v>0</v>
      </c>
      <c r="AO24" s="23">
        <v>1</v>
      </c>
      <c r="AP24" s="26">
        <v>5</v>
      </c>
      <c r="AQ24" s="23">
        <v>3</v>
      </c>
      <c r="AR24" s="26">
        <v>336</v>
      </c>
      <c r="CM24" s="28">
        <v>1</v>
      </c>
      <c r="CN24" s="23"/>
      <c r="CO24" s="23">
        <v>45</v>
      </c>
      <c r="CP24" s="23">
        <v>11.8</v>
      </c>
      <c r="CQ24" s="26">
        <v>5</v>
      </c>
      <c r="CR24" s="23">
        <v>0</v>
      </c>
      <c r="CS24" s="23">
        <v>0</v>
      </c>
      <c r="CT24" s="23">
        <v>12</v>
      </c>
      <c r="CU24" s="23"/>
      <c r="CV24" s="23">
        <v>20</v>
      </c>
      <c r="CW24" s="23">
        <v>30</v>
      </c>
      <c r="CX24" s="23" t="s">
        <v>369</v>
      </c>
      <c r="CY24" s="23">
        <v>0</v>
      </c>
      <c r="CZ24" s="23">
        <v>137</v>
      </c>
      <c r="DA24" s="23">
        <v>93</v>
      </c>
      <c r="DB24" s="23">
        <v>44</v>
      </c>
      <c r="DC24" s="23">
        <v>31</v>
      </c>
      <c r="DD24" s="23"/>
      <c r="DE24" s="23">
        <v>-6</v>
      </c>
      <c r="DF24" s="26">
        <v>-5</v>
      </c>
      <c r="DG24" s="23"/>
      <c r="DH24" s="23"/>
      <c r="DI24" s="23"/>
      <c r="DJ24" s="23"/>
      <c r="DK24" s="23"/>
      <c r="DL24" s="23"/>
      <c r="DM24" s="23"/>
      <c r="DN24" s="23"/>
      <c r="DO24" s="28">
        <v>30</v>
      </c>
      <c r="DP24" s="23">
        <v>0</v>
      </c>
      <c r="DQ24" s="23">
        <v>77</v>
      </c>
      <c r="DR24" s="23"/>
      <c r="DS24" s="23">
        <v>23</v>
      </c>
      <c r="DT24" s="23"/>
      <c r="DU24" s="23">
        <v>36</v>
      </c>
      <c r="DV24" s="23"/>
      <c r="DW24" s="23">
        <v>17</v>
      </c>
      <c r="DX24" s="23"/>
      <c r="DY24" s="23">
        <v>8</v>
      </c>
      <c r="DZ24" s="23"/>
      <c r="EA24" s="23">
        <v>238</v>
      </c>
      <c r="EB24" s="23"/>
      <c r="EC24" s="23">
        <v>5.04</v>
      </c>
      <c r="ED24" s="23"/>
      <c r="EE24" s="23"/>
      <c r="EF24" s="23"/>
      <c r="EG24" s="23">
        <v>5</v>
      </c>
      <c r="EH24" s="23"/>
      <c r="EI24" s="23">
        <v>71.099999999999994</v>
      </c>
      <c r="EJ24" s="23"/>
      <c r="EK24" s="23"/>
      <c r="EL24" s="23"/>
      <c r="EM24" s="23">
        <v>148</v>
      </c>
      <c r="EN24" s="23"/>
      <c r="EO24" s="23">
        <v>80</v>
      </c>
      <c r="EP24" s="23"/>
      <c r="EQ24" s="23">
        <v>95.8</v>
      </c>
      <c r="ER24" s="23"/>
      <c r="ES24" s="23">
        <v>71.8</v>
      </c>
      <c r="ET24" s="23"/>
      <c r="EU24" s="23">
        <v>40.6</v>
      </c>
      <c r="EV24" s="23"/>
      <c r="EW24" s="23">
        <v>3.91</v>
      </c>
      <c r="EX24" s="26"/>
      <c r="EY24" s="24" t="s">
        <v>508</v>
      </c>
      <c r="EZ24" s="23">
        <v>1</v>
      </c>
      <c r="FA24" s="23">
        <v>941</v>
      </c>
      <c r="FB24" s="23"/>
      <c r="FC24" s="23">
        <v>136</v>
      </c>
      <c r="FD24" s="23">
        <v>69</v>
      </c>
      <c r="FE24" s="23">
        <v>67</v>
      </c>
      <c r="FF24" s="23">
        <v>49</v>
      </c>
      <c r="FG24" s="23"/>
      <c r="FH24" s="23"/>
      <c r="FI24" s="29">
        <f t="shared" si="1"/>
        <v>19</v>
      </c>
      <c r="FJ24" s="23">
        <v>9.6</v>
      </c>
      <c r="FK24" s="23">
        <v>7.5</v>
      </c>
      <c r="FL24" s="23">
        <v>0.27</v>
      </c>
      <c r="FM24" s="23">
        <v>27</v>
      </c>
      <c r="FN24" s="23">
        <v>1.365</v>
      </c>
      <c r="FO24" s="23">
        <v>3.35</v>
      </c>
      <c r="FP24" s="26">
        <v>2.8478263912546389</v>
      </c>
      <c r="FQ24" s="23">
        <v>77.7</v>
      </c>
      <c r="FR24" s="23">
        <v>5</v>
      </c>
      <c r="FS24" s="23">
        <v>26</v>
      </c>
      <c r="FT24" s="23">
        <v>67</v>
      </c>
      <c r="FU24" s="23">
        <v>6.48</v>
      </c>
      <c r="FV24" s="23">
        <v>57</v>
      </c>
      <c r="FW24" s="23">
        <v>136</v>
      </c>
      <c r="FX24" s="23">
        <v>69</v>
      </c>
      <c r="FY24" s="23">
        <v>12.64</v>
      </c>
      <c r="FZ24" s="23">
        <v>1.92</v>
      </c>
      <c r="GA24" s="23">
        <v>40</v>
      </c>
      <c r="GB24" s="23">
        <v>-231</v>
      </c>
      <c r="GC24" s="23">
        <v>262</v>
      </c>
      <c r="GD24" s="26">
        <v>56.624000000000002</v>
      </c>
      <c r="GE24" s="23"/>
      <c r="GF24" s="23"/>
      <c r="GG24" s="23">
        <v>25</v>
      </c>
      <c r="GH24" s="23"/>
      <c r="GI24" s="23"/>
      <c r="GJ24" s="23"/>
      <c r="GK24" s="23"/>
      <c r="GL24" s="26">
        <v>46</v>
      </c>
      <c r="GM24" s="23">
        <f t="shared" si="2"/>
        <v>0.97101449275362317</v>
      </c>
      <c r="GN24" s="23">
        <f t="shared" si="3"/>
        <v>0.4731182795698925</v>
      </c>
      <c r="GO24" s="23"/>
      <c r="GP24" s="23"/>
      <c r="GQ24" s="23"/>
      <c r="GR24" s="23">
        <f t="shared" si="4"/>
        <v>0.50185074626865678</v>
      </c>
      <c r="GS24" s="23">
        <f t="shared" si="5"/>
        <v>0.34328358208955223</v>
      </c>
      <c r="GT24" s="23">
        <f t="shared" si="6"/>
        <v>1.461913043478261</v>
      </c>
      <c r="GU24" s="23">
        <f t="shared" si="7"/>
        <v>0.47727272727272729</v>
      </c>
      <c r="GV24" s="23">
        <f t="shared" si="8"/>
        <v>0.56818181818181823</v>
      </c>
      <c r="GW24" s="23">
        <f t="shared" si="9"/>
        <v>0.84</v>
      </c>
      <c r="GX24" s="23">
        <f t="shared" si="10"/>
        <v>0.45707462686567168</v>
      </c>
      <c r="GY24" s="23">
        <f t="shared" si="11"/>
        <v>0.38805970149253732</v>
      </c>
      <c r="GZ24" s="23">
        <f t="shared" si="12"/>
        <v>1.177846153846154</v>
      </c>
      <c r="HA24" s="23">
        <f t="shared" si="13"/>
        <v>0.37681159420289856</v>
      </c>
      <c r="HB24" s="23"/>
      <c r="HC24" s="23"/>
      <c r="HD24" s="23"/>
      <c r="HE24" s="23">
        <f t="shared" si="14"/>
        <v>5.686204847381215</v>
      </c>
      <c r="HF24" s="23">
        <f t="shared" si="15"/>
        <v>3.691736721565361E-12</v>
      </c>
      <c r="HG24" s="23">
        <f t="shared" si="16"/>
        <v>115.92</v>
      </c>
      <c r="HH24" s="23">
        <f t="shared" si="17"/>
        <v>150.696</v>
      </c>
      <c r="HI24" s="23">
        <f t="shared" si="18"/>
        <v>34.775999999999996</v>
      </c>
      <c r="HJ24" s="26">
        <f t="shared" si="19"/>
        <v>797.30000000000007</v>
      </c>
      <c r="HK24" s="23"/>
      <c r="HL24" s="23"/>
      <c r="HM24" s="23"/>
      <c r="HN24" s="23"/>
      <c r="HO24" s="23"/>
      <c r="HP24" s="23"/>
      <c r="HQ24" s="26"/>
      <c r="HR24" s="23"/>
      <c r="HS24" s="23"/>
      <c r="HT24" s="23"/>
      <c r="HU24" s="23"/>
      <c r="HV24" s="23"/>
      <c r="HW24" s="23"/>
      <c r="HX24" s="23"/>
      <c r="HY24" s="23"/>
      <c r="HZ24" s="23">
        <v>83.8</v>
      </c>
      <c r="IA24" s="23">
        <v>7</v>
      </c>
      <c r="IB24" s="23">
        <v>34</v>
      </c>
      <c r="IC24" s="23">
        <v>78</v>
      </c>
      <c r="ID24" s="23">
        <v>8.42</v>
      </c>
      <c r="IE24" s="23">
        <v>60</v>
      </c>
      <c r="IF24" s="23">
        <v>158</v>
      </c>
      <c r="IG24" s="23">
        <v>80</v>
      </c>
      <c r="IH24" s="23">
        <v>17.97</v>
      </c>
      <c r="II24" s="23">
        <v>2.06</v>
      </c>
      <c r="IJ24" s="23">
        <v>40</v>
      </c>
      <c r="IK24" s="23">
        <v>-362</v>
      </c>
      <c r="IL24" s="23">
        <v>325</v>
      </c>
      <c r="IM24" s="26">
        <v>75.459999999999994</v>
      </c>
      <c r="IN24" s="23"/>
      <c r="IO24" s="23"/>
      <c r="IP24" s="23"/>
      <c r="IQ24" s="23"/>
      <c r="IR24" s="23"/>
      <c r="IS24" s="23"/>
      <c r="IT24" s="23"/>
      <c r="IU24" s="26"/>
      <c r="IV24" s="23" t="e">
        <f t="shared" si="20"/>
        <v>#DIV/0!</v>
      </c>
      <c r="IW24" s="23">
        <f t="shared" si="21"/>
        <v>0.96743589743589731</v>
      </c>
      <c r="IX24" s="23">
        <f t="shared" si="22"/>
        <v>0</v>
      </c>
      <c r="IY24" s="23" t="e">
        <f t="shared" si="23"/>
        <v>#DIV/0!</v>
      </c>
      <c r="IZ24" s="23" t="e">
        <f t="shared" si="24"/>
        <v>#DIV/0!</v>
      </c>
      <c r="JA24" s="23" t="e">
        <f t="shared" si="25"/>
        <v>#DIV/0!</v>
      </c>
      <c r="JB24" s="23" t="e">
        <f t="shared" si="26"/>
        <v>#DIV/0!</v>
      </c>
      <c r="JC24" s="23">
        <f t="shared" si="27"/>
        <v>0.5315384615384614</v>
      </c>
      <c r="JD24" s="23">
        <f t="shared" si="28"/>
        <v>0.4358974358974359</v>
      </c>
      <c r="JE24" s="23">
        <f t="shared" si="29"/>
        <v>1.219411764705882</v>
      </c>
      <c r="JF24" s="26">
        <f t="shared" si="30"/>
        <v>0.42499999999999999</v>
      </c>
      <c r="JG24" s="23"/>
      <c r="JH24" s="23"/>
      <c r="JI24" s="26"/>
      <c r="JJ24" s="23">
        <f t="shared" si="31"/>
        <v>0</v>
      </c>
      <c r="JK24" s="23">
        <f t="shared" si="32"/>
        <v>0</v>
      </c>
      <c r="JL24" s="23">
        <f t="shared" si="33"/>
        <v>0</v>
      </c>
      <c r="JM24" s="26">
        <f t="shared" si="34"/>
        <v>0</v>
      </c>
      <c r="JN24" s="30" t="s">
        <v>509</v>
      </c>
      <c r="JO24" s="31">
        <v>144.57900000000001</v>
      </c>
      <c r="JP24" s="31">
        <v>74.352999999999994</v>
      </c>
      <c r="JQ24" s="31">
        <v>73.234999999999999</v>
      </c>
      <c r="JR24" s="31">
        <v>37.662999999999997</v>
      </c>
      <c r="JS24" s="31">
        <v>71.343999999999994</v>
      </c>
      <c r="JT24" s="31">
        <v>36.69</v>
      </c>
      <c r="JU24" s="31">
        <v>86.37</v>
      </c>
      <c r="JV24" s="31">
        <v>6.1619999999999999</v>
      </c>
      <c r="JW24" s="31">
        <v>49.345999999999997</v>
      </c>
      <c r="JX24" s="31">
        <v>45.542999999999999</v>
      </c>
      <c r="JY24" s="31">
        <v>23.420999999999999</v>
      </c>
      <c r="JZ24" s="31">
        <v>36.369999999999997</v>
      </c>
      <c r="KA24" s="31">
        <v>18.704000000000001</v>
      </c>
      <c r="KB24" s="32">
        <v>3.169</v>
      </c>
      <c r="KC24" s="33">
        <v>96.808999999999997</v>
      </c>
      <c r="KD24" s="31">
        <v>49.786000000000001</v>
      </c>
      <c r="KE24" s="31">
        <v>31.436</v>
      </c>
      <c r="KF24" s="31">
        <v>16.166</v>
      </c>
      <c r="KG24" s="31">
        <v>65.373000000000005</v>
      </c>
      <c r="KH24" s="31">
        <v>33.619</v>
      </c>
      <c r="KI24" s="31">
        <v>86.37</v>
      </c>
      <c r="KJ24" s="31">
        <v>5.6459999999999999</v>
      </c>
      <c r="KK24" s="31">
        <v>67.528000000000006</v>
      </c>
      <c r="KL24" s="31">
        <v>97.838999999999999</v>
      </c>
      <c r="KM24" s="31">
        <v>50.316000000000003</v>
      </c>
      <c r="KN24" s="31">
        <v>84.884</v>
      </c>
      <c r="KO24" s="31">
        <v>43.652999999999999</v>
      </c>
      <c r="KP24" s="32">
        <v>2.9039999999999999</v>
      </c>
      <c r="KQ24" s="34">
        <v>1026.43</v>
      </c>
      <c r="KR24" s="35">
        <v>101.398</v>
      </c>
      <c r="KS24" s="35">
        <v>946</v>
      </c>
      <c r="KT24" s="35">
        <v>48</v>
      </c>
      <c r="KU24" s="35">
        <v>932</v>
      </c>
      <c r="KV24" s="35">
        <v>0.35099999999999998</v>
      </c>
      <c r="KW24" s="35">
        <v>934</v>
      </c>
      <c r="KX24" s="35">
        <v>24</v>
      </c>
      <c r="KY24" s="35">
        <v>930</v>
      </c>
      <c r="KZ24" s="35">
        <v>0.8</v>
      </c>
      <c r="LA24" s="35">
        <v>1026</v>
      </c>
      <c r="LB24" s="35">
        <v>50</v>
      </c>
      <c r="LC24" s="35">
        <v>1015</v>
      </c>
      <c r="LD24" s="35">
        <v>0.78</v>
      </c>
      <c r="LE24" s="35">
        <v>1009</v>
      </c>
      <c r="LF24" s="35">
        <v>40.700000000000003</v>
      </c>
      <c r="LG24" s="35">
        <v>1001</v>
      </c>
      <c r="LH24" s="35">
        <v>0.3</v>
      </c>
      <c r="LI24" s="35">
        <v>949</v>
      </c>
      <c r="LJ24" s="35">
        <v>94</v>
      </c>
      <c r="LK24" s="35">
        <v>930</v>
      </c>
      <c r="LL24" s="36">
        <v>0.3</v>
      </c>
      <c r="LM24" s="35"/>
      <c r="LN24" s="35"/>
      <c r="LO24" s="31">
        <v>55.927999999999997</v>
      </c>
      <c r="LP24" s="31">
        <v>54</v>
      </c>
      <c r="LQ24" s="31">
        <v>54.866</v>
      </c>
      <c r="LR24" s="31">
        <v>53</v>
      </c>
      <c r="LS24" s="31">
        <v>58.372999999999998</v>
      </c>
      <c r="LT24" s="31">
        <v>57</v>
      </c>
      <c r="LU24" s="31">
        <v>70.278999999999996</v>
      </c>
      <c r="LV24" s="31">
        <v>69</v>
      </c>
      <c r="LW24" s="35">
        <v>50.6</v>
      </c>
      <c r="LX24" s="35">
        <v>2.8</v>
      </c>
      <c r="LY24" s="35">
        <v>51</v>
      </c>
      <c r="LZ24" s="35">
        <v>0.8</v>
      </c>
      <c r="MA24" s="35">
        <v>49.7</v>
      </c>
      <c r="MB24" s="35">
        <v>2.4</v>
      </c>
      <c r="MC24" s="35">
        <v>50</v>
      </c>
      <c r="MD24" s="35">
        <v>0.9</v>
      </c>
      <c r="ME24" s="35">
        <v>52.6</v>
      </c>
      <c r="MF24" s="35">
        <v>2.6</v>
      </c>
      <c r="MG24" s="35">
        <v>53</v>
      </c>
      <c r="MH24" s="35">
        <v>0.18</v>
      </c>
      <c r="MI24" s="35">
        <v>64.8</v>
      </c>
      <c r="MJ24" s="35">
        <v>3.5</v>
      </c>
      <c r="MK24" s="35">
        <v>65</v>
      </c>
      <c r="ML24" s="35">
        <v>0.56999999999999995</v>
      </c>
      <c r="MM24" s="35">
        <v>53.4</v>
      </c>
      <c r="MN24" s="35">
        <v>5.0999999999999996</v>
      </c>
      <c r="MO24" s="35">
        <v>55</v>
      </c>
      <c r="MP24" s="36">
        <v>0.3</v>
      </c>
      <c r="MQ24" s="31">
        <v>40.74</v>
      </c>
      <c r="MR24" s="31">
        <v>-21</v>
      </c>
      <c r="MS24" s="31">
        <v>25.17</v>
      </c>
      <c r="MT24" s="31">
        <v>-15.51</v>
      </c>
      <c r="MU24" s="31">
        <v>32.67</v>
      </c>
      <c r="MV24" s="31">
        <v>-18.57</v>
      </c>
      <c r="MW24" s="31">
        <v>-16.239999999999998</v>
      </c>
      <c r="MX24" s="31">
        <v>7.85</v>
      </c>
      <c r="MY24" s="31">
        <v>2.68</v>
      </c>
      <c r="MZ24" s="31">
        <v>43.84</v>
      </c>
      <c r="NA24" s="31">
        <v>-18.670000000000002</v>
      </c>
    </row>
    <row r="25" spans="1:365" x14ac:dyDescent="0.25">
      <c r="A25" s="21" t="s">
        <v>510</v>
      </c>
      <c r="C25" s="23"/>
      <c r="D25" s="23" t="s">
        <v>511</v>
      </c>
      <c r="E25" s="23"/>
      <c r="F25" s="23"/>
      <c r="G25" s="24" t="s">
        <v>512</v>
      </c>
      <c r="H25" s="24" t="s">
        <v>513</v>
      </c>
      <c r="I25" s="23">
        <v>76</v>
      </c>
      <c r="J25" s="23" t="s">
        <v>403</v>
      </c>
      <c r="K25" s="23">
        <v>176</v>
      </c>
      <c r="L25" s="23">
        <v>78</v>
      </c>
      <c r="M25" s="25">
        <f t="shared" si="0"/>
        <v>25.180785123966942</v>
      </c>
      <c r="N25" s="23" t="s">
        <v>497</v>
      </c>
      <c r="O25" s="23">
        <v>4</v>
      </c>
      <c r="P25" s="23">
        <v>0</v>
      </c>
      <c r="Q25" s="23">
        <v>0</v>
      </c>
      <c r="R25" s="23">
        <v>0</v>
      </c>
      <c r="S25" s="23">
        <v>0</v>
      </c>
      <c r="T25" s="23">
        <v>0</v>
      </c>
      <c r="U25" s="23">
        <v>0</v>
      </c>
      <c r="V25" s="23">
        <v>0</v>
      </c>
      <c r="W25" s="23">
        <v>0</v>
      </c>
      <c r="X25" s="23">
        <v>0</v>
      </c>
      <c r="Y25" s="23">
        <v>1</v>
      </c>
      <c r="Z25" s="23">
        <v>0</v>
      </c>
      <c r="AA25" s="23">
        <v>0</v>
      </c>
      <c r="AB25" s="23">
        <v>0</v>
      </c>
      <c r="AC25" s="23">
        <v>0</v>
      </c>
      <c r="AD25" s="23">
        <v>1</v>
      </c>
      <c r="AE25" s="23">
        <v>1</v>
      </c>
      <c r="AF25" s="23">
        <v>0</v>
      </c>
      <c r="AG25" s="23">
        <v>0</v>
      </c>
      <c r="AH25" s="23">
        <v>0</v>
      </c>
      <c r="AI25" s="23">
        <v>0</v>
      </c>
      <c r="AJ25" s="23">
        <v>1</v>
      </c>
      <c r="AK25" s="23">
        <v>0</v>
      </c>
      <c r="AL25" s="23">
        <v>0</v>
      </c>
      <c r="AM25" s="23">
        <v>0</v>
      </c>
      <c r="AN25" s="26">
        <v>0</v>
      </c>
      <c r="AO25" s="23">
        <v>1</v>
      </c>
      <c r="AP25" s="26">
        <v>3</v>
      </c>
      <c r="AQ25" s="23">
        <v>3</v>
      </c>
      <c r="AR25" s="26">
        <v>405</v>
      </c>
      <c r="CM25" s="28">
        <v>0.8</v>
      </c>
      <c r="CN25" s="23"/>
      <c r="CO25" s="23">
        <v>329</v>
      </c>
      <c r="CP25" s="23">
        <v>9.3000000000000007</v>
      </c>
      <c r="CQ25" s="26">
        <v>5.8</v>
      </c>
      <c r="CR25" s="23">
        <v>1</v>
      </c>
      <c r="CS25" s="23">
        <v>1</v>
      </c>
      <c r="CT25" s="23">
        <v>18</v>
      </c>
      <c r="CU25" s="23"/>
      <c r="CV25" s="23">
        <v>26</v>
      </c>
      <c r="CW25" s="23">
        <v>60</v>
      </c>
      <c r="CX25" s="23" t="s">
        <v>394</v>
      </c>
      <c r="CY25" s="23">
        <v>0</v>
      </c>
      <c r="CZ25" s="23">
        <v>203</v>
      </c>
      <c r="DA25" s="23">
        <v>102</v>
      </c>
      <c r="DB25" s="23">
        <v>101</v>
      </c>
      <c r="DC25" s="23">
        <v>49</v>
      </c>
      <c r="DD25" s="23"/>
      <c r="DE25" s="23">
        <v>-17</v>
      </c>
      <c r="DF25" s="26">
        <v>-15</v>
      </c>
      <c r="DG25" s="23"/>
      <c r="DH25" s="23"/>
      <c r="DI25" s="23"/>
      <c r="DJ25" s="23"/>
      <c r="DK25" s="23"/>
      <c r="DL25" s="23"/>
      <c r="DM25" s="23"/>
      <c r="DN25" s="23"/>
      <c r="DO25" s="28">
        <v>60</v>
      </c>
      <c r="DP25" s="23">
        <v>1</v>
      </c>
      <c r="DQ25" s="23">
        <v>64</v>
      </c>
      <c r="DR25" s="23">
        <v>78</v>
      </c>
      <c r="DS25" s="23">
        <v>44</v>
      </c>
      <c r="DT25" s="23">
        <v>37</v>
      </c>
      <c r="DU25" s="23">
        <v>71</v>
      </c>
      <c r="DV25" s="23">
        <v>59</v>
      </c>
      <c r="DW25" s="23">
        <v>26</v>
      </c>
      <c r="DX25" s="23">
        <v>22</v>
      </c>
      <c r="DY25" s="23">
        <v>16</v>
      </c>
      <c r="DZ25" s="23">
        <v>13</v>
      </c>
      <c r="EA25" s="23">
        <v>287</v>
      </c>
      <c r="EB25" s="23">
        <v>213</v>
      </c>
      <c r="EC25" s="23">
        <v>5.71</v>
      </c>
      <c r="ED25" s="23">
        <v>5.82</v>
      </c>
      <c r="EE25" s="23"/>
      <c r="EF25" s="23"/>
      <c r="EG25" s="23">
        <v>12</v>
      </c>
      <c r="EH25" s="23">
        <v>9</v>
      </c>
      <c r="EI25" s="23">
        <v>63.5</v>
      </c>
      <c r="EJ25" s="23">
        <v>67.900000000000006</v>
      </c>
      <c r="EK25" s="23"/>
      <c r="EL25" s="23"/>
      <c r="EM25" s="23">
        <v>125</v>
      </c>
      <c r="EN25" s="23">
        <v>130</v>
      </c>
      <c r="EO25" s="23">
        <v>78</v>
      </c>
      <c r="EP25" s="23">
        <v>74</v>
      </c>
      <c r="EQ25" s="23">
        <v>93.6</v>
      </c>
      <c r="ER25" s="23">
        <v>93.7</v>
      </c>
      <c r="ES25" s="23">
        <v>69.2</v>
      </c>
      <c r="ET25" s="23">
        <v>68.2</v>
      </c>
      <c r="EU25" s="23">
        <v>35.4</v>
      </c>
      <c r="EV25" s="23">
        <v>33.1</v>
      </c>
      <c r="EW25" s="23">
        <v>3.75</v>
      </c>
      <c r="EX25" s="26">
        <v>3.22</v>
      </c>
      <c r="EY25" s="24" t="s">
        <v>514</v>
      </c>
      <c r="EZ25" s="23">
        <v>0</v>
      </c>
      <c r="FA25" s="23">
        <v>1044</v>
      </c>
      <c r="FB25" s="23"/>
      <c r="FC25" s="23">
        <v>218</v>
      </c>
      <c r="FD25" s="23">
        <v>112</v>
      </c>
      <c r="FE25" s="23">
        <v>106</v>
      </c>
      <c r="FF25" s="23">
        <v>48</v>
      </c>
      <c r="FG25" s="23"/>
      <c r="FH25" s="23"/>
      <c r="FI25" s="29">
        <f t="shared" si="1"/>
        <v>45</v>
      </c>
      <c r="FJ25" s="23">
        <v>9.1999999999999993</v>
      </c>
      <c r="FK25" s="23">
        <v>6.8</v>
      </c>
      <c r="FL25" s="23">
        <v>0.34</v>
      </c>
      <c r="FM25" s="23">
        <v>34</v>
      </c>
      <c r="FN25" s="23">
        <v>0.75434782608695661</v>
      </c>
      <c r="FO25" s="23">
        <v>2.3043478260869565</v>
      </c>
      <c r="FP25" s="26">
        <v>2.9315973234507662</v>
      </c>
      <c r="FQ25" s="23">
        <v>80.2</v>
      </c>
      <c r="FR25" s="23">
        <v>11</v>
      </c>
      <c r="FS25" s="23">
        <v>59</v>
      </c>
      <c r="FT25" s="23">
        <v>106</v>
      </c>
      <c r="FU25" s="23">
        <v>8.9499999999999993</v>
      </c>
      <c r="FV25" s="23">
        <v>50</v>
      </c>
      <c r="FW25" s="23">
        <v>218</v>
      </c>
      <c r="FX25" s="23">
        <v>112</v>
      </c>
      <c r="FY25" s="23">
        <v>19.71</v>
      </c>
      <c r="FZ25" s="23">
        <v>1.83</v>
      </c>
      <c r="GA25" s="23">
        <v>36</v>
      </c>
      <c r="GB25" s="23">
        <v>-487</v>
      </c>
      <c r="GC25" s="23">
        <v>399</v>
      </c>
      <c r="GD25" s="26">
        <v>89.055999999999997</v>
      </c>
      <c r="GE25" s="23"/>
      <c r="GF25" s="23"/>
      <c r="GG25" s="23">
        <v>51</v>
      </c>
      <c r="GH25" s="23"/>
      <c r="GI25" s="23"/>
      <c r="GJ25" s="23"/>
      <c r="GK25" s="23"/>
      <c r="GL25" s="26">
        <v>103</v>
      </c>
      <c r="GM25" s="23">
        <f t="shared" si="2"/>
        <v>0.9464285714285714</v>
      </c>
      <c r="GN25" s="23">
        <f t="shared" si="3"/>
        <v>0.99019607843137258</v>
      </c>
      <c r="GO25" s="23"/>
      <c r="GP25" s="23"/>
      <c r="GQ25" s="23"/>
      <c r="GR25" s="23">
        <f t="shared" si="4"/>
        <v>0.4250566037735849</v>
      </c>
      <c r="GS25" s="23">
        <f t="shared" si="5"/>
        <v>0.41509433962264153</v>
      </c>
      <c r="GT25" s="23">
        <f t="shared" si="6"/>
        <v>1.024</v>
      </c>
      <c r="GU25" s="23">
        <f t="shared" si="7"/>
        <v>0.51485148514851486</v>
      </c>
      <c r="GV25" s="23">
        <f t="shared" si="8"/>
        <v>0.50495049504950495</v>
      </c>
      <c r="GW25" s="23">
        <f t="shared" si="9"/>
        <v>1.0196078431372548</v>
      </c>
      <c r="GX25" s="23">
        <f t="shared" si="10"/>
        <v>0.28354716981132072</v>
      </c>
      <c r="GY25" s="23">
        <f t="shared" si="11"/>
        <v>0.55660377358490565</v>
      </c>
      <c r="GZ25" s="23">
        <f t="shared" si="12"/>
        <v>0.50942372881355924</v>
      </c>
      <c r="HA25" s="23">
        <f t="shared" si="13"/>
        <v>0.5267857142857143</v>
      </c>
      <c r="HB25" s="23"/>
      <c r="HC25" s="23"/>
      <c r="HD25" s="23"/>
      <c r="HE25" s="23">
        <f t="shared" si="14"/>
        <v>5.8852693164035541</v>
      </c>
      <c r="HF25" s="23">
        <f t="shared" si="15"/>
        <v>1.9008438218823515E-13</v>
      </c>
      <c r="HG25" s="23">
        <f t="shared" si="16"/>
        <v>251.24</v>
      </c>
      <c r="HH25" s="23">
        <f t="shared" si="17"/>
        <v>326.61200000000002</v>
      </c>
      <c r="HI25" s="23">
        <f t="shared" si="18"/>
        <v>75.372000000000014</v>
      </c>
      <c r="HJ25" s="26">
        <f t="shared" si="19"/>
        <v>661.3478260869565</v>
      </c>
      <c r="HK25" s="23">
        <v>231</v>
      </c>
      <c r="HL25" s="23">
        <v>190</v>
      </c>
      <c r="HM25" s="23">
        <v>41</v>
      </c>
      <c r="HN25" s="23">
        <v>18</v>
      </c>
      <c r="HO25" s="23"/>
      <c r="HP25" s="23">
        <v>-4</v>
      </c>
      <c r="HQ25" s="26">
        <v>-3</v>
      </c>
      <c r="HR25" s="23"/>
      <c r="HS25" s="23"/>
      <c r="HT25" s="23"/>
      <c r="HU25" s="23"/>
      <c r="HV25" s="23"/>
      <c r="HW25" s="23"/>
      <c r="HX25" s="23"/>
      <c r="HY25" s="23"/>
      <c r="HZ25" s="23">
        <v>73.5</v>
      </c>
      <c r="IA25" s="23">
        <v>6</v>
      </c>
      <c r="IB25" s="23">
        <v>49</v>
      </c>
      <c r="IC25" s="23">
        <v>107</v>
      </c>
      <c r="ID25" s="23">
        <v>9.66</v>
      </c>
      <c r="IE25" s="23">
        <v>69</v>
      </c>
      <c r="IF25" s="23">
        <v>187</v>
      </c>
      <c r="IG25" s="23">
        <v>79</v>
      </c>
      <c r="IH25" s="23">
        <v>24.52</v>
      </c>
      <c r="II25" s="23">
        <v>2.27</v>
      </c>
      <c r="IJ25" s="23">
        <v>32</v>
      </c>
      <c r="IK25" s="23">
        <v>-500</v>
      </c>
      <c r="IL25" s="23">
        <v>424</v>
      </c>
      <c r="IM25" s="26">
        <v>100.04</v>
      </c>
      <c r="IN25" s="23"/>
      <c r="IO25" s="23"/>
      <c r="IP25" s="23">
        <v>49</v>
      </c>
      <c r="IQ25" s="23"/>
      <c r="IR25" s="23"/>
      <c r="IS25" s="23"/>
      <c r="IT25" s="23"/>
      <c r="IU25" s="26">
        <v>111</v>
      </c>
      <c r="IV25" s="23">
        <f t="shared" si="20"/>
        <v>0.21578947368421053</v>
      </c>
      <c r="IW25" s="23">
        <f t="shared" si="21"/>
        <v>0.58915887850467297</v>
      </c>
      <c r="IX25" s="23">
        <f t="shared" si="22"/>
        <v>0.34579439252336447</v>
      </c>
      <c r="IY25" s="23">
        <f t="shared" si="23"/>
        <v>1.7037837837837841</v>
      </c>
      <c r="IZ25" s="23">
        <f t="shared" si="24"/>
        <v>1.5121951219512195</v>
      </c>
      <c r="JA25" s="23">
        <f t="shared" si="25"/>
        <v>1.1951219512195121</v>
      </c>
      <c r="JB25" s="23">
        <f t="shared" si="26"/>
        <v>1.2653061224489797</v>
      </c>
      <c r="JC25" s="23">
        <f t="shared" si="27"/>
        <v>0.47700934579439258</v>
      </c>
      <c r="JD25" s="23">
        <f t="shared" si="28"/>
        <v>0.45794392523364486</v>
      </c>
      <c r="JE25" s="23">
        <f t="shared" si="29"/>
        <v>1.0416326530612245</v>
      </c>
      <c r="JF25" s="26">
        <f t="shared" si="30"/>
        <v>0.620253164556962</v>
      </c>
      <c r="JG25" s="23"/>
      <c r="JH25" s="23"/>
      <c r="JI25" s="26"/>
      <c r="JJ25" s="23">
        <f t="shared" si="31"/>
        <v>37</v>
      </c>
      <c r="JK25" s="23">
        <f t="shared" si="32"/>
        <v>215.34</v>
      </c>
      <c r="JL25" s="23">
        <f t="shared" si="33"/>
        <v>279.94200000000001</v>
      </c>
      <c r="JM25" s="26">
        <f t="shared" si="34"/>
        <v>64.602000000000004</v>
      </c>
      <c r="JN25" s="30" t="s">
        <v>515</v>
      </c>
      <c r="JO25" s="31">
        <v>229.95099999999999</v>
      </c>
      <c r="JP25" s="31">
        <v>117.756</v>
      </c>
      <c r="JQ25" s="31">
        <v>116.628</v>
      </c>
      <c r="JR25" s="31">
        <v>59.723999999999997</v>
      </c>
      <c r="JS25" s="31">
        <v>113.32299999999999</v>
      </c>
      <c r="JT25" s="31">
        <v>58.031999999999996</v>
      </c>
      <c r="JU25" s="31">
        <v>81.08</v>
      </c>
      <c r="JV25" s="31">
        <v>9.1880000000000006</v>
      </c>
      <c r="JW25" s="31">
        <v>49.280999999999999</v>
      </c>
      <c r="JX25" s="31">
        <v>57.25</v>
      </c>
      <c r="JY25" s="31">
        <v>29.317</v>
      </c>
      <c r="JZ25" s="31">
        <v>29.963000000000001</v>
      </c>
      <c r="KA25" s="31">
        <v>15.343999999999999</v>
      </c>
      <c r="KB25" s="32">
        <v>4.7050000000000001</v>
      </c>
      <c r="KC25" s="33">
        <v>184.94399999999999</v>
      </c>
      <c r="KD25" s="31">
        <v>94.707999999999998</v>
      </c>
      <c r="KE25" s="31">
        <v>115.358</v>
      </c>
      <c r="KF25" s="31">
        <v>59.073999999999998</v>
      </c>
      <c r="KG25" s="31">
        <v>69.587000000000003</v>
      </c>
      <c r="KH25" s="31">
        <v>35.634999999999998</v>
      </c>
      <c r="KI25" s="31">
        <v>81.08</v>
      </c>
      <c r="KJ25" s="31">
        <v>5.6420000000000003</v>
      </c>
      <c r="KK25" s="31">
        <v>37.625999999999998</v>
      </c>
      <c r="KL25" s="31">
        <v>124.539</v>
      </c>
      <c r="KM25" s="31">
        <v>63.774999999999999</v>
      </c>
      <c r="KN25" s="31">
        <v>138.44999999999999</v>
      </c>
      <c r="KO25" s="31">
        <v>70.899000000000001</v>
      </c>
      <c r="KP25" s="32">
        <v>2.8889999999999998</v>
      </c>
      <c r="KQ25" s="34">
        <v>1035.68</v>
      </c>
      <c r="KR25" s="35">
        <v>82.336299999999994</v>
      </c>
      <c r="KS25" s="35">
        <v>944</v>
      </c>
      <c r="KT25" s="35">
        <v>52</v>
      </c>
      <c r="KU25" s="35">
        <v>938</v>
      </c>
      <c r="KV25" s="35">
        <v>0.4</v>
      </c>
      <c r="KW25" s="35">
        <v>977</v>
      </c>
      <c r="KX25" s="35">
        <v>12.4</v>
      </c>
      <c r="KY25" s="35">
        <v>977</v>
      </c>
      <c r="KZ25" s="35">
        <v>0.19</v>
      </c>
      <c r="LA25" s="35"/>
      <c r="LB25" s="35"/>
      <c r="LC25" s="35"/>
      <c r="LD25" s="35"/>
      <c r="LE25" s="35">
        <v>1045</v>
      </c>
      <c r="LF25" s="35">
        <v>49.4</v>
      </c>
      <c r="LG25" s="35">
        <v>1059</v>
      </c>
      <c r="LH25" s="35">
        <v>0.4</v>
      </c>
      <c r="LI25" s="35"/>
      <c r="LJ25" s="35"/>
      <c r="LK25" s="35"/>
      <c r="LL25" s="36"/>
      <c r="LM25" s="31">
        <v>59.215000000000003</v>
      </c>
      <c r="LN25" s="31">
        <v>57</v>
      </c>
      <c r="LO25" s="31">
        <v>60.847999999999999</v>
      </c>
      <c r="LP25" s="31">
        <v>59</v>
      </c>
      <c r="LQ25" s="31">
        <v>65.462999999999994</v>
      </c>
      <c r="LR25" s="31">
        <v>63</v>
      </c>
      <c r="LS25" s="31"/>
      <c r="LT25" s="31"/>
      <c r="LU25" s="31"/>
      <c r="LV25" s="31"/>
      <c r="LW25" s="35">
        <v>57</v>
      </c>
      <c r="LX25" s="35">
        <v>2.1</v>
      </c>
      <c r="LY25" s="35">
        <v>56</v>
      </c>
      <c r="LZ25" s="35">
        <v>0.36</v>
      </c>
      <c r="MA25" s="35">
        <v>56.5</v>
      </c>
      <c r="MB25" s="35">
        <v>3.1</v>
      </c>
      <c r="MC25" s="35">
        <v>56</v>
      </c>
      <c r="MD25" s="35">
        <v>0.47</v>
      </c>
      <c r="ME25" s="35">
        <v>67</v>
      </c>
      <c r="MF25" s="35">
        <v>6.3</v>
      </c>
      <c r="MG25" s="35">
        <v>66</v>
      </c>
      <c r="MH25" s="35">
        <v>0.4</v>
      </c>
      <c r="MI25" s="35">
        <v>57.5</v>
      </c>
      <c r="MJ25" s="35">
        <v>3.5</v>
      </c>
      <c r="MK25" s="35">
        <v>57</v>
      </c>
      <c r="ML25" s="35">
        <v>0.44600000000000001</v>
      </c>
      <c r="MM25" s="35">
        <v>60.9</v>
      </c>
      <c r="MN25" s="35">
        <v>8.9</v>
      </c>
      <c r="MO25" s="35">
        <v>58</v>
      </c>
      <c r="MP25" s="36">
        <v>0.25900000000000001</v>
      </c>
      <c r="MQ25" s="31">
        <v>23.67</v>
      </c>
      <c r="MR25" s="31">
        <v>-13.98</v>
      </c>
      <c r="MS25" s="31">
        <v>26.48</v>
      </c>
      <c r="MT25" s="31">
        <v>-16.350000000000001</v>
      </c>
      <c r="MU25" s="31">
        <v>25.09</v>
      </c>
      <c r="MV25" s="31">
        <v>-16.39</v>
      </c>
      <c r="MW25" s="31">
        <v>-14.7</v>
      </c>
      <c r="MX25" s="31">
        <v>18.34</v>
      </c>
      <c r="MY25" s="31">
        <v>-12.07</v>
      </c>
      <c r="MZ25" s="31">
        <v>40.99</v>
      </c>
      <c r="NA25" s="31">
        <v>-22.02</v>
      </c>
    </row>
    <row r="26" spans="1:365" x14ac:dyDescent="0.25">
      <c r="A26" s="21" t="s">
        <v>516</v>
      </c>
      <c r="C26" s="23"/>
      <c r="D26" s="23" t="s">
        <v>517</v>
      </c>
      <c r="E26" s="23"/>
      <c r="F26" s="23"/>
      <c r="G26" s="24" t="s">
        <v>518</v>
      </c>
      <c r="H26" s="24" t="s">
        <v>519</v>
      </c>
      <c r="I26" s="23">
        <v>68</v>
      </c>
      <c r="J26" s="23" t="s">
        <v>364</v>
      </c>
      <c r="K26" s="23">
        <v>172</v>
      </c>
      <c r="L26" s="23">
        <v>86</v>
      </c>
      <c r="M26" s="25">
        <f t="shared" si="0"/>
        <v>29.069767441860467</v>
      </c>
      <c r="N26" s="23" t="s">
        <v>520</v>
      </c>
      <c r="O26" s="23">
        <v>1</v>
      </c>
      <c r="P26" s="23">
        <v>0</v>
      </c>
      <c r="Q26" s="23">
        <v>0</v>
      </c>
      <c r="R26" s="23">
        <v>0</v>
      </c>
      <c r="S26" s="23">
        <v>0</v>
      </c>
      <c r="T26" s="23">
        <v>1</v>
      </c>
      <c r="U26" s="23">
        <v>0</v>
      </c>
      <c r="V26" s="23">
        <v>1</v>
      </c>
      <c r="W26" s="23">
        <v>0</v>
      </c>
      <c r="X26" s="23">
        <v>0</v>
      </c>
      <c r="Y26" s="23">
        <v>0</v>
      </c>
      <c r="Z26" s="23">
        <v>1</v>
      </c>
      <c r="AA26" s="23">
        <v>0</v>
      </c>
      <c r="AB26" s="23">
        <v>0</v>
      </c>
      <c r="AC26" s="23">
        <v>0</v>
      </c>
      <c r="AD26" s="23">
        <v>1</v>
      </c>
      <c r="AE26" s="23">
        <v>1</v>
      </c>
      <c r="AF26" s="23">
        <v>0</v>
      </c>
      <c r="AG26" s="23">
        <v>0</v>
      </c>
      <c r="AH26" s="23">
        <v>0</v>
      </c>
      <c r="AI26" s="23">
        <v>0</v>
      </c>
      <c r="AJ26" s="23">
        <v>1</v>
      </c>
      <c r="AK26" s="23">
        <v>0</v>
      </c>
      <c r="AL26" s="23">
        <v>0</v>
      </c>
      <c r="AM26" s="23">
        <v>0</v>
      </c>
      <c r="AN26" s="26">
        <v>0</v>
      </c>
      <c r="AO26" s="23">
        <v>1</v>
      </c>
      <c r="AP26" s="26">
        <v>1</v>
      </c>
      <c r="AQ26" s="23">
        <v>3</v>
      </c>
      <c r="AR26" s="26"/>
      <c r="CM26" s="28">
        <v>2.1</v>
      </c>
      <c r="CN26" s="23"/>
      <c r="CO26" s="23">
        <v>206</v>
      </c>
      <c r="CP26" s="23">
        <v>11.1</v>
      </c>
      <c r="CQ26" s="26">
        <v>11.3</v>
      </c>
      <c r="CR26" s="23">
        <v>0</v>
      </c>
      <c r="CS26" s="23">
        <v>0</v>
      </c>
      <c r="CT26" s="23">
        <v>12</v>
      </c>
      <c r="CU26" s="23"/>
      <c r="CV26" s="23">
        <v>19</v>
      </c>
      <c r="CW26" s="23"/>
      <c r="CX26" s="23" t="s">
        <v>369</v>
      </c>
      <c r="CY26" s="23">
        <v>0</v>
      </c>
      <c r="CZ26" s="23">
        <v>164</v>
      </c>
      <c r="DA26" s="23">
        <v>84</v>
      </c>
      <c r="DB26" s="23">
        <v>80</v>
      </c>
      <c r="DC26" s="23">
        <v>48</v>
      </c>
      <c r="DD26" s="23"/>
      <c r="DE26" s="23">
        <v>-18</v>
      </c>
      <c r="DF26" s="26">
        <v>-8</v>
      </c>
      <c r="DG26" s="23"/>
      <c r="DH26" s="23"/>
      <c r="DI26" s="23"/>
      <c r="DJ26" s="23"/>
      <c r="DK26" s="23"/>
      <c r="DL26" s="23"/>
      <c r="DM26" s="23"/>
      <c r="DN26" s="23"/>
      <c r="DO26" s="28">
        <v>41</v>
      </c>
      <c r="DP26" s="23">
        <v>0</v>
      </c>
      <c r="DQ26" s="23">
        <v>67</v>
      </c>
      <c r="DR26" s="23">
        <v>64</v>
      </c>
      <c r="DS26" s="23">
        <v>26</v>
      </c>
      <c r="DT26" s="23"/>
      <c r="DU26" s="23">
        <v>44</v>
      </c>
      <c r="DV26" s="23"/>
      <c r="DW26" s="23">
        <v>20</v>
      </c>
      <c r="DX26" s="23"/>
      <c r="DY26" s="23">
        <v>12</v>
      </c>
      <c r="DZ26" s="23"/>
      <c r="EA26" s="23">
        <v>215</v>
      </c>
      <c r="EB26" s="23"/>
      <c r="EC26" s="23">
        <v>5.5</v>
      </c>
      <c r="ED26" s="23"/>
      <c r="EE26" s="23"/>
      <c r="EF26" s="23"/>
      <c r="EG26" s="23">
        <v>5</v>
      </c>
      <c r="EH26" s="23"/>
      <c r="EI26" s="23">
        <v>68.599999999999994</v>
      </c>
      <c r="EJ26" s="23"/>
      <c r="EK26" s="23"/>
      <c r="EL26" s="23"/>
      <c r="EM26" s="23">
        <v>104</v>
      </c>
      <c r="EN26" s="23">
        <v>105</v>
      </c>
      <c r="EO26" s="23">
        <v>42</v>
      </c>
      <c r="EP26" s="23">
        <v>46</v>
      </c>
      <c r="EQ26" s="23">
        <v>95.1</v>
      </c>
      <c r="ER26" s="23">
        <v>88.7</v>
      </c>
      <c r="ES26" s="23">
        <v>72.8</v>
      </c>
      <c r="ET26" s="23">
        <v>54.2</v>
      </c>
      <c r="EU26" s="23">
        <v>42.2</v>
      </c>
      <c r="EV26" s="23">
        <v>44.5</v>
      </c>
      <c r="EW26" s="23">
        <v>3.94</v>
      </c>
      <c r="EX26" s="26"/>
      <c r="EY26" s="24" t="s">
        <v>521</v>
      </c>
      <c r="EZ26" s="23">
        <v>0</v>
      </c>
      <c r="FA26" s="23">
        <v>1000</v>
      </c>
      <c r="FB26" s="23"/>
      <c r="FC26" s="23">
        <v>174</v>
      </c>
      <c r="FD26" s="23">
        <v>94</v>
      </c>
      <c r="FE26" s="23">
        <v>80</v>
      </c>
      <c r="FF26" s="23">
        <v>46</v>
      </c>
      <c r="FG26" s="23"/>
      <c r="FH26" s="23"/>
      <c r="FI26" s="29">
        <f t="shared" si="1"/>
        <v>24</v>
      </c>
      <c r="FJ26" s="23">
        <v>9.6</v>
      </c>
      <c r="FK26" s="23">
        <v>7.3</v>
      </c>
      <c r="FL26" s="23">
        <v>0.3</v>
      </c>
      <c r="FM26" s="23">
        <v>30</v>
      </c>
      <c r="FN26" s="23">
        <v>1.1653846153846155</v>
      </c>
      <c r="FO26" s="23">
        <v>3.0769230769230771</v>
      </c>
      <c r="FP26" s="26">
        <v>2.954007957974373</v>
      </c>
      <c r="FQ26" s="23">
        <v>58.1</v>
      </c>
      <c r="FR26" s="23">
        <v>3</v>
      </c>
      <c r="FS26" s="23">
        <v>28</v>
      </c>
      <c r="FT26" s="23">
        <v>76</v>
      </c>
      <c r="FU26" s="23">
        <v>5.13</v>
      </c>
      <c r="FV26" s="23">
        <v>51</v>
      </c>
      <c r="FW26" s="23">
        <v>170</v>
      </c>
      <c r="FX26" s="23">
        <v>94</v>
      </c>
      <c r="FY26" s="23">
        <v>9.69</v>
      </c>
      <c r="FZ26" s="23">
        <v>1.51</v>
      </c>
      <c r="GA26" s="23">
        <v>28</v>
      </c>
      <c r="GB26" s="23">
        <v>-352</v>
      </c>
      <c r="GC26" s="23">
        <v>258</v>
      </c>
      <c r="GD26" s="26">
        <v>80.739000000000004</v>
      </c>
      <c r="GE26" s="23"/>
      <c r="GF26" s="23"/>
      <c r="GG26" s="23">
        <v>35</v>
      </c>
      <c r="GH26" s="23"/>
      <c r="GI26" s="23"/>
      <c r="GJ26" s="23"/>
      <c r="GK26" s="23"/>
      <c r="GL26" s="26">
        <v>81</v>
      </c>
      <c r="GM26" s="23">
        <f t="shared" si="2"/>
        <v>0.85106382978723405</v>
      </c>
      <c r="GN26" s="23">
        <f t="shared" si="3"/>
        <v>0.95238095238095233</v>
      </c>
      <c r="GO26" s="23"/>
      <c r="GP26" s="23"/>
      <c r="GQ26" s="23"/>
      <c r="GR26" s="23">
        <f t="shared" si="4"/>
        <v>0.72025000000000006</v>
      </c>
      <c r="GS26" s="23">
        <f t="shared" si="5"/>
        <v>0.34210526315789475</v>
      </c>
      <c r="GT26" s="23">
        <f t="shared" si="6"/>
        <v>2.105346153846154</v>
      </c>
      <c r="GU26" s="23">
        <f t="shared" si="7"/>
        <v>0.57499999999999996</v>
      </c>
      <c r="GV26" s="23">
        <f t="shared" si="8"/>
        <v>0.4375</v>
      </c>
      <c r="GW26" s="23">
        <f t="shared" si="9"/>
        <v>1.3142857142857143</v>
      </c>
      <c r="GX26" s="23">
        <f t="shared" si="10"/>
        <v>0.69393421052631588</v>
      </c>
      <c r="GY26" s="23">
        <f t="shared" si="11"/>
        <v>0.36842105263157893</v>
      </c>
      <c r="GZ26" s="23">
        <f t="shared" si="12"/>
        <v>1.8835357142857145</v>
      </c>
      <c r="HA26" s="23">
        <f t="shared" si="13"/>
        <v>0.2978723404255319</v>
      </c>
      <c r="HB26" s="23"/>
      <c r="HC26" s="23"/>
      <c r="HD26" s="23"/>
      <c r="HE26" s="23">
        <f t="shared" si="14"/>
        <v>5.5142939117565222</v>
      </c>
      <c r="HF26" s="23">
        <f t="shared" si="15"/>
        <v>1.5058105899188344E-12</v>
      </c>
      <c r="HG26" s="23">
        <f t="shared" si="16"/>
        <v>143</v>
      </c>
      <c r="HH26" s="23">
        <f t="shared" si="17"/>
        <v>185.9</v>
      </c>
      <c r="HI26" s="23">
        <f t="shared" si="18"/>
        <v>42.900000000000006</v>
      </c>
      <c r="HJ26" s="26">
        <f t="shared" si="19"/>
        <v>661.53846153846155</v>
      </c>
      <c r="HK26" s="23">
        <v>178</v>
      </c>
      <c r="HL26" s="23">
        <v>88</v>
      </c>
      <c r="HM26" s="23">
        <v>90</v>
      </c>
      <c r="HN26" s="23">
        <v>49</v>
      </c>
      <c r="HO26" s="23"/>
      <c r="HP26" s="23">
        <v>-17</v>
      </c>
      <c r="HQ26" s="26">
        <v>-1.5</v>
      </c>
      <c r="HR26" s="23"/>
      <c r="HS26" s="23"/>
      <c r="HT26" s="23"/>
      <c r="HU26" s="23"/>
      <c r="HV26" s="23"/>
      <c r="HW26" s="23"/>
      <c r="HX26" s="23"/>
      <c r="HY26" s="23"/>
      <c r="HZ26" s="23">
        <v>69.099999999999994</v>
      </c>
      <c r="IA26" s="23">
        <v>1</v>
      </c>
      <c r="IB26" s="23">
        <v>26</v>
      </c>
      <c r="IC26" s="23">
        <v>79</v>
      </c>
      <c r="ID26" s="23">
        <v>5.49</v>
      </c>
      <c r="IE26" s="23">
        <v>36</v>
      </c>
      <c r="IF26" s="23">
        <v>222</v>
      </c>
      <c r="IG26" s="23">
        <v>143</v>
      </c>
      <c r="IH26" s="23">
        <v>6.59</v>
      </c>
      <c r="II26" s="23">
        <v>1.37</v>
      </c>
      <c r="IJ26" s="23">
        <v>24</v>
      </c>
      <c r="IK26" s="23">
        <v>-307</v>
      </c>
      <c r="IL26" s="23">
        <v>304</v>
      </c>
      <c r="IM26" s="26">
        <v>51.194000000000003</v>
      </c>
      <c r="IN26" s="23"/>
      <c r="IO26" s="23"/>
      <c r="IP26" s="23"/>
      <c r="IQ26" s="23"/>
      <c r="IR26" s="23"/>
      <c r="IS26" s="23"/>
      <c r="IT26" s="23"/>
      <c r="IU26" s="26"/>
      <c r="IV26" s="23">
        <f t="shared" si="20"/>
        <v>1.0227272727272727</v>
      </c>
      <c r="IW26" s="23">
        <f t="shared" si="21"/>
        <v>0.64802531645569628</v>
      </c>
      <c r="IX26" s="23">
        <f t="shared" si="22"/>
        <v>0</v>
      </c>
      <c r="IY26" s="23" t="e">
        <f t="shared" si="23"/>
        <v>#DIV/0!</v>
      </c>
      <c r="IZ26" s="23">
        <f t="shared" si="24"/>
        <v>0</v>
      </c>
      <c r="JA26" s="23">
        <f t="shared" si="25"/>
        <v>0</v>
      </c>
      <c r="JB26" s="23" t="e">
        <f t="shared" si="26"/>
        <v>#DIV/0!</v>
      </c>
      <c r="JC26" s="23">
        <f t="shared" si="27"/>
        <v>0.31891139240506333</v>
      </c>
      <c r="JD26" s="23">
        <f t="shared" si="28"/>
        <v>0.32911392405063289</v>
      </c>
      <c r="JE26" s="23">
        <f t="shared" si="29"/>
        <v>0.96900000000000019</v>
      </c>
      <c r="JF26" s="26">
        <f t="shared" si="30"/>
        <v>0.18181818181818182</v>
      </c>
      <c r="JG26" s="23"/>
      <c r="JH26" s="23"/>
      <c r="JI26" s="26"/>
      <c r="JJ26" s="23">
        <f t="shared" si="31"/>
        <v>0</v>
      </c>
      <c r="JK26" s="23">
        <f t="shared" si="32"/>
        <v>0</v>
      </c>
      <c r="JL26" s="23">
        <f t="shared" si="33"/>
        <v>0</v>
      </c>
      <c r="JM26" s="26">
        <f t="shared" si="34"/>
        <v>0</v>
      </c>
      <c r="JN26" s="30" t="s">
        <v>522</v>
      </c>
      <c r="JO26" s="31">
        <v>177.08199999999999</v>
      </c>
      <c r="JP26" s="31">
        <v>88.138000000000005</v>
      </c>
      <c r="JQ26" s="31">
        <v>97.616</v>
      </c>
      <c r="JR26" s="31">
        <v>48.585999999999999</v>
      </c>
      <c r="JS26" s="31">
        <v>79.465000000000003</v>
      </c>
      <c r="JT26" s="31">
        <v>39.552</v>
      </c>
      <c r="JU26" s="31">
        <v>68.900000000000006</v>
      </c>
      <c r="JV26" s="31">
        <v>5.4749999999999996</v>
      </c>
      <c r="JW26" s="31">
        <v>44.875</v>
      </c>
      <c r="JX26" s="31">
        <v>47.896000000000001</v>
      </c>
      <c r="JY26" s="31">
        <v>23.838999999999999</v>
      </c>
      <c r="JZ26" s="31">
        <v>41.573999999999998</v>
      </c>
      <c r="KA26" s="31">
        <v>20.692</v>
      </c>
      <c r="KB26" s="32">
        <v>2.7250000000000001</v>
      </c>
      <c r="KC26" s="33">
        <v>133.875</v>
      </c>
      <c r="KD26" s="31">
        <v>66.632999999999996</v>
      </c>
      <c r="KE26" s="31">
        <v>62.851999999999997</v>
      </c>
      <c r="KF26" s="31">
        <v>31.283000000000001</v>
      </c>
      <c r="KG26" s="31">
        <v>71.022999999999996</v>
      </c>
      <c r="KH26" s="31">
        <v>35.35</v>
      </c>
      <c r="KI26" s="31">
        <v>68.900000000000006</v>
      </c>
      <c r="KJ26" s="31">
        <v>4.8940000000000001</v>
      </c>
      <c r="KK26" s="31">
        <v>53.052</v>
      </c>
      <c r="KL26" s="31">
        <v>114.027</v>
      </c>
      <c r="KM26" s="31">
        <v>56.753999999999998</v>
      </c>
      <c r="KN26" s="31">
        <v>88.134</v>
      </c>
      <c r="KO26" s="31">
        <v>43.866</v>
      </c>
      <c r="KP26" s="32">
        <v>2.4359999999999999</v>
      </c>
      <c r="KQ26" s="34">
        <v>1075.02</v>
      </c>
      <c r="KR26" s="35">
        <v>109.586</v>
      </c>
      <c r="KS26" s="35">
        <v>895</v>
      </c>
      <c r="KT26" s="35">
        <v>35</v>
      </c>
      <c r="KU26" s="35">
        <v>883</v>
      </c>
      <c r="KV26" s="35">
        <v>0.5</v>
      </c>
      <c r="KW26" s="35">
        <v>971</v>
      </c>
      <c r="KX26" s="35">
        <v>13</v>
      </c>
      <c r="KY26" s="35">
        <v>971</v>
      </c>
      <c r="KZ26" s="35">
        <v>0.6</v>
      </c>
      <c r="LA26" s="35"/>
      <c r="LB26" s="35"/>
      <c r="LC26" s="35"/>
      <c r="LD26" s="35"/>
      <c r="LE26" s="35">
        <v>1025</v>
      </c>
      <c r="LF26" s="35">
        <v>32</v>
      </c>
      <c r="LG26" s="35">
        <v>1025</v>
      </c>
      <c r="LH26" s="35">
        <v>0.23</v>
      </c>
      <c r="LI26" s="35">
        <v>928</v>
      </c>
      <c r="LJ26" s="35">
        <v>45</v>
      </c>
      <c r="LK26" s="35">
        <v>928</v>
      </c>
      <c r="LL26" s="36">
        <v>0.2</v>
      </c>
      <c r="LM26" s="31">
        <v>68.268000000000001</v>
      </c>
      <c r="LN26" s="31">
        <v>65</v>
      </c>
      <c r="LO26" s="31">
        <v>57.107999999999997</v>
      </c>
      <c r="LP26" s="31">
        <v>55</v>
      </c>
      <c r="LQ26" s="31">
        <v>66.629000000000005</v>
      </c>
      <c r="LR26" s="31">
        <v>64</v>
      </c>
      <c r="LS26" s="35"/>
      <c r="LT26" s="35"/>
      <c r="LU26" s="35"/>
      <c r="LV26" s="35"/>
      <c r="LW26" s="35">
        <v>59.5</v>
      </c>
      <c r="LX26" s="35">
        <v>12</v>
      </c>
      <c r="LY26" s="35">
        <v>59</v>
      </c>
      <c r="LZ26" s="35">
        <v>0.05</v>
      </c>
      <c r="MA26" s="35">
        <v>60.5</v>
      </c>
      <c r="MB26" s="35">
        <v>4.5</v>
      </c>
      <c r="MC26" s="35">
        <v>59</v>
      </c>
      <c r="MD26" s="35">
        <v>0.19</v>
      </c>
      <c r="ME26" s="35">
        <v>65</v>
      </c>
      <c r="MF26" s="35">
        <v>6.3</v>
      </c>
      <c r="MG26" s="35">
        <v>65</v>
      </c>
      <c r="MH26" s="35">
        <v>0.5</v>
      </c>
      <c r="MI26" s="35">
        <v>57.7</v>
      </c>
      <c r="MJ26" s="35">
        <v>7.3</v>
      </c>
      <c r="MK26" s="35">
        <v>57</v>
      </c>
      <c r="ML26" s="35">
        <v>0.24</v>
      </c>
      <c r="MM26" s="35">
        <v>48.7</v>
      </c>
      <c r="MN26" s="35">
        <v>6.9</v>
      </c>
      <c r="MO26" s="35">
        <v>48</v>
      </c>
      <c r="MP26" s="36">
        <v>0.3</v>
      </c>
      <c r="MQ26" s="31">
        <v>29.96</v>
      </c>
      <c r="MR26" s="31">
        <v>-15.61</v>
      </c>
      <c r="MS26" s="31">
        <v>25.43</v>
      </c>
      <c r="MT26" s="31">
        <v>-14.98</v>
      </c>
      <c r="MU26" s="31">
        <v>22.12</v>
      </c>
      <c r="MV26" s="31">
        <v>-16.05</v>
      </c>
      <c r="MW26" s="31">
        <v>-14.51</v>
      </c>
      <c r="MX26" s="31">
        <v>15.31</v>
      </c>
      <c r="MY26" s="31">
        <v>-9.58</v>
      </c>
      <c r="MZ26" s="31">
        <v>42.42</v>
      </c>
      <c r="NA26" s="31">
        <v>-21.55</v>
      </c>
    </row>
    <row r="27" spans="1:365" x14ac:dyDescent="0.25">
      <c r="A27" s="21" t="s">
        <v>523</v>
      </c>
      <c r="C27" s="23" t="s">
        <v>524</v>
      </c>
      <c r="D27" s="23" t="s">
        <v>525</v>
      </c>
      <c r="E27" s="23"/>
      <c r="F27" s="23"/>
      <c r="G27" s="24" t="s">
        <v>526</v>
      </c>
      <c r="H27" s="24" t="s">
        <v>527</v>
      </c>
      <c r="I27" s="23">
        <v>73</v>
      </c>
      <c r="J27" s="23" t="s">
        <v>403</v>
      </c>
      <c r="K27" s="23">
        <v>173</v>
      </c>
      <c r="L27" s="23">
        <v>71</v>
      </c>
      <c r="M27" s="25">
        <f t="shared" si="0"/>
        <v>23.722810651876106</v>
      </c>
      <c r="N27" s="23" t="s">
        <v>528</v>
      </c>
      <c r="O27" s="23">
        <v>3</v>
      </c>
      <c r="P27" s="23">
        <v>1</v>
      </c>
      <c r="Q27" s="23">
        <v>1</v>
      </c>
      <c r="R27" s="23">
        <v>0</v>
      </c>
      <c r="S27" s="23">
        <v>0</v>
      </c>
      <c r="T27" s="23">
        <v>1</v>
      </c>
      <c r="U27" s="23">
        <v>1</v>
      </c>
      <c r="V27" s="23">
        <v>1</v>
      </c>
      <c r="W27" s="23">
        <v>1</v>
      </c>
      <c r="X27" s="23">
        <v>0</v>
      </c>
      <c r="Y27" s="23">
        <v>1</v>
      </c>
      <c r="Z27" s="23">
        <v>0</v>
      </c>
      <c r="AA27" s="23">
        <v>0</v>
      </c>
      <c r="AB27" s="23">
        <v>0</v>
      </c>
      <c r="AC27" s="23">
        <v>0</v>
      </c>
      <c r="AD27" s="23">
        <v>1</v>
      </c>
      <c r="AE27" s="23">
        <v>1</v>
      </c>
      <c r="AF27" s="23">
        <v>0</v>
      </c>
      <c r="AG27" s="23">
        <v>0</v>
      </c>
      <c r="AH27" s="23">
        <v>0</v>
      </c>
      <c r="AI27" s="23">
        <v>0</v>
      </c>
      <c r="AJ27" s="23">
        <v>0</v>
      </c>
      <c r="AK27" s="23">
        <v>1</v>
      </c>
      <c r="AL27" s="23">
        <v>0</v>
      </c>
      <c r="AM27" s="23">
        <v>0</v>
      </c>
      <c r="AN27" s="26">
        <v>0</v>
      </c>
      <c r="AO27" s="23">
        <v>1</v>
      </c>
      <c r="AP27" s="26">
        <v>1</v>
      </c>
      <c r="AQ27" s="23">
        <v>3</v>
      </c>
      <c r="AR27" s="26"/>
      <c r="CM27" s="28">
        <v>1.7</v>
      </c>
      <c r="CN27" s="23"/>
      <c r="CO27" s="23">
        <v>301</v>
      </c>
      <c r="CP27" s="23">
        <v>9.1999999999999993</v>
      </c>
      <c r="CQ27" s="26">
        <v>8.4</v>
      </c>
      <c r="CR27" s="23">
        <v>1</v>
      </c>
      <c r="CS27" s="23">
        <v>1</v>
      </c>
      <c r="CT27" s="23">
        <v>54</v>
      </c>
      <c r="CU27" s="23"/>
      <c r="CV27" s="23">
        <v>17</v>
      </c>
      <c r="CW27" s="23">
        <v>54</v>
      </c>
      <c r="CX27" s="23" t="s">
        <v>394</v>
      </c>
      <c r="CY27" s="23">
        <v>0</v>
      </c>
      <c r="CZ27" s="23"/>
      <c r="DA27" s="23"/>
      <c r="DB27" s="23"/>
      <c r="DC27" s="23"/>
      <c r="DD27" s="23"/>
      <c r="DE27" s="23"/>
      <c r="DF27" s="26"/>
      <c r="DG27" s="23"/>
      <c r="DH27" s="23"/>
      <c r="DI27" s="23"/>
      <c r="DJ27" s="23"/>
      <c r="DK27" s="23"/>
      <c r="DL27" s="23"/>
      <c r="DM27" s="23"/>
      <c r="DN27" s="23"/>
      <c r="DO27" s="28">
        <v>44</v>
      </c>
      <c r="DP27" s="23">
        <v>0</v>
      </c>
      <c r="DQ27" s="23">
        <v>103</v>
      </c>
      <c r="DR27" s="23">
        <v>102</v>
      </c>
      <c r="DS27" s="23">
        <v>32</v>
      </c>
      <c r="DT27" s="23"/>
      <c r="DU27" s="23">
        <v>50</v>
      </c>
      <c r="DV27" s="23"/>
      <c r="DW27" s="23">
        <v>20</v>
      </c>
      <c r="DX27" s="23"/>
      <c r="DY27" s="23">
        <v>12</v>
      </c>
      <c r="DZ27" s="23"/>
      <c r="EA27" s="23">
        <v>239</v>
      </c>
      <c r="EB27" s="23"/>
      <c r="EC27" s="23">
        <v>6.2</v>
      </c>
      <c r="ED27" s="23"/>
      <c r="EE27" s="23"/>
      <c r="EF27" s="23"/>
      <c r="EG27" s="23">
        <v>7</v>
      </c>
      <c r="EH27" s="23"/>
      <c r="EI27" s="23">
        <v>65.099999999999994</v>
      </c>
      <c r="EJ27" s="23"/>
      <c r="EK27" s="23"/>
      <c r="EL27" s="23"/>
      <c r="EM27" s="23">
        <v>116</v>
      </c>
      <c r="EN27" s="23">
        <v>121</v>
      </c>
      <c r="EO27" s="23">
        <v>76</v>
      </c>
      <c r="EP27" s="23">
        <v>74</v>
      </c>
      <c r="EQ27" s="23">
        <v>93.2</v>
      </c>
      <c r="ER27" s="23">
        <v>94.9</v>
      </c>
      <c r="ES27" s="23">
        <v>64.599999999999994</v>
      </c>
      <c r="ET27" s="23">
        <v>66.7</v>
      </c>
      <c r="EU27" s="23">
        <v>59.7</v>
      </c>
      <c r="EV27" s="23">
        <v>55.4</v>
      </c>
      <c r="EW27" s="23">
        <v>3.46</v>
      </c>
      <c r="EX27" s="26"/>
      <c r="EY27" s="24" t="s">
        <v>519</v>
      </c>
      <c r="EZ27" s="23"/>
      <c r="FA27" s="23">
        <v>1020</v>
      </c>
      <c r="FB27" s="23"/>
      <c r="FC27" s="23"/>
      <c r="FD27" s="23"/>
      <c r="FE27" s="23"/>
      <c r="FF27" s="23"/>
      <c r="FG27" s="23"/>
      <c r="FH27" s="23"/>
      <c r="FI27" s="29">
        <f t="shared" si="1"/>
        <v>30</v>
      </c>
      <c r="FJ27" s="23"/>
      <c r="FK27" s="23"/>
      <c r="FL27" s="23"/>
      <c r="FM27" s="23"/>
      <c r="FN27" s="23">
        <v>0.25</v>
      </c>
      <c r="FO27" s="23"/>
      <c r="FP27" s="26">
        <v>12.960962456457748</v>
      </c>
      <c r="FQ27" s="23"/>
      <c r="FR27" s="23"/>
      <c r="FS27" s="23"/>
      <c r="FT27" s="23"/>
      <c r="FU27" s="23"/>
      <c r="FV27" s="23"/>
      <c r="FW27" s="23"/>
      <c r="FX27" s="23"/>
      <c r="FY27" s="23"/>
      <c r="FZ27" s="23"/>
      <c r="GA27" s="23"/>
      <c r="GB27" s="23"/>
      <c r="GC27" s="23"/>
      <c r="GD27" s="26"/>
      <c r="GE27" s="23"/>
      <c r="GF27" s="23"/>
      <c r="GG27" s="23"/>
      <c r="GH27" s="23"/>
      <c r="GI27" s="23"/>
      <c r="GJ27" s="23"/>
      <c r="GK27" s="23"/>
      <c r="GL27" s="26"/>
      <c r="GM27" s="23" t="e">
        <f t="shared" si="2"/>
        <v>#DIV/0!</v>
      </c>
      <c r="GN27" s="23" t="e">
        <f t="shared" si="3"/>
        <v>#DIV/0!</v>
      </c>
      <c r="GO27" s="23"/>
      <c r="GP27" s="23"/>
      <c r="GQ27" s="23"/>
      <c r="GR27" s="23" t="e">
        <f t="shared" si="4"/>
        <v>#DIV/0!</v>
      </c>
      <c r="GS27" s="23" t="e">
        <f t="shared" si="5"/>
        <v>#DIV/0!</v>
      </c>
      <c r="GT27" s="23" t="e">
        <f t="shared" si="6"/>
        <v>#DIV/0!</v>
      </c>
      <c r="GU27" s="23" t="e">
        <f t="shared" si="7"/>
        <v>#DIV/0!</v>
      </c>
      <c r="GV27" s="23" t="e">
        <f t="shared" si="8"/>
        <v>#DIV/0!</v>
      </c>
      <c r="GW27" s="23" t="e">
        <f t="shared" si="9"/>
        <v>#DIV/0!</v>
      </c>
      <c r="GX27" s="23" t="e">
        <f t="shared" si="10"/>
        <v>#DIV/0!</v>
      </c>
      <c r="GY27" s="23" t="e">
        <f t="shared" si="11"/>
        <v>#DIV/0!</v>
      </c>
      <c r="GZ27" s="23" t="e">
        <f t="shared" si="12"/>
        <v>#DIV/0!</v>
      </c>
      <c r="HA27" s="23" t="e">
        <f t="shared" si="13"/>
        <v>#DIV/0!</v>
      </c>
      <c r="HB27" s="23"/>
      <c r="HC27" s="23"/>
      <c r="HD27" s="23"/>
      <c r="HE27" s="23" t="str">
        <f t="shared" si="14"/>
        <v/>
      </c>
      <c r="HF27" s="23" t="str">
        <f t="shared" si="15"/>
        <v/>
      </c>
      <c r="HG27" s="23">
        <f t="shared" si="16"/>
        <v>198.4</v>
      </c>
      <c r="HH27" s="23">
        <f t="shared" si="17"/>
        <v>257.92</v>
      </c>
      <c r="HI27" s="23">
        <f t="shared" si="18"/>
        <v>59.52000000000001</v>
      </c>
      <c r="HJ27" s="26">
        <f t="shared" si="19"/>
        <v>0</v>
      </c>
      <c r="HK27" s="23"/>
      <c r="HL27" s="23"/>
      <c r="HM27" s="23"/>
      <c r="HN27" s="23"/>
      <c r="HO27" s="23"/>
      <c r="HP27" s="23"/>
      <c r="HQ27" s="26"/>
      <c r="HR27" s="23"/>
      <c r="HS27" s="23"/>
      <c r="HT27" s="23"/>
      <c r="HU27" s="23"/>
      <c r="HV27" s="23"/>
      <c r="HW27" s="23"/>
      <c r="HX27" s="23"/>
      <c r="HY27" s="23"/>
      <c r="HZ27" s="23"/>
      <c r="IA27" s="23"/>
      <c r="IB27" s="23"/>
      <c r="IC27" s="23"/>
      <c r="ID27" s="23"/>
      <c r="IE27" s="23"/>
      <c r="IF27" s="23"/>
      <c r="IG27" s="23"/>
      <c r="IH27" s="23"/>
      <c r="II27" s="23"/>
      <c r="IJ27" s="23"/>
      <c r="IK27" s="23"/>
      <c r="IL27" s="23"/>
      <c r="IM27" s="26"/>
      <c r="IN27" s="23"/>
      <c r="IO27" s="23"/>
      <c r="IP27" s="23"/>
      <c r="IQ27" s="23"/>
      <c r="IR27" s="23"/>
      <c r="IS27" s="23"/>
      <c r="IT27" s="23"/>
      <c r="IU27" s="26"/>
      <c r="IV27" s="23" t="e">
        <f t="shared" si="20"/>
        <v>#DIV/0!</v>
      </c>
      <c r="IW27" s="23" t="e">
        <f t="shared" si="21"/>
        <v>#DIV/0!</v>
      </c>
      <c r="IX27" s="23" t="e">
        <f t="shared" si="22"/>
        <v>#DIV/0!</v>
      </c>
      <c r="IY27" s="23" t="e">
        <f t="shared" si="23"/>
        <v>#DIV/0!</v>
      </c>
      <c r="IZ27" s="23" t="e">
        <f t="shared" si="24"/>
        <v>#DIV/0!</v>
      </c>
      <c r="JA27" s="23" t="e">
        <f t="shared" si="25"/>
        <v>#DIV/0!</v>
      </c>
      <c r="JB27" s="23" t="e">
        <f t="shared" si="26"/>
        <v>#DIV/0!</v>
      </c>
      <c r="JC27" s="23" t="e">
        <f t="shared" si="27"/>
        <v>#DIV/0!</v>
      </c>
      <c r="JD27" s="23" t="e">
        <f t="shared" si="28"/>
        <v>#DIV/0!</v>
      </c>
      <c r="JE27" s="23" t="e">
        <f t="shared" si="29"/>
        <v>#DIV/0!</v>
      </c>
      <c r="JF27" s="26" t="e">
        <f t="shared" si="30"/>
        <v>#DIV/0!</v>
      </c>
      <c r="JG27" s="23"/>
      <c r="JH27" s="23"/>
      <c r="JI27" s="26"/>
      <c r="JJ27" s="23">
        <f t="shared" si="31"/>
        <v>0</v>
      </c>
      <c r="JK27" s="23">
        <f t="shared" si="32"/>
        <v>0</v>
      </c>
      <c r="JL27" s="23">
        <f t="shared" si="33"/>
        <v>0</v>
      </c>
      <c r="JM27" s="26">
        <f t="shared" si="34"/>
        <v>0</v>
      </c>
      <c r="JN27" s="38"/>
      <c r="JO27" s="35"/>
      <c r="JP27" s="35"/>
      <c r="JQ27" s="35"/>
      <c r="JR27" s="35"/>
      <c r="JS27" s="35"/>
      <c r="JT27" s="35"/>
      <c r="JU27" s="35"/>
      <c r="JV27" s="35"/>
      <c r="JW27" s="35"/>
      <c r="JX27" s="35"/>
      <c r="JY27" s="35"/>
      <c r="JZ27" s="35"/>
      <c r="KA27" s="35"/>
      <c r="KB27" s="36"/>
      <c r="KC27" s="35"/>
      <c r="KD27" s="35"/>
      <c r="KE27" s="35"/>
      <c r="KF27" s="35"/>
      <c r="KG27" s="35"/>
      <c r="KH27" s="35"/>
      <c r="KI27" s="35"/>
      <c r="KJ27" s="35"/>
      <c r="KK27" s="35"/>
      <c r="KL27" s="35"/>
      <c r="KM27" s="35"/>
      <c r="KN27" s="35"/>
      <c r="KO27" s="35"/>
      <c r="KP27" s="36"/>
      <c r="KQ27" s="34"/>
      <c r="KR27" s="35"/>
      <c r="KS27" s="35"/>
      <c r="KT27" s="35"/>
      <c r="KU27" s="35"/>
      <c r="KV27" s="35"/>
      <c r="KW27" s="35"/>
      <c r="KX27" s="35"/>
      <c r="KY27" s="35"/>
      <c r="KZ27" s="35"/>
      <c r="LA27" s="35"/>
      <c r="LB27" s="35"/>
      <c r="LC27" s="35"/>
      <c r="LD27" s="35"/>
      <c r="LE27" s="35"/>
      <c r="LF27" s="35"/>
      <c r="LG27" s="35"/>
      <c r="LH27" s="35"/>
      <c r="LI27" s="35"/>
      <c r="LJ27" s="35"/>
      <c r="LK27" s="35"/>
      <c r="LL27" s="36"/>
      <c r="LM27" s="35"/>
      <c r="LN27" s="35"/>
      <c r="LO27" s="35"/>
      <c r="LP27" s="35"/>
      <c r="LQ27" s="35"/>
      <c r="LR27" s="35"/>
      <c r="LS27" s="35"/>
      <c r="LT27" s="35"/>
      <c r="LU27" s="35"/>
      <c r="LV27" s="35"/>
      <c r="LW27" s="35"/>
      <c r="LX27" s="35"/>
      <c r="LY27" s="35"/>
      <c r="LZ27" s="35"/>
      <c r="MA27" s="35"/>
      <c r="MB27" s="35"/>
      <c r="MC27" s="35"/>
      <c r="MD27" s="35"/>
      <c r="ME27" s="35"/>
      <c r="MF27" s="35"/>
      <c r="MG27" s="35"/>
      <c r="MH27" s="35"/>
      <c r="MI27" s="35"/>
      <c r="MJ27" s="35"/>
      <c r="MK27" s="35"/>
      <c r="ML27" s="35"/>
      <c r="MM27" s="35"/>
      <c r="MN27" s="35"/>
      <c r="MO27" s="35"/>
      <c r="MP27" s="36"/>
      <c r="MQ27" s="35"/>
      <c r="MR27" s="35"/>
      <c r="MS27" s="35"/>
      <c r="MT27" s="35"/>
      <c r="MU27" s="35"/>
      <c r="MV27" s="35"/>
      <c r="MW27" s="35"/>
      <c r="MX27" s="35"/>
      <c r="MY27" s="35"/>
      <c r="MZ27" s="35"/>
      <c r="NA27" s="35"/>
    </row>
    <row r="28" spans="1:365" x14ac:dyDescent="0.25">
      <c r="A28" s="21" t="s">
        <v>529</v>
      </c>
      <c r="C28" s="23"/>
      <c r="D28" s="23" t="s">
        <v>440</v>
      </c>
      <c r="E28" s="23"/>
      <c r="F28" s="23"/>
      <c r="G28" s="24" t="s">
        <v>530</v>
      </c>
      <c r="H28" s="24" t="s">
        <v>531</v>
      </c>
      <c r="I28" s="23">
        <v>77</v>
      </c>
      <c r="J28" s="23" t="s">
        <v>364</v>
      </c>
      <c r="K28" s="23">
        <v>172</v>
      </c>
      <c r="L28" s="23">
        <v>79.5</v>
      </c>
      <c r="M28" s="25">
        <f t="shared" si="0"/>
        <v>26.872633856138457</v>
      </c>
      <c r="N28" s="23" t="s">
        <v>497</v>
      </c>
      <c r="O28" s="23">
        <v>4</v>
      </c>
      <c r="P28" s="23">
        <v>0</v>
      </c>
      <c r="Q28" s="23">
        <v>0</v>
      </c>
      <c r="R28" s="23">
        <v>0</v>
      </c>
      <c r="S28" s="23">
        <v>0</v>
      </c>
      <c r="T28" s="23">
        <v>1</v>
      </c>
      <c r="U28" s="23">
        <v>0</v>
      </c>
      <c r="V28" s="23">
        <v>0</v>
      </c>
      <c r="W28" s="23">
        <v>0</v>
      </c>
      <c r="X28" s="23">
        <v>0</v>
      </c>
      <c r="Y28" s="23">
        <v>1</v>
      </c>
      <c r="Z28" s="23">
        <v>0</v>
      </c>
      <c r="AA28" s="23">
        <v>0</v>
      </c>
      <c r="AB28" s="23">
        <v>0</v>
      </c>
      <c r="AC28" s="23">
        <v>0</v>
      </c>
      <c r="AD28" s="23">
        <v>1</v>
      </c>
      <c r="AE28" s="23">
        <v>0</v>
      </c>
      <c r="AF28" s="23">
        <v>0</v>
      </c>
      <c r="AG28" s="23">
        <v>0</v>
      </c>
      <c r="AH28" s="23">
        <v>0</v>
      </c>
      <c r="AI28" s="23">
        <v>0</v>
      </c>
      <c r="AJ28" s="23">
        <v>0</v>
      </c>
      <c r="AK28" s="23">
        <v>0</v>
      </c>
      <c r="AL28" s="23">
        <v>0</v>
      </c>
      <c r="AM28" s="23">
        <v>0</v>
      </c>
      <c r="AN28" s="26">
        <v>0</v>
      </c>
      <c r="AO28" s="23">
        <v>1</v>
      </c>
      <c r="AP28" s="26">
        <v>3</v>
      </c>
      <c r="AQ28" s="23">
        <v>3</v>
      </c>
      <c r="AR28" s="26"/>
      <c r="CM28" s="28">
        <v>0.9</v>
      </c>
      <c r="CN28" s="23"/>
      <c r="CO28" s="23">
        <v>612</v>
      </c>
      <c r="CP28" s="23">
        <v>11</v>
      </c>
      <c r="CQ28" s="26">
        <v>7.4</v>
      </c>
      <c r="CR28" s="23">
        <v>1</v>
      </c>
      <c r="CS28" s="23">
        <v>1</v>
      </c>
      <c r="CT28" s="23">
        <v>5</v>
      </c>
      <c r="CU28" s="23"/>
      <c r="CV28" s="23">
        <v>12</v>
      </c>
      <c r="CW28" s="23">
        <v>83</v>
      </c>
      <c r="CX28" s="23" t="s">
        <v>394</v>
      </c>
      <c r="CY28" s="23">
        <v>0</v>
      </c>
      <c r="CZ28" s="23">
        <v>237</v>
      </c>
      <c r="DA28" s="23">
        <v>160</v>
      </c>
      <c r="DB28" s="23">
        <v>77</v>
      </c>
      <c r="DC28" s="23">
        <v>32</v>
      </c>
      <c r="DD28" s="23"/>
      <c r="DE28" s="23">
        <v>-13.8</v>
      </c>
      <c r="DF28" s="26">
        <v>-19</v>
      </c>
      <c r="DG28" s="23">
        <v>-7.7</v>
      </c>
      <c r="DH28" s="23">
        <v>-7.3</v>
      </c>
      <c r="DI28" s="23">
        <v>-5.7</v>
      </c>
      <c r="DJ28" s="23">
        <v>-3.8</v>
      </c>
      <c r="DK28" s="23">
        <v>-2.5</v>
      </c>
      <c r="DL28" s="23">
        <v>-3.8</v>
      </c>
      <c r="DM28" s="23">
        <v>-4.2</v>
      </c>
      <c r="DN28" s="23"/>
      <c r="DO28" s="28">
        <v>76</v>
      </c>
      <c r="DP28" s="23">
        <v>4</v>
      </c>
      <c r="DQ28" s="23">
        <v>77</v>
      </c>
      <c r="DR28" s="23">
        <v>75</v>
      </c>
      <c r="DS28" s="23">
        <v>50</v>
      </c>
      <c r="DT28" s="23">
        <v>44</v>
      </c>
      <c r="DU28" s="23">
        <v>83</v>
      </c>
      <c r="DV28" s="23">
        <v>77</v>
      </c>
      <c r="DW28" s="23">
        <v>20</v>
      </c>
      <c r="DX28" s="23">
        <v>24</v>
      </c>
      <c r="DY28" s="23">
        <v>13</v>
      </c>
      <c r="DZ28" s="23">
        <v>14</v>
      </c>
      <c r="EA28" s="23">
        <v>569</v>
      </c>
      <c r="EB28" s="23">
        <v>414</v>
      </c>
      <c r="EC28" s="23">
        <v>4.8099999999999996</v>
      </c>
      <c r="ED28" s="23">
        <v>4.6500000000000004</v>
      </c>
      <c r="EE28" s="23"/>
      <c r="EF28" s="23"/>
      <c r="EG28" s="23">
        <v>14</v>
      </c>
      <c r="EH28" s="23">
        <v>12</v>
      </c>
      <c r="EI28" s="23">
        <v>62.8</v>
      </c>
      <c r="EJ28" s="23">
        <v>65.900000000000006</v>
      </c>
      <c r="EK28" s="23"/>
      <c r="EL28" s="23"/>
      <c r="EM28" s="23">
        <v>119</v>
      </c>
      <c r="EN28" s="23">
        <v>125</v>
      </c>
      <c r="EO28" s="23">
        <v>71</v>
      </c>
      <c r="EP28" s="23">
        <v>62</v>
      </c>
      <c r="EQ28" s="23">
        <v>94.6</v>
      </c>
      <c r="ER28" s="23">
        <v>93.9</v>
      </c>
      <c r="ES28" s="23">
        <v>67.7</v>
      </c>
      <c r="ET28" s="23">
        <v>62.8</v>
      </c>
      <c r="EU28" s="23">
        <v>46.9</v>
      </c>
      <c r="EV28" s="23">
        <v>47.1</v>
      </c>
      <c r="EW28" s="23">
        <v>4.3499999999999996</v>
      </c>
      <c r="EX28" s="26">
        <v>3.83</v>
      </c>
      <c r="EY28" s="24" t="s">
        <v>532</v>
      </c>
      <c r="EZ28" s="23">
        <v>1</v>
      </c>
      <c r="FA28" s="23"/>
      <c r="FB28" s="23"/>
      <c r="FC28" s="23">
        <v>271</v>
      </c>
      <c r="FD28" s="23">
        <v>173</v>
      </c>
      <c r="FE28" s="23">
        <v>98</v>
      </c>
      <c r="FF28" s="23">
        <v>36</v>
      </c>
      <c r="FG28" s="23"/>
      <c r="FH28" s="23"/>
      <c r="FI28" s="29">
        <f t="shared" si="1"/>
        <v>63</v>
      </c>
      <c r="FJ28" s="23">
        <v>16</v>
      </c>
      <c r="FK28" s="23">
        <v>14.7</v>
      </c>
      <c r="FL28" s="23">
        <v>0.09</v>
      </c>
      <c r="FM28" s="23">
        <v>9</v>
      </c>
      <c r="FN28" s="23">
        <v>0.15789473684210525</v>
      </c>
      <c r="FO28" s="23">
        <v>1.7192982456140351</v>
      </c>
      <c r="FP28" s="26">
        <v>13.462661033125217</v>
      </c>
      <c r="FQ28" s="23">
        <v>72.099999999999994</v>
      </c>
      <c r="FR28" s="23">
        <v>9</v>
      </c>
      <c r="FS28" s="23">
        <v>71</v>
      </c>
      <c r="FT28" s="23">
        <v>106</v>
      </c>
      <c r="FU28" s="23">
        <v>8.18</v>
      </c>
      <c r="FV28" s="23">
        <v>43</v>
      </c>
      <c r="FW28" s="23">
        <v>257</v>
      </c>
      <c r="FX28" s="23">
        <v>151</v>
      </c>
      <c r="FY28" s="23">
        <v>24.04</v>
      </c>
      <c r="FZ28" s="23">
        <v>1.56</v>
      </c>
      <c r="GA28" s="23">
        <v>44</v>
      </c>
      <c r="GB28" s="23">
        <v>-567</v>
      </c>
      <c r="GC28" s="23">
        <v>401</v>
      </c>
      <c r="GD28" s="26">
        <v>110.01</v>
      </c>
      <c r="GE28" s="23"/>
      <c r="GF28" s="23"/>
      <c r="GG28" s="23">
        <v>74</v>
      </c>
      <c r="GH28" s="23"/>
      <c r="GI28" s="23"/>
      <c r="GJ28" s="23"/>
      <c r="GK28" s="23"/>
      <c r="GL28" s="26">
        <v>114</v>
      </c>
      <c r="GM28" s="23">
        <f t="shared" si="2"/>
        <v>0.56647398843930641</v>
      </c>
      <c r="GN28" s="23">
        <f t="shared" si="3"/>
        <v>0.48125000000000001</v>
      </c>
      <c r="GO28" s="23"/>
      <c r="GP28" s="23"/>
      <c r="GQ28" s="23"/>
      <c r="GR28" s="23">
        <f t="shared" si="4"/>
        <v>0.56613207547169819</v>
      </c>
      <c r="GS28" s="23">
        <f t="shared" si="5"/>
        <v>0.47169811320754718</v>
      </c>
      <c r="GT28" s="23">
        <f t="shared" si="6"/>
        <v>1.2002000000000002</v>
      </c>
      <c r="GU28" s="23">
        <f t="shared" si="7"/>
        <v>0.51948051948051943</v>
      </c>
      <c r="GV28" s="23">
        <f t="shared" si="8"/>
        <v>0.96103896103896103</v>
      </c>
      <c r="GW28" s="23">
        <f t="shared" si="9"/>
        <v>0.54054054054054046</v>
      </c>
      <c r="GX28" s="23">
        <f t="shared" si="10"/>
        <v>0.36801886792452837</v>
      </c>
      <c r="GY28" s="23">
        <f t="shared" si="11"/>
        <v>0.66981132075471694</v>
      </c>
      <c r="GZ28" s="23">
        <f t="shared" si="12"/>
        <v>0.54943661971831004</v>
      </c>
      <c r="HA28" s="23">
        <f t="shared" si="13"/>
        <v>0.47019867549668876</v>
      </c>
      <c r="HB28" s="23"/>
      <c r="HC28" s="23"/>
      <c r="HD28" s="23"/>
      <c r="HE28" s="23">
        <f t="shared" si="14"/>
        <v>5.8393250145001989</v>
      </c>
      <c r="HF28" s="23">
        <f t="shared" si="15"/>
        <v>7.6183292670015789E-14</v>
      </c>
      <c r="HG28" s="23">
        <f t="shared" si="16"/>
        <v>240.49999999999997</v>
      </c>
      <c r="HH28" s="23">
        <f t="shared" si="17"/>
        <v>312.64999999999998</v>
      </c>
      <c r="HI28" s="23">
        <f t="shared" si="18"/>
        <v>72.150000000000006</v>
      </c>
      <c r="HJ28" s="26">
        <f t="shared" si="19"/>
        <v>978.28070175438597</v>
      </c>
      <c r="HK28" s="23">
        <v>207</v>
      </c>
      <c r="HL28" s="23">
        <v>109</v>
      </c>
      <c r="HM28" s="23">
        <v>98</v>
      </c>
      <c r="HN28" s="23">
        <v>47</v>
      </c>
      <c r="HO28" s="23"/>
      <c r="HP28" s="23">
        <v>-11.5</v>
      </c>
      <c r="HQ28" s="26">
        <v>-2</v>
      </c>
      <c r="HR28" s="23">
        <v>-17.02</v>
      </c>
      <c r="HS28" s="23">
        <v>-14.56</v>
      </c>
      <c r="HT28" s="23">
        <v>-14.57</v>
      </c>
      <c r="HU28" s="23">
        <v>-15.33</v>
      </c>
      <c r="HV28" s="23">
        <v>-16.66</v>
      </c>
      <c r="HW28" s="23">
        <v>-15.55</v>
      </c>
      <c r="HX28" s="23">
        <v>-15.1</v>
      </c>
      <c r="HY28" s="23"/>
      <c r="HZ28" s="23">
        <v>80.2</v>
      </c>
      <c r="IA28" s="23">
        <v>10</v>
      </c>
      <c r="IB28" s="23">
        <v>63</v>
      </c>
      <c r="IC28" s="23">
        <v>129</v>
      </c>
      <c r="ID28" s="23">
        <v>11.93</v>
      </c>
      <c r="IE28" s="23">
        <v>46</v>
      </c>
      <c r="IF28" s="23">
        <v>319</v>
      </c>
      <c r="IG28" s="23">
        <v>190</v>
      </c>
      <c r="IH28" s="23">
        <v>20.82</v>
      </c>
      <c r="II28" s="23">
        <v>1.32</v>
      </c>
      <c r="IJ28" s="23">
        <v>44</v>
      </c>
      <c r="IK28" s="23">
        <v>-567</v>
      </c>
      <c r="IL28" s="23">
        <v>421</v>
      </c>
      <c r="IM28" s="26">
        <v>103.35</v>
      </c>
      <c r="IN28" s="23"/>
      <c r="IO28" s="23"/>
      <c r="IP28" s="23">
        <v>92</v>
      </c>
      <c r="IQ28" s="23"/>
      <c r="IR28" s="23"/>
      <c r="IS28" s="23"/>
      <c r="IT28" s="23"/>
      <c r="IU28" s="26">
        <v>120</v>
      </c>
      <c r="IV28" s="23">
        <f t="shared" si="20"/>
        <v>0.8990825688073395</v>
      </c>
      <c r="IW28" s="23">
        <f t="shared" si="21"/>
        <v>0.46007751937984492</v>
      </c>
      <c r="IX28" s="23">
        <f t="shared" si="22"/>
        <v>0.34108527131782945</v>
      </c>
      <c r="IY28" s="23">
        <f t="shared" si="23"/>
        <v>1.3488636363636364</v>
      </c>
      <c r="IZ28" s="23">
        <f t="shared" si="24"/>
        <v>0.2857142857142857</v>
      </c>
      <c r="JA28" s="23">
        <f t="shared" si="25"/>
        <v>0.93877551020408168</v>
      </c>
      <c r="JB28" s="23">
        <f t="shared" si="26"/>
        <v>0.30434782608695649</v>
      </c>
      <c r="JC28" s="23">
        <f t="shared" si="27"/>
        <v>0.31279069767441858</v>
      </c>
      <c r="JD28" s="23">
        <f t="shared" si="28"/>
        <v>0.48837209302325579</v>
      </c>
      <c r="JE28" s="23">
        <f t="shared" si="29"/>
        <v>0.64047619047619042</v>
      </c>
      <c r="JF28" s="26">
        <f t="shared" si="30"/>
        <v>0.33157894736842103</v>
      </c>
      <c r="JG28" s="23"/>
      <c r="JH28" s="23"/>
      <c r="JI28" s="26"/>
      <c r="JJ28" s="23">
        <f t="shared" si="31"/>
        <v>53</v>
      </c>
      <c r="JK28" s="23">
        <f t="shared" si="32"/>
        <v>204.60000000000002</v>
      </c>
      <c r="JL28" s="23">
        <f t="shared" si="33"/>
        <v>265.98</v>
      </c>
      <c r="JM28" s="26">
        <f t="shared" si="34"/>
        <v>61.379999999999995</v>
      </c>
      <c r="JN28" s="30" t="s">
        <v>533</v>
      </c>
      <c r="JO28" s="31">
        <v>275.41699999999997</v>
      </c>
      <c r="JP28" s="31">
        <v>141.76300000000001</v>
      </c>
      <c r="JQ28" s="31">
        <v>170.78200000000001</v>
      </c>
      <c r="JR28" s="31">
        <v>87.905000000000001</v>
      </c>
      <c r="JS28" s="31">
        <v>104.63500000000001</v>
      </c>
      <c r="JT28" s="31">
        <v>53.857999999999997</v>
      </c>
      <c r="JU28" s="31">
        <v>81.93</v>
      </c>
      <c r="JV28" s="31">
        <v>8.5730000000000004</v>
      </c>
      <c r="JW28" s="31">
        <v>37.991999999999997</v>
      </c>
      <c r="JX28" s="31">
        <v>89.534000000000006</v>
      </c>
      <c r="JY28" s="31">
        <v>46.085000000000001</v>
      </c>
      <c r="JZ28" s="31">
        <v>71.692999999999998</v>
      </c>
      <c r="KA28" s="31">
        <v>36.902000000000001</v>
      </c>
      <c r="KB28" s="32">
        <v>4.4130000000000003</v>
      </c>
      <c r="KC28" s="33">
        <v>138.155</v>
      </c>
      <c r="KD28" s="31">
        <v>71.111999999999995</v>
      </c>
      <c r="KE28" s="31">
        <v>53.55</v>
      </c>
      <c r="KF28" s="31">
        <v>27.564</v>
      </c>
      <c r="KG28" s="31">
        <v>84.605000000000004</v>
      </c>
      <c r="KH28" s="31">
        <v>43.548000000000002</v>
      </c>
      <c r="KI28" s="31">
        <v>81.93</v>
      </c>
      <c r="KJ28" s="31">
        <v>6.9320000000000004</v>
      </c>
      <c r="KK28" s="31">
        <v>61.238999999999997</v>
      </c>
      <c r="KL28" s="31">
        <v>139.21899999999999</v>
      </c>
      <c r="KM28" s="31">
        <v>71.659000000000006</v>
      </c>
      <c r="KN28" s="31">
        <v>100.66500000000001</v>
      </c>
      <c r="KO28" s="31">
        <v>51.814999999999998</v>
      </c>
      <c r="KP28" s="32">
        <v>3.5680000000000001</v>
      </c>
      <c r="KQ28" s="34">
        <v>1098.72</v>
      </c>
      <c r="KR28" s="35">
        <v>113.30500000000001</v>
      </c>
      <c r="KS28" s="35">
        <v>999.7</v>
      </c>
      <c r="KT28" s="35">
        <v>32.799999999999997</v>
      </c>
      <c r="KU28" s="35">
        <v>980</v>
      </c>
      <c r="KV28" s="35">
        <v>0.13</v>
      </c>
      <c r="KW28" s="35">
        <v>929</v>
      </c>
      <c r="KX28" s="35">
        <v>28</v>
      </c>
      <c r="KY28" s="35">
        <v>919</v>
      </c>
      <c r="KZ28" s="35">
        <v>0.3</v>
      </c>
      <c r="LA28" s="35"/>
      <c r="LB28" s="35"/>
      <c r="LC28" s="35"/>
      <c r="LD28" s="35"/>
      <c r="LE28" s="35">
        <v>1043</v>
      </c>
      <c r="LF28" s="35">
        <v>30</v>
      </c>
      <c r="LG28" s="35">
        <v>1040</v>
      </c>
      <c r="LH28" s="35">
        <v>0.25</v>
      </c>
      <c r="LI28" s="35">
        <v>993</v>
      </c>
      <c r="LJ28" s="35">
        <v>71</v>
      </c>
      <c r="LK28" s="35">
        <v>964</v>
      </c>
      <c r="LL28" s="36">
        <v>0.3</v>
      </c>
      <c r="LM28" s="31">
        <v>56.134</v>
      </c>
      <c r="LN28" s="31">
        <v>54</v>
      </c>
      <c r="LO28" s="31">
        <v>59.497999999999998</v>
      </c>
      <c r="LP28" s="31">
        <v>57</v>
      </c>
      <c r="LQ28" s="31">
        <v>66.923000000000002</v>
      </c>
      <c r="LR28" s="31">
        <v>63</v>
      </c>
      <c r="LS28" s="31"/>
      <c r="LT28" s="31"/>
      <c r="LU28" s="31"/>
      <c r="LV28" s="31"/>
      <c r="LW28" s="35">
        <v>47</v>
      </c>
      <c r="LX28" s="35">
        <v>3.3</v>
      </c>
      <c r="LY28" s="35">
        <v>46</v>
      </c>
      <c r="LZ28" s="35">
        <v>0.28000000000000003</v>
      </c>
      <c r="MA28" s="35">
        <v>44.6</v>
      </c>
      <c r="MB28" s="35">
        <v>1.1000000000000001</v>
      </c>
      <c r="MC28" s="35">
        <v>45</v>
      </c>
      <c r="MD28" s="35">
        <v>7.0000000000000007E-2</v>
      </c>
      <c r="ME28" s="35">
        <v>60</v>
      </c>
      <c r="MF28" s="35">
        <v>4.4000000000000004</v>
      </c>
      <c r="MG28" s="35">
        <v>58</v>
      </c>
      <c r="MH28" s="35">
        <v>0.3</v>
      </c>
      <c r="MI28" s="35">
        <v>67.7</v>
      </c>
      <c r="MJ28" s="35">
        <v>4.5</v>
      </c>
      <c r="MK28" s="35">
        <v>69</v>
      </c>
      <c r="ML28" s="35">
        <v>0.6</v>
      </c>
      <c r="MM28" s="35">
        <v>52</v>
      </c>
      <c r="MN28" s="35">
        <v>5.2</v>
      </c>
      <c r="MO28" s="35">
        <v>51</v>
      </c>
      <c r="MP28" s="36">
        <v>0.13</v>
      </c>
      <c r="MQ28" s="31">
        <v>30.65</v>
      </c>
      <c r="MR28" s="31">
        <v>-16.97</v>
      </c>
      <c r="MS28" s="31">
        <v>35.729999999999997</v>
      </c>
      <c r="MT28" s="31">
        <v>-20.04</v>
      </c>
      <c r="MU28" s="31">
        <v>32.090000000000003</v>
      </c>
      <c r="MV28" s="31">
        <v>-17.649999999999999</v>
      </c>
      <c r="MW28" s="31">
        <v>-16.52</v>
      </c>
      <c r="MX28" s="31">
        <v>11.32</v>
      </c>
      <c r="MY28" s="31">
        <v>-8.8000000000000007</v>
      </c>
      <c r="MZ28" s="31">
        <v>22.33</v>
      </c>
      <c r="NA28" s="31">
        <v>-15.09</v>
      </c>
    </row>
    <row r="29" spans="1:365" x14ac:dyDescent="0.25">
      <c r="A29" s="21" t="s">
        <v>534</v>
      </c>
      <c r="C29" s="23"/>
      <c r="D29" s="23"/>
      <c r="E29" s="23"/>
      <c r="F29" s="23"/>
      <c r="G29" s="24" t="s">
        <v>535</v>
      </c>
      <c r="H29" s="24" t="s">
        <v>536</v>
      </c>
      <c r="I29" s="23">
        <v>32</v>
      </c>
      <c r="J29" s="23" t="s">
        <v>403</v>
      </c>
      <c r="K29" s="23">
        <v>182</v>
      </c>
      <c r="L29" s="23">
        <v>60</v>
      </c>
      <c r="M29" s="25">
        <f t="shared" si="0"/>
        <v>18.11375437749064</v>
      </c>
      <c r="N29" s="23" t="s">
        <v>377</v>
      </c>
      <c r="O29" s="23">
        <v>5</v>
      </c>
      <c r="P29" s="23">
        <v>0</v>
      </c>
      <c r="Q29" s="23">
        <v>0</v>
      </c>
      <c r="R29" s="23">
        <v>0</v>
      </c>
      <c r="S29" s="23">
        <v>0</v>
      </c>
      <c r="T29" s="23">
        <v>0</v>
      </c>
      <c r="U29" s="23">
        <v>0</v>
      </c>
      <c r="V29" s="23">
        <v>1</v>
      </c>
      <c r="W29" s="23">
        <v>0</v>
      </c>
      <c r="X29" s="23">
        <v>0</v>
      </c>
      <c r="Y29" s="23">
        <v>1</v>
      </c>
      <c r="Z29" s="23">
        <v>1</v>
      </c>
      <c r="AA29" s="23">
        <v>0</v>
      </c>
      <c r="AB29" s="23">
        <v>0</v>
      </c>
      <c r="AC29" s="23">
        <v>0</v>
      </c>
      <c r="AD29" s="23">
        <v>0</v>
      </c>
      <c r="AE29" s="23">
        <v>1</v>
      </c>
      <c r="AF29" s="23">
        <v>0</v>
      </c>
      <c r="AG29" s="23">
        <v>0</v>
      </c>
      <c r="AH29" s="23">
        <v>0</v>
      </c>
      <c r="AI29" s="23">
        <v>0</v>
      </c>
      <c r="AJ29" s="23">
        <v>0</v>
      </c>
      <c r="AK29" s="23">
        <v>0</v>
      </c>
      <c r="AL29" s="23">
        <v>1</v>
      </c>
      <c r="AM29" s="23">
        <v>0</v>
      </c>
      <c r="AN29" s="26">
        <v>0</v>
      </c>
      <c r="AO29" s="23">
        <v>1</v>
      </c>
      <c r="AP29" s="26">
        <v>1</v>
      </c>
      <c r="AQ29" s="23">
        <v>2</v>
      </c>
      <c r="AR29" s="26">
        <v>334</v>
      </c>
      <c r="BI29" s="23">
        <v>14</v>
      </c>
      <c r="BJ29" s="23">
        <v>46.5</v>
      </c>
      <c r="BK29" s="23">
        <v>20</v>
      </c>
      <c r="BL29" s="23">
        <v>19</v>
      </c>
      <c r="BQ29" s="23">
        <v>2</v>
      </c>
      <c r="BR29" s="23">
        <v>6</v>
      </c>
      <c r="BS29" s="23">
        <v>84</v>
      </c>
      <c r="BT29" s="23">
        <v>140</v>
      </c>
      <c r="BU29" s="23">
        <v>102</v>
      </c>
      <c r="BV29" s="23">
        <v>48</v>
      </c>
      <c r="BW29" s="23">
        <v>2.2000000000000002</v>
      </c>
      <c r="BX29" s="23">
        <v>5.2</v>
      </c>
      <c r="BY29" s="23">
        <v>25</v>
      </c>
      <c r="BZ29" s="23">
        <v>37</v>
      </c>
      <c r="CC29" s="23">
        <v>66</v>
      </c>
      <c r="CD29" s="23">
        <v>66</v>
      </c>
      <c r="CE29" s="23">
        <v>59</v>
      </c>
      <c r="CF29" s="23">
        <v>60</v>
      </c>
      <c r="CM29" s="28">
        <v>2</v>
      </c>
      <c r="CN29" s="23"/>
      <c r="CO29" s="23">
        <v>34</v>
      </c>
      <c r="CP29" s="23">
        <v>14.5</v>
      </c>
      <c r="CQ29" s="26">
        <v>8.6</v>
      </c>
      <c r="CR29" s="23">
        <v>1</v>
      </c>
      <c r="CS29" s="23">
        <v>1</v>
      </c>
      <c r="CT29" s="23">
        <v>14</v>
      </c>
      <c r="CU29" s="23"/>
      <c r="CV29" s="23">
        <v>21</v>
      </c>
      <c r="CW29" s="23">
        <v>61</v>
      </c>
      <c r="CX29" s="23" t="s">
        <v>394</v>
      </c>
      <c r="CY29" s="23">
        <v>0</v>
      </c>
      <c r="CZ29" s="23">
        <v>202</v>
      </c>
      <c r="DA29" s="23">
        <v>125</v>
      </c>
      <c r="DB29" s="23">
        <v>77</v>
      </c>
      <c r="DC29" s="23">
        <v>38</v>
      </c>
      <c r="DD29" s="23"/>
      <c r="DE29" s="23">
        <v>-17</v>
      </c>
      <c r="DF29" s="26">
        <v>-3.5</v>
      </c>
      <c r="DG29" s="23">
        <v>-19.5</v>
      </c>
      <c r="DH29" s="23">
        <v>-17.98</v>
      </c>
      <c r="DI29" s="23">
        <v>-16.989999999999998</v>
      </c>
      <c r="DJ29" s="23">
        <v>-23.18</v>
      </c>
      <c r="DK29" s="23">
        <v>-19.03</v>
      </c>
      <c r="DL29" s="23">
        <v>-13.92</v>
      </c>
      <c r="DM29" s="23">
        <v>-18.399999999999999</v>
      </c>
      <c r="DN29" s="23"/>
      <c r="DO29" s="28"/>
      <c r="DP29" s="23"/>
      <c r="DQ29" s="23">
        <v>72</v>
      </c>
      <c r="DR29" s="23">
        <v>80</v>
      </c>
      <c r="DS29" s="23">
        <v>30</v>
      </c>
      <c r="DT29" s="23"/>
      <c r="DU29" s="23">
        <v>48</v>
      </c>
      <c r="DV29" s="23"/>
      <c r="DW29" s="23">
        <v>23</v>
      </c>
      <c r="DX29" s="23"/>
      <c r="DY29" s="23">
        <v>8</v>
      </c>
      <c r="DZ29" s="23"/>
      <c r="EA29" s="23">
        <v>251</v>
      </c>
      <c r="EB29" s="23"/>
      <c r="EC29" s="23">
        <v>5.54</v>
      </c>
      <c r="ED29" s="23"/>
      <c r="EE29" s="23"/>
      <c r="EF29" s="23"/>
      <c r="EG29" s="23">
        <v>4</v>
      </c>
      <c r="EH29" s="23"/>
      <c r="EI29" s="23">
        <v>72.599999999999994</v>
      </c>
      <c r="EJ29" s="23"/>
      <c r="EK29" s="23"/>
      <c r="EL29" s="23"/>
      <c r="EM29" s="23">
        <v>110</v>
      </c>
      <c r="EN29" s="23">
        <v>122</v>
      </c>
      <c r="EO29" s="23">
        <v>66</v>
      </c>
      <c r="EP29" s="23">
        <v>82</v>
      </c>
      <c r="EQ29" s="23">
        <v>90.3</v>
      </c>
      <c r="ER29" s="23">
        <v>91.9</v>
      </c>
      <c r="ES29" s="23">
        <v>53.7</v>
      </c>
      <c r="ET29" s="23">
        <v>55.2</v>
      </c>
      <c r="EU29" s="23">
        <v>31.9</v>
      </c>
      <c r="EV29" s="23">
        <v>28</v>
      </c>
      <c r="EW29" s="23">
        <v>3.25</v>
      </c>
      <c r="EX29" s="26"/>
      <c r="EY29" s="24" t="s">
        <v>537</v>
      </c>
      <c r="EZ29" s="23">
        <v>1</v>
      </c>
      <c r="FA29" s="23">
        <v>918</v>
      </c>
      <c r="FB29" s="23"/>
      <c r="FC29" s="23">
        <v>209</v>
      </c>
      <c r="FD29" s="23">
        <v>111</v>
      </c>
      <c r="FE29" s="23">
        <v>98</v>
      </c>
      <c r="FF29" s="23">
        <v>46</v>
      </c>
      <c r="FG29" s="23"/>
      <c r="FH29" s="23"/>
      <c r="FI29" s="29">
        <f t="shared" si="1"/>
        <v>25</v>
      </c>
      <c r="FJ29" s="23">
        <v>11.5</v>
      </c>
      <c r="FK29" s="23">
        <v>9.8000000000000007</v>
      </c>
      <c r="FL29" s="23">
        <v>0.17</v>
      </c>
      <c r="FM29" s="23">
        <v>17</v>
      </c>
      <c r="FN29" s="23">
        <v>0.625</v>
      </c>
      <c r="FO29" s="23">
        <v>3.5</v>
      </c>
      <c r="FP29" s="26">
        <v>4.8276273440666291</v>
      </c>
      <c r="FQ29" s="23">
        <v>80.2</v>
      </c>
      <c r="FR29" s="23">
        <v>4</v>
      </c>
      <c r="FS29" s="23">
        <v>44</v>
      </c>
      <c r="FT29" s="23">
        <v>102</v>
      </c>
      <c r="FU29" s="23">
        <v>11.05</v>
      </c>
      <c r="FV29" s="23">
        <v>65</v>
      </c>
      <c r="FW29" s="23">
        <v>213</v>
      </c>
      <c r="FX29" s="23">
        <v>111</v>
      </c>
      <c r="FY29" s="23">
        <v>16.59</v>
      </c>
      <c r="FZ29" s="23">
        <v>1.72</v>
      </c>
      <c r="GA29" s="23">
        <v>32</v>
      </c>
      <c r="GB29" s="23">
        <v>-497</v>
      </c>
      <c r="GC29" s="23">
        <v>365</v>
      </c>
      <c r="GD29" s="26">
        <v>71.379000000000005</v>
      </c>
      <c r="GE29" s="23"/>
      <c r="GF29" s="23"/>
      <c r="GG29" s="23">
        <v>33</v>
      </c>
      <c r="GH29" s="23"/>
      <c r="GI29" s="23"/>
      <c r="GJ29" s="23"/>
      <c r="GK29" s="23"/>
      <c r="GL29" s="26">
        <v>70</v>
      </c>
      <c r="GM29" s="23">
        <f t="shared" si="2"/>
        <v>0.88288288288288286</v>
      </c>
      <c r="GN29" s="23">
        <f t="shared" si="3"/>
        <v>0.61599999999999999</v>
      </c>
      <c r="GO29" s="23"/>
      <c r="GP29" s="23"/>
      <c r="GQ29" s="23"/>
      <c r="GR29" s="23">
        <f t="shared" si="4"/>
        <v>0.40567647058823536</v>
      </c>
      <c r="GS29" s="23">
        <f t="shared" si="5"/>
        <v>0.29411764705882354</v>
      </c>
      <c r="GT29" s="23">
        <f t="shared" si="6"/>
        <v>1.3793000000000002</v>
      </c>
      <c r="GU29" s="23">
        <f t="shared" si="7"/>
        <v>0.48051948051948051</v>
      </c>
      <c r="GV29" s="23">
        <f t="shared" si="8"/>
        <v>0.42857142857142855</v>
      </c>
      <c r="GW29" s="23">
        <f t="shared" si="9"/>
        <v>1.1212121212121213</v>
      </c>
      <c r="GX29" s="23">
        <f t="shared" si="10"/>
        <v>0.26842156862745103</v>
      </c>
      <c r="GY29" s="23">
        <f t="shared" si="11"/>
        <v>0.43137254901960786</v>
      </c>
      <c r="GZ29" s="23">
        <f t="shared" si="12"/>
        <v>0.62225000000000008</v>
      </c>
      <c r="HA29" s="23">
        <f t="shared" si="13"/>
        <v>0.3963963963963964</v>
      </c>
      <c r="HB29" s="23"/>
      <c r="HC29" s="23"/>
      <c r="HD29" s="23"/>
      <c r="HE29" s="23">
        <f t="shared" si="14"/>
        <v>5.6147351720246608</v>
      </c>
      <c r="HF29" s="23">
        <f t="shared" si="15"/>
        <v>3.3792874705202447E-13</v>
      </c>
      <c r="HG29" s="23">
        <f t="shared" si="16"/>
        <v>166.2</v>
      </c>
      <c r="HH29" s="23">
        <f t="shared" si="17"/>
        <v>216.06</v>
      </c>
      <c r="HI29" s="23">
        <f t="shared" si="18"/>
        <v>49.860000000000014</v>
      </c>
      <c r="HJ29" s="26">
        <f t="shared" si="19"/>
        <v>878.5</v>
      </c>
      <c r="HK29" s="23">
        <v>186</v>
      </c>
      <c r="HL29" s="23">
        <v>108</v>
      </c>
      <c r="HM29" s="23">
        <v>78</v>
      </c>
      <c r="HN29" s="23">
        <v>42</v>
      </c>
      <c r="HO29" s="23"/>
      <c r="HP29" s="23">
        <v>-8.6</v>
      </c>
      <c r="HQ29" s="26">
        <v>-4</v>
      </c>
      <c r="HR29" s="23"/>
      <c r="HS29" s="23"/>
      <c r="HT29" s="23"/>
      <c r="HU29" s="23"/>
      <c r="HV29" s="23"/>
      <c r="HW29" s="23"/>
      <c r="HX29" s="23"/>
      <c r="HY29" s="23"/>
      <c r="HZ29" s="23"/>
      <c r="IA29" s="23"/>
      <c r="IB29" s="23"/>
      <c r="IC29" s="23"/>
      <c r="ID29" s="23"/>
      <c r="IE29" s="23"/>
      <c r="IF29" s="23"/>
      <c r="IG29" s="23"/>
      <c r="IH29" s="23"/>
      <c r="II29" s="23"/>
      <c r="IJ29" s="23"/>
      <c r="IK29" s="23"/>
      <c r="IL29" s="23"/>
      <c r="IM29" s="26"/>
      <c r="IN29" s="23"/>
      <c r="IO29" s="23"/>
      <c r="IP29" s="23">
        <v>27</v>
      </c>
      <c r="IQ29" s="23"/>
      <c r="IR29" s="23"/>
      <c r="IS29" s="23"/>
      <c r="IT29" s="23"/>
      <c r="IU29" s="26">
        <v>61</v>
      </c>
      <c r="IV29" s="23">
        <f t="shared" si="20"/>
        <v>0.72222222222222221</v>
      </c>
      <c r="IW29" s="23" t="e">
        <f t="shared" si="21"/>
        <v>#DIV/0!</v>
      </c>
      <c r="IX29" s="23" t="e">
        <f t="shared" si="22"/>
        <v>#DIV/0!</v>
      </c>
      <c r="IY29" s="23" t="e">
        <f t="shared" si="23"/>
        <v>#DIV/0!</v>
      </c>
      <c r="IZ29" s="23">
        <f t="shared" si="24"/>
        <v>0.4358974358974359</v>
      </c>
      <c r="JA29" s="23">
        <f t="shared" si="25"/>
        <v>0.34615384615384615</v>
      </c>
      <c r="JB29" s="23">
        <f t="shared" si="26"/>
        <v>1.2592592592592593</v>
      </c>
      <c r="JC29" s="23" t="e">
        <f t="shared" si="27"/>
        <v>#DIV/0!</v>
      </c>
      <c r="JD29" s="23" t="e">
        <f t="shared" si="28"/>
        <v>#DIV/0!</v>
      </c>
      <c r="JE29" s="23" t="e">
        <f t="shared" si="29"/>
        <v>#DIV/0!</v>
      </c>
      <c r="JF29" s="26" t="e">
        <f t="shared" si="30"/>
        <v>#DIV/0!</v>
      </c>
      <c r="JG29" s="23"/>
      <c r="JH29" s="23"/>
      <c r="JI29" s="26"/>
      <c r="JJ29" s="23">
        <f t="shared" si="31"/>
        <v>0</v>
      </c>
      <c r="JK29" s="23">
        <f t="shared" si="32"/>
        <v>0</v>
      </c>
      <c r="JL29" s="23">
        <f t="shared" si="33"/>
        <v>0</v>
      </c>
      <c r="JM29" s="26">
        <f t="shared" si="34"/>
        <v>0</v>
      </c>
      <c r="JN29" s="30" t="s">
        <v>538</v>
      </c>
      <c r="JO29" s="31">
        <v>216.10300000000001</v>
      </c>
      <c r="JP29" s="31">
        <v>124.08</v>
      </c>
      <c r="JQ29" s="31">
        <v>104.48699999999999</v>
      </c>
      <c r="JR29" s="31">
        <v>59.993000000000002</v>
      </c>
      <c r="JS29" s="31">
        <v>111.616</v>
      </c>
      <c r="JT29" s="31">
        <v>64.087000000000003</v>
      </c>
      <c r="JU29" s="31">
        <v>68.510000000000005</v>
      </c>
      <c r="JV29" s="31">
        <v>7.6470000000000002</v>
      </c>
      <c r="JW29" s="31">
        <v>51.649000000000001</v>
      </c>
      <c r="JX29" s="31">
        <v>67.421999999999997</v>
      </c>
      <c r="JY29" s="31">
        <v>38.712000000000003</v>
      </c>
      <c r="JZ29" s="31">
        <v>46.792999999999999</v>
      </c>
      <c r="KA29" s="31">
        <v>26.867000000000001</v>
      </c>
      <c r="KB29" s="32">
        <v>4.391</v>
      </c>
      <c r="KC29" s="33">
        <v>160.452</v>
      </c>
      <c r="KD29" s="31">
        <v>92.126999999999995</v>
      </c>
      <c r="KE29" s="31">
        <v>59.515000000000001</v>
      </c>
      <c r="KF29" s="31">
        <v>34.171999999999997</v>
      </c>
      <c r="KG29" s="31">
        <v>100.937</v>
      </c>
      <c r="KH29" s="31">
        <v>57.954999999999998</v>
      </c>
      <c r="KI29" s="31">
        <v>68.510000000000005</v>
      </c>
      <c r="KJ29" s="31">
        <v>6.915</v>
      </c>
      <c r="KK29" s="31">
        <v>62.908000000000001</v>
      </c>
      <c r="KL29" s="31">
        <v>146.786</v>
      </c>
      <c r="KM29" s="31">
        <v>84.28</v>
      </c>
      <c r="KN29" s="31">
        <v>129.47</v>
      </c>
      <c r="KO29" s="31">
        <v>74.337999999999994</v>
      </c>
      <c r="KP29" s="32">
        <v>3.97</v>
      </c>
      <c r="KQ29" s="34">
        <v>973.23800000000006</v>
      </c>
      <c r="KR29" s="35">
        <v>70.043300000000002</v>
      </c>
      <c r="KS29" s="35">
        <v>915</v>
      </c>
      <c r="KT29" s="35">
        <v>26</v>
      </c>
      <c r="KU29" s="35">
        <v>910</v>
      </c>
      <c r="KV29" s="35">
        <v>0.7</v>
      </c>
      <c r="KW29" s="35">
        <v>944</v>
      </c>
      <c r="KX29" s="35">
        <v>28</v>
      </c>
      <c r="KY29" s="35">
        <v>941</v>
      </c>
      <c r="KZ29" s="35">
        <v>0.5</v>
      </c>
      <c r="LA29" s="35"/>
      <c r="LB29" s="35"/>
      <c r="LC29" s="35"/>
      <c r="LD29" s="35"/>
      <c r="LE29" s="35">
        <v>1001</v>
      </c>
      <c r="LF29" s="35">
        <v>28</v>
      </c>
      <c r="LG29" s="35">
        <v>1007</v>
      </c>
      <c r="LH29" s="35">
        <v>0.27</v>
      </c>
      <c r="LI29" s="35">
        <v>942</v>
      </c>
      <c r="LJ29" s="35">
        <v>19.399999999999999</v>
      </c>
      <c r="LK29" s="35">
        <v>944</v>
      </c>
      <c r="LL29" s="36">
        <v>0.11</v>
      </c>
      <c r="LM29" s="31">
        <v>55.16</v>
      </c>
      <c r="LN29" s="31">
        <v>51</v>
      </c>
      <c r="LO29" s="31">
        <v>53.823999999999998</v>
      </c>
      <c r="LP29" s="31">
        <v>51</v>
      </c>
      <c r="LQ29" s="31">
        <v>53.566000000000003</v>
      </c>
      <c r="LR29" s="31">
        <v>52</v>
      </c>
      <c r="LS29" s="31"/>
      <c r="LT29" s="31"/>
      <c r="LU29" s="31"/>
      <c r="LV29" s="31"/>
      <c r="LW29" s="35">
        <v>46.5</v>
      </c>
      <c r="LX29" s="35">
        <v>2.9</v>
      </c>
      <c r="LY29" s="35">
        <v>45</v>
      </c>
      <c r="LZ29" s="35">
        <v>0.3</v>
      </c>
      <c r="MA29" s="35">
        <v>48</v>
      </c>
      <c r="MB29" s="35">
        <v>2.5</v>
      </c>
      <c r="MC29" s="35">
        <v>48</v>
      </c>
      <c r="MD29" s="35">
        <v>0.5</v>
      </c>
      <c r="ME29" s="35">
        <v>54.9</v>
      </c>
      <c r="MF29" s="35">
        <v>3</v>
      </c>
      <c r="MG29" s="35">
        <v>54</v>
      </c>
      <c r="MH29" s="35">
        <v>0.16</v>
      </c>
      <c r="MI29" s="35">
        <v>58.1</v>
      </c>
      <c r="MJ29" s="35">
        <v>6.4</v>
      </c>
      <c r="MK29" s="35">
        <v>58</v>
      </c>
      <c r="ML29" s="35">
        <v>0.2</v>
      </c>
      <c r="MM29" s="35">
        <v>48</v>
      </c>
      <c r="MN29" s="35">
        <v>2.5</v>
      </c>
      <c r="MO29" s="35">
        <v>48</v>
      </c>
      <c r="MP29" s="36">
        <v>0.5</v>
      </c>
      <c r="MQ29" s="31">
        <v>33.06</v>
      </c>
      <c r="MR29" s="31">
        <v>-19</v>
      </c>
      <c r="MS29" s="31">
        <v>61.22</v>
      </c>
      <c r="MT29" s="31">
        <v>-26.35</v>
      </c>
      <c r="MU29" s="31"/>
      <c r="MV29" s="31"/>
      <c r="MW29" s="35"/>
      <c r="MX29" s="31">
        <v>13.9</v>
      </c>
      <c r="MY29" s="31">
        <v>-9.33</v>
      </c>
      <c r="MZ29" s="31">
        <v>53.07</v>
      </c>
      <c r="NA29" s="31">
        <v>-25.21</v>
      </c>
    </row>
    <row r="30" spans="1:365" x14ac:dyDescent="0.25">
      <c r="A30" s="21" t="s">
        <v>539</v>
      </c>
      <c r="C30" s="23"/>
      <c r="D30" s="23" t="s">
        <v>540</v>
      </c>
      <c r="E30" s="23"/>
      <c r="F30" s="23"/>
      <c r="G30" s="24" t="s">
        <v>541</v>
      </c>
      <c r="H30" s="24" t="s">
        <v>542</v>
      </c>
      <c r="I30" s="23">
        <v>54</v>
      </c>
      <c r="J30" s="23" t="s">
        <v>403</v>
      </c>
      <c r="K30" s="23">
        <v>180</v>
      </c>
      <c r="L30" s="23">
        <v>93.3</v>
      </c>
      <c r="M30" s="25">
        <f t="shared" si="0"/>
        <v>28.796296296296294</v>
      </c>
      <c r="N30" s="23" t="s">
        <v>377</v>
      </c>
      <c r="O30" s="23">
        <v>1</v>
      </c>
      <c r="P30" s="23">
        <v>1</v>
      </c>
      <c r="Q30" s="23">
        <v>0</v>
      </c>
      <c r="R30" s="23">
        <v>0</v>
      </c>
      <c r="S30" s="23">
        <v>0</v>
      </c>
      <c r="T30" s="23">
        <v>0</v>
      </c>
      <c r="U30" s="23">
        <v>1</v>
      </c>
      <c r="V30" s="23">
        <v>0</v>
      </c>
      <c r="W30" s="23">
        <v>0</v>
      </c>
      <c r="X30" s="23">
        <v>0</v>
      </c>
      <c r="Y30" s="23">
        <v>0</v>
      </c>
      <c r="Z30" s="23">
        <v>1</v>
      </c>
      <c r="AA30" s="23">
        <v>0</v>
      </c>
      <c r="AB30" s="23">
        <v>0</v>
      </c>
      <c r="AC30" s="23">
        <v>0</v>
      </c>
      <c r="AD30" s="23">
        <v>1</v>
      </c>
      <c r="AE30" s="23">
        <v>1</v>
      </c>
      <c r="AF30" s="23">
        <v>0</v>
      </c>
      <c r="AG30" s="23">
        <v>1</v>
      </c>
      <c r="AH30" s="23">
        <v>0</v>
      </c>
      <c r="AI30" s="23">
        <v>1</v>
      </c>
      <c r="AJ30" s="23">
        <v>0</v>
      </c>
      <c r="AK30" s="23">
        <v>1</v>
      </c>
      <c r="AL30" s="23">
        <v>1</v>
      </c>
      <c r="AM30" s="23">
        <v>0</v>
      </c>
      <c r="AN30" s="26">
        <v>0</v>
      </c>
      <c r="AO30" s="23">
        <v>1</v>
      </c>
      <c r="AP30" s="26">
        <v>1</v>
      </c>
      <c r="AQ30" s="23"/>
      <c r="AR30" s="26"/>
      <c r="CM30" s="28">
        <v>1</v>
      </c>
      <c r="CN30" s="23"/>
      <c r="CO30" s="23">
        <v>14</v>
      </c>
      <c r="CP30" s="23">
        <v>150</v>
      </c>
      <c r="CQ30" s="26">
        <v>8.4</v>
      </c>
      <c r="CR30" s="23">
        <v>1</v>
      </c>
      <c r="CS30" s="23">
        <v>1</v>
      </c>
      <c r="CT30" s="23">
        <v>13</v>
      </c>
      <c r="CU30" s="23"/>
      <c r="CV30" s="23">
        <v>26</v>
      </c>
      <c r="CW30" s="23">
        <v>60</v>
      </c>
      <c r="CX30" s="23" t="s">
        <v>380</v>
      </c>
      <c r="CY30" s="23">
        <v>0</v>
      </c>
      <c r="CZ30" s="23">
        <v>321</v>
      </c>
      <c r="DA30" s="23">
        <v>179</v>
      </c>
      <c r="DB30" s="23">
        <v>141</v>
      </c>
      <c r="DC30" s="23">
        <v>44</v>
      </c>
      <c r="DD30" s="23"/>
      <c r="DE30" s="23">
        <v>-2.83</v>
      </c>
      <c r="DF30" s="26">
        <v>-3.27</v>
      </c>
      <c r="DG30" s="23"/>
      <c r="DH30" s="23"/>
      <c r="DI30" s="23"/>
      <c r="DJ30" s="23"/>
      <c r="DK30" s="23"/>
      <c r="DL30" s="23"/>
      <c r="DM30" s="23"/>
      <c r="DN30" s="23"/>
      <c r="DO30" s="28">
        <v>52</v>
      </c>
      <c r="DP30" s="23">
        <v>0</v>
      </c>
      <c r="DQ30" s="23">
        <v>58</v>
      </c>
      <c r="DR30" s="23">
        <v>60</v>
      </c>
      <c r="DS30" s="23">
        <v>35</v>
      </c>
      <c r="DT30" s="23">
        <v>28</v>
      </c>
      <c r="DU30" s="23">
        <v>64</v>
      </c>
      <c r="DV30" s="23">
        <v>54</v>
      </c>
      <c r="DW30" s="23">
        <v>21</v>
      </c>
      <c r="DX30" s="23">
        <v>17</v>
      </c>
      <c r="DY30" s="23">
        <v>9</v>
      </c>
      <c r="DZ30" s="23">
        <v>6</v>
      </c>
      <c r="EA30" s="23">
        <v>347</v>
      </c>
      <c r="EB30" s="23">
        <v>478</v>
      </c>
      <c r="EC30" s="23">
        <v>4.57</v>
      </c>
      <c r="ED30" s="23">
        <v>3.68</v>
      </c>
      <c r="EE30" s="23"/>
      <c r="EF30" s="23"/>
      <c r="EG30" s="23">
        <v>5</v>
      </c>
      <c r="EH30" s="23">
        <v>3</v>
      </c>
      <c r="EI30" s="23">
        <v>68.5</v>
      </c>
      <c r="EJ30" s="23">
        <v>69.2</v>
      </c>
      <c r="EK30" s="23"/>
      <c r="EL30" s="23"/>
      <c r="EM30" s="23">
        <v>142</v>
      </c>
      <c r="EN30" s="23">
        <v>142</v>
      </c>
      <c r="EO30" s="23">
        <v>72</v>
      </c>
      <c r="EP30" s="23">
        <v>77</v>
      </c>
      <c r="EQ30" s="23">
        <v>96.3</v>
      </c>
      <c r="ER30" s="23">
        <v>93.9</v>
      </c>
      <c r="ES30" s="23">
        <v>74.2</v>
      </c>
      <c r="ET30" s="23">
        <v>63.8</v>
      </c>
      <c r="EU30" s="23">
        <v>36</v>
      </c>
      <c r="EV30" s="23">
        <v>37.299999999999997</v>
      </c>
      <c r="EW30" s="23">
        <v>5.59</v>
      </c>
      <c r="EX30" s="26">
        <v>4.96</v>
      </c>
      <c r="EY30" s="24" t="s">
        <v>536</v>
      </c>
      <c r="EZ30" s="23">
        <v>0</v>
      </c>
      <c r="FA30" s="23">
        <v>943</v>
      </c>
      <c r="FB30" s="23"/>
      <c r="FC30" s="23">
        <v>378</v>
      </c>
      <c r="FD30" s="23">
        <v>178</v>
      </c>
      <c r="FE30" s="23">
        <v>200</v>
      </c>
      <c r="FF30" s="23">
        <v>52</v>
      </c>
      <c r="FG30" s="23"/>
      <c r="FH30" s="23"/>
      <c r="FI30" s="29">
        <f t="shared" si="1"/>
        <v>43</v>
      </c>
      <c r="FJ30" s="23"/>
      <c r="FK30" s="23"/>
      <c r="FL30" s="23"/>
      <c r="FM30" s="23"/>
      <c r="FN30" s="23">
        <v>0.67441860465116277</v>
      </c>
      <c r="FO30" s="23">
        <v>4.6511627906976747</v>
      </c>
      <c r="FP30" s="26">
        <v>3.8131203135041303</v>
      </c>
      <c r="FQ30" s="23">
        <v>63.8</v>
      </c>
      <c r="FR30" s="23">
        <v>5</v>
      </c>
      <c r="FS30" s="23">
        <v>52</v>
      </c>
      <c r="FT30" s="23">
        <v>180</v>
      </c>
      <c r="FU30" s="23">
        <v>18.72</v>
      </c>
      <c r="FV30" s="23">
        <v>76</v>
      </c>
      <c r="FW30" s="23">
        <v>378</v>
      </c>
      <c r="FX30" s="23">
        <v>198</v>
      </c>
      <c r="FY30" s="23">
        <v>35.33</v>
      </c>
      <c r="FZ30" s="23">
        <v>1.5</v>
      </c>
      <c r="GA30" s="23">
        <v>32</v>
      </c>
      <c r="GB30" s="23">
        <v>-523</v>
      </c>
      <c r="GC30" s="23">
        <v>569</v>
      </c>
      <c r="GD30" s="26">
        <v>133.68</v>
      </c>
      <c r="GE30" s="23"/>
      <c r="GF30" s="23"/>
      <c r="GG30" s="23"/>
      <c r="GH30" s="23"/>
      <c r="GI30" s="23"/>
      <c r="GJ30" s="23"/>
      <c r="GK30" s="23"/>
      <c r="GL30" s="26"/>
      <c r="GM30" s="23">
        <f t="shared" si="2"/>
        <v>1.1235955056179776</v>
      </c>
      <c r="GN30" s="23">
        <f t="shared" si="3"/>
        <v>0.78770949720670391</v>
      </c>
      <c r="GO30" s="23"/>
      <c r="GP30" s="23"/>
      <c r="GQ30" s="23"/>
      <c r="GR30" s="23">
        <f t="shared" si="4"/>
        <v>0.54822222222222228</v>
      </c>
      <c r="GS30" s="23">
        <f t="shared" si="5"/>
        <v>0.19444444444444445</v>
      </c>
      <c r="GT30" s="23">
        <f t="shared" si="6"/>
        <v>2.8194285714285718</v>
      </c>
      <c r="GU30" s="23">
        <f t="shared" si="7"/>
        <v>0</v>
      </c>
      <c r="GV30" s="23">
        <f t="shared" si="8"/>
        <v>0</v>
      </c>
      <c r="GW30" s="23" t="e">
        <f t="shared" si="9"/>
        <v>#DIV/0!</v>
      </c>
      <c r="GX30" s="23">
        <f t="shared" si="10"/>
        <v>0.45377777777777784</v>
      </c>
      <c r="GY30" s="23">
        <f t="shared" si="11"/>
        <v>0.28888888888888886</v>
      </c>
      <c r="GZ30" s="23">
        <f t="shared" si="12"/>
        <v>1.5707692307692311</v>
      </c>
      <c r="HA30" s="23">
        <f t="shared" si="13"/>
        <v>0.26262626262626265</v>
      </c>
      <c r="HB30" s="23"/>
      <c r="HC30" s="23"/>
      <c r="HD30" s="23"/>
      <c r="HE30" s="23">
        <f t="shared" si="14"/>
        <v>5.6862048473812177</v>
      </c>
      <c r="HF30" s="23">
        <f t="shared" si="15"/>
        <v>1.1036303573225958E-14</v>
      </c>
      <c r="HG30" s="23">
        <f t="shared" si="16"/>
        <v>159.95000000000002</v>
      </c>
      <c r="HH30" s="23">
        <f t="shared" si="17"/>
        <v>207.93500000000003</v>
      </c>
      <c r="HI30" s="23">
        <f t="shared" si="18"/>
        <v>47.985000000000014</v>
      </c>
      <c r="HJ30" s="26">
        <f t="shared" si="19"/>
        <v>1613.953488372093</v>
      </c>
      <c r="HK30" s="23">
        <v>241.26</v>
      </c>
      <c r="HL30" s="23">
        <v>171.24</v>
      </c>
      <c r="HM30" s="23">
        <v>70.02</v>
      </c>
      <c r="HN30" s="23">
        <v>29.02</v>
      </c>
      <c r="HO30" s="23"/>
      <c r="HP30" s="23">
        <v>-11.91</v>
      </c>
      <c r="HQ30" s="26">
        <v>-12.63</v>
      </c>
      <c r="HR30" s="23"/>
      <c r="HS30" s="23"/>
      <c r="HT30" s="23"/>
      <c r="HU30" s="23"/>
      <c r="HV30" s="23"/>
      <c r="HW30" s="23"/>
      <c r="HX30" s="23"/>
      <c r="HY30" s="23"/>
      <c r="HZ30" s="23">
        <v>76.5</v>
      </c>
      <c r="IA30" s="23">
        <v>3</v>
      </c>
      <c r="IB30" s="23">
        <v>41</v>
      </c>
      <c r="IC30" s="23">
        <v>224</v>
      </c>
      <c r="ID30" s="23">
        <v>22.74</v>
      </c>
      <c r="IE30" s="23">
        <v>89</v>
      </c>
      <c r="IF30" s="23">
        <v>340</v>
      </c>
      <c r="IG30" s="23">
        <v>116</v>
      </c>
      <c r="IH30" s="23">
        <v>26.72</v>
      </c>
      <c r="II30" s="23">
        <v>1.48</v>
      </c>
      <c r="IJ30" s="23">
        <v>28</v>
      </c>
      <c r="IK30" s="23">
        <v>-478</v>
      </c>
      <c r="IL30" s="23">
        <v>503</v>
      </c>
      <c r="IM30" s="26">
        <v>65.447000000000003</v>
      </c>
      <c r="IN30" s="23"/>
      <c r="IO30" s="23"/>
      <c r="IP30" s="23"/>
      <c r="IQ30" s="23"/>
      <c r="IR30" s="23"/>
      <c r="IS30" s="23"/>
      <c r="IT30" s="23"/>
      <c r="IU30" s="26"/>
      <c r="IV30" s="23">
        <f t="shared" si="20"/>
        <v>0.40889978976874558</v>
      </c>
      <c r="IW30" s="23">
        <f t="shared" si="21"/>
        <v>0.16717410714285716</v>
      </c>
      <c r="IX30" s="23">
        <f t="shared" si="22"/>
        <v>0.125</v>
      </c>
      <c r="IY30" s="23">
        <f t="shared" si="23"/>
        <v>1.3373928571428573</v>
      </c>
      <c r="IZ30" s="23">
        <f t="shared" si="24"/>
        <v>0</v>
      </c>
      <c r="JA30" s="23">
        <f t="shared" si="25"/>
        <v>0</v>
      </c>
      <c r="JB30" s="23" t="e">
        <f t="shared" si="26"/>
        <v>#DIV/0!</v>
      </c>
      <c r="JC30" s="23">
        <f t="shared" si="27"/>
        <v>0.10913839285714287</v>
      </c>
      <c r="JD30" s="23">
        <f t="shared" si="28"/>
        <v>0.18303571428571427</v>
      </c>
      <c r="JE30" s="23">
        <f t="shared" si="29"/>
        <v>0.59626829268292691</v>
      </c>
      <c r="JF30" s="26">
        <f t="shared" si="30"/>
        <v>0.35344827586206895</v>
      </c>
      <c r="JG30" s="23"/>
      <c r="JH30" s="23"/>
      <c r="JI30" s="26"/>
      <c r="JJ30" s="23">
        <f t="shared" si="31"/>
        <v>37</v>
      </c>
      <c r="JK30" s="23">
        <f t="shared" si="32"/>
        <v>103.04</v>
      </c>
      <c r="JL30" s="23">
        <f t="shared" si="33"/>
        <v>133.95200000000003</v>
      </c>
      <c r="JM30" s="26">
        <f t="shared" si="34"/>
        <v>30.91200000000002</v>
      </c>
      <c r="JN30" s="30" t="s">
        <v>543</v>
      </c>
      <c r="JO30" s="31">
        <v>366.202</v>
      </c>
      <c r="JP30" s="31">
        <v>171.678</v>
      </c>
      <c r="JQ30" s="31">
        <v>180.89400000000001</v>
      </c>
      <c r="JR30" s="31">
        <v>84.805000000000007</v>
      </c>
      <c r="JS30" s="31">
        <v>185.30699999999999</v>
      </c>
      <c r="JT30" s="31">
        <v>86.873000000000005</v>
      </c>
      <c r="JU30" s="31">
        <v>58.790999999999997</v>
      </c>
      <c r="JV30" s="31">
        <v>10.894</v>
      </c>
      <c r="JW30" s="31">
        <v>50.601999999999997</v>
      </c>
      <c r="JX30" s="31">
        <v>96.994</v>
      </c>
      <c r="JY30" s="31">
        <v>45.470999999999997</v>
      </c>
      <c r="JZ30" s="31">
        <v>86.748999999999995</v>
      </c>
      <c r="KA30" s="31">
        <v>40.668999999999997</v>
      </c>
      <c r="KB30" s="32">
        <v>5.1070000000000002</v>
      </c>
      <c r="KC30" s="33">
        <v>132.654</v>
      </c>
      <c r="KD30" s="31">
        <v>62.189</v>
      </c>
      <c r="KE30" s="31">
        <v>52.25</v>
      </c>
      <c r="KF30" s="31">
        <v>24.495000000000001</v>
      </c>
      <c r="KG30" s="31">
        <v>80.403999999999996</v>
      </c>
      <c r="KH30" s="31">
        <v>37.694000000000003</v>
      </c>
      <c r="KI30" s="31">
        <v>58.790999999999997</v>
      </c>
      <c r="KJ30" s="31">
        <v>4.7270000000000003</v>
      </c>
      <c r="KK30" s="31">
        <v>60.612000000000002</v>
      </c>
      <c r="KL30" s="31">
        <v>161.167</v>
      </c>
      <c r="KM30" s="31">
        <v>75.555999999999997</v>
      </c>
      <c r="KN30" s="31">
        <v>159.041</v>
      </c>
      <c r="KO30" s="31">
        <v>74.56</v>
      </c>
      <c r="KP30" s="32">
        <v>2.2160000000000002</v>
      </c>
      <c r="KQ30" s="34">
        <v>971.24199999999996</v>
      </c>
      <c r="KR30" s="35">
        <v>78.191299999999998</v>
      </c>
      <c r="KS30" s="35">
        <v>904</v>
      </c>
      <c r="KT30" s="35">
        <v>21</v>
      </c>
      <c r="KU30" s="35">
        <v>900</v>
      </c>
      <c r="KV30" s="35">
        <v>1.1399999999999999</v>
      </c>
      <c r="KW30" s="35">
        <v>939</v>
      </c>
      <c r="KX30" s="35">
        <v>18</v>
      </c>
      <c r="KY30" s="35">
        <v>936</v>
      </c>
      <c r="KZ30" s="35">
        <v>0.3</v>
      </c>
      <c r="LA30" s="35">
        <v>1008</v>
      </c>
      <c r="LB30" s="35">
        <v>30</v>
      </c>
      <c r="LC30" s="35">
        <v>1016</v>
      </c>
      <c r="LD30" s="35">
        <v>0.5</v>
      </c>
      <c r="LE30" s="35">
        <v>1070</v>
      </c>
      <c r="LF30" s="35">
        <v>26</v>
      </c>
      <c r="LG30" s="35">
        <v>1078</v>
      </c>
      <c r="LH30" s="35">
        <v>0.28999999999999998</v>
      </c>
      <c r="LI30" s="35">
        <v>942</v>
      </c>
      <c r="LJ30" s="35">
        <v>30</v>
      </c>
      <c r="LK30" s="35">
        <v>937</v>
      </c>
      <c r="LL30" s="36">
        <v>0.156</v>
      </c>
      <c r="LM30" s="31">
        <v>51.966000000000001</v>
      </c>
      <c r="LN30" s="31">
        <v>51</v>
      </c>
      <c r="LO30" s="31">
        <v>47.555999999999997</v>
      </c>
      <c r="LP30" s="31">
        <v>47</v>
      </c>
      <c r="LQ30" s="31">
        <v>52.634999999999998</v>
      </c>
      <c r="LR30" s="31">
        <v>52</v>
      </c>
      <c r="LS30" s="35"/>
      <c r="LT30" s="35"/>
      <c r="LU30" s="35"/>
      <c r="LV30" s="35"/>
      <c r="LW30" s="35">
        <v>47</v>
      </c>
      <c r="LX30" s="35">
        <v>2.2999999999999998</v>
      </c>
      <c r="LY30" s="35">
        <v>47</v>
      </c>
      <c r="LZ30" s="35">
        <v>0.8</v>
      </c>
      <c r="MA30" s="35">
        <v>51.4</v>
      </c>
      <c r="MB30" s="35">
        <v>3.1</v>
      </c>
      <c r="MC30" s="35">
        <v>51</v>
      </c>
      <c r="MD30" s="35">
        <v>0.6</v>
      </c>
      <c r="ME30" s="35">
        <v>61.5</v>
      </c>
      <c r="MF30" s="35">
        <v>4.9000000000000004</v>
      </c>
      <c r="MG30" s="35">
        <v>62</v>
      </c>
      <c r="MH30" s="35">
        <v>0.69</v>
      </c>
      <c r="MI30" s="35">
        <v>64.400000000000006</v>
      </c>
      <c r="MJ30" s="35">
        <v>8.9</v>
      </c>
      <c r="MK30" s="35">
        <v>63</v>
      </c>
      <c r="ML30" s="35">
        <v>1</v>
      </c>
      <c r="MM30" s="35">
        <v>51.4</v>
      </c>
      <c r="MN30" s="35">
        <v>3.1</v>
      </c>
      <c r="MO30" s="35">
        <v>51</v>
      </c>
      <c r="MP30" s="36">
        <v>0.66</v>
      </c>
      <c r="MQ30" s="31">
        <v>27.66</v>
      </c>
      <c r="MR30" s="31">
        <v>-16</v>
      </c>
      <c r="MS30" s="31">
        <v>38.630000000000003</v>
      </c>
      <c r="MT30" s="31">
        <v>-19.260000000000002</v>
      </c>
      <c r="MU30" s="35"/>
      <c r="MV30" s="35"/>
      <c r="MW30" s="35"/>
      <c r="MX30" s="31">
        <v>26.72</v>
      </c>
      <c r="MY30" s="31">
        <v>-15.09</v>
      </c>
      <c r="MZ30" s="31">
        <v>67.53</v>
      </c>
      <c r="NA30" s="31">
        <v>-26.56</v>
      </c>
    </row>
    <row r="31" spans="1:365" x14ac:dyDescent="0.25">
      <c r="A31" s="21" t="s">
        <v>544</v>
      </c>
      <c r="C31" s="23"/>
      <c r="D31" s="23" t="s">
        <v>511</v>
      </c>
      <c r="E31" s="23"/>
      <c r="F31" s="23"/>
      <c r="G31" s="24" t="s">
        <v>545</v>
      </c>
      <c r="H31" s="24" t="s">
        <v>546</v>
      </c>
      <c r="I31" s="23">
        <v>57</v>
      </c>
      <c r="J31" s="23" t="s">
        <v>364</v>
      </c>
      <c r="K31" s="23">
        <v>157</v>
      </c>
      <c r="L31" s="23">
        <v>67.55</v>
      </c>
      <c r="M31" s="25">
        <f t="shared" si="0"/>
        <v>27.40476287070469</v>
      </c>
      <c r="N31" s="23" t="s">
        <v>377</v>
      </c>
      <c r="O31" s="23">
        <v>1</v>
      </c>
      <c r="P31" s="23">
        <v>0</v>
      </c>
      <c r="Q31" s="23">
        <v>0</v>
      </c>
      <c r="R31" s="23">
        <v>0</v>
      </c>
      <c r="S31" s="23">
        <v>0</v>
      </c>
      <c r="T31" s="23">
        <v>0</v>
      </c>
      <c r="U31" s="23">
        <v>0</v>
      </c>
      <c r="V31" s="23">
        <v>0</v>
      </c>
      <c r="W31" s="23">
        <v>0</v>
      </c>
      <c r="X31" s="23">
        <v>0</v>
      </c>
      <c r="Y31" s="23">
        <v>0</v>
      </c>
      <c r="Z31" s="23">
        <v>0</v>
      </c>
      <c r="AA31" s="23">
        <v>0</v>
      </c>
      <c r="AB31" s="23">
        <v>0</v>
      </c>
      <c r="AC31" s="23">
        <v>0</v>
      </c>
      <c r="AD31" s="23">
        <v>1</v>
      </c>
      <c r="AE31" s="23">
        <v>1</v>
      </c>
      <c r="AF31" s="23">
        <v>1</v>
      </c>
      <c r="AG31" s="23">
        <v>0</v>
      </c>
      <c r="AH31" s="23">
        <v>0</v>
      </c>
      <c r="AI31" s="23">
        <v>0</v>
      </c>
      <c r="AJ31" s="23">
        <v>0</v>
      </c>
      <c r="AK31" s="23">
        <v>1</v>
      </c>
      <c r="AL31" s="23">
        <v>3</v>
      </c>
      <c r="AM31" s="23">
        <v>0</v>
      </c>
      <c r="AN31" s="26">
        <v>0</v>
      </c>
      <c r="AO31" s="23">
        <v>1</v>
      </c>
      <c r="AP31" s="26">
        <v>2</v>
      </c>
      <c r="AQ31" s="23"/>
      <c r="AR31" s="26"/>
      <c r="CM31" s="28">
        <v>0.4</v>
      </c>
      <c r="CN31" s="23"/>
      <c r="CO31" s="23">
        <v>83</v>
      </c>
      <c r="CP31" s="23">
        <v>137</v>
      </c>
      <c r="CQ31" s="26">
        <v>6.7</v>
      </c>
      <c r="CR31" s="23">
        <v>0</v>
      </c>
      <c r="CS31" s="23">
        <v>1</v>
      </c>
      <c r="CT31" s="23">
        <v>13</v>
      </c>
      <c r="CU31" s="23"/>
      <c r="CV31" s="23">
        <v>19</v>
      </c>
      <c r="CW31" s="23">
        <v>46</v>
      </c>
      <c r="CX31" s="23" t="s">
        <v>394</v>
      </c>
      <c r="CY31" s="23">
        <v>0</v>
      </c>
      <c r="CZ31" s="23">
        <v>221.68</v>
      </c>
      <c r="DA31" s="23">
        <v>178.9</v>
      </c>
      <c r="DB31" s="23">
        <v>42.78</v>
      </c>
      <c r="DC31" s="23">
        <v>19.3</v>
      </c>
      <c r="DD31" s="23"/>
      <c r="DE31" s="23">
        <v>-13.11</v>
      </c>
      <c r="DF31" s="26">
        <v>-9.2899999999999991</v>
      </c>
      <c r="DG31" s="23">
        <v>-10.7</v>
      </c>
      <c r="DH31" s="23">
        <v>-6.7</v>
      </c>
      <c r="DI31" s="23">
        <v>-6.9</v>
      </c>
      <c r="DJ31" s="23">
        <v>-7.4</v>
      </c>
      <c r="DK31" s="23">
        <v>-4.4000000000000004</v>
      </c>
      <c r="DL31" s="23">
        <v>-2.8</v>
      </c>
      <c r="DM31" s="23">
        <v>-5.2</v>
      </c>
      <c r="DN31" s="23"/>
      <c r="DO31" s="28">
        <v>74</v>
      </c>
      <c r="DP31" s="23">
        <v>15</v>
      </c>
      <c r="DQ31" s="23">
        <v>97</v>
      </c>
      <c r="DR31" s="23">
        <v>104</v>
      </c>
      <c r="DS31" s="23">
        <v>48</v>
      </c>
      <c r="DT31" s="23">
        <v>44</v>
      </c>
      <c r="DU31" s="23">
        <v>71</v>
      </c>
      <c r="DV31" s="23">
        <v>67</v>
      </c>
      <c r="DW31" s="23">
        <v>36</v>
      </c>
      <c r="DX31" s="23">
        <v>31</v>
      </c>
      <c r="DY31" s="23">
        <v>9</v>
      </c>
      <c r="DZ31" s="23">
        <v>9</v>
      </c>
      <c r="EA31" s="23">
        <v>529</v>
      </c>
      <c r="EB31" s="23">
        <v>389</v>
      </c>
      <c r="EC31" s="23">
        <v>5.61</v>
      </c>
      <c r="ED31" s="23">
        <v>6.24</v>
      </c>
      <c r="EE31" s="23"/>
      <c r="EF31" s="23"/>
      <c r="EG31" s="23">
        <v>11</v>
      </c>
      <c r="EH31" s="23">
        <v>5</v>
      </c>
      <c r="EI31" s="23">
        <v>61.4</v>
      </c>
      <c r="EJ31" s="23">
        <v>62.2</v>
      </c>
      <c r="EK31" s="23"/>
      <c r="EL31" s="23"/>
      <c r="EM31" s="23">
        <v>138</v>
      </c>
      <c r="EN31" s="23">
        <v>150</v>
      </c>
      <c r="EO31" s="23">
        <v>77</v>
      </c>
      <c r="EP31" s="23">
        <v>76</v>
      </c>
      <c r="EQ31" s="23">
        <v>91.4</v>
      </c>
      <c r="ER31" s="23">
        <v>86</v>
      </c>
      <c r="ES31" s="23">
        <v>65.900000000000006</v>
      </c>
      <c r="ET31" s="23">
        <v>50.5</v>
      </c>
      <c r="EU31" s="23">
        <v>40.299999999999997</v>
      </c>
      <c r="EV31" s="23">
        <v>36.299999999999997</v>
      </c>
      <c r="EW31" s="23">
        <v>5.51</v>
      </c>
      <c r="EX31" s="26">
        <v>4.37</v>
      </c>
      <c r="EY31" s="24" t="s">
        <v>547</v>
      </c>
      <c r="EZ31" s="23">
        <v>1</v>
      </c>
      <c r="FA31" s="23">
        <v>978</v>
      </c>
      <c r="FB31" s="23"/>
      <c r="FC31" s="23">
        <v>230</v>
      </c>
      <c r="FD31" s="23">
        <v>186</v>
      </c>
      <c r="FE31" s="23">
        <v>44</v>
      </c>
      <c r="FF31" s="23">
        <v>19</v>
      </c>
      <c r="FG31" s="23"/>
      <c r="FH31" s="23"/>
      <c r="FI31" s="29">
        <f t="shared" si="1"/>
        <v>35</v>
      </c>
      <c r="FJ31" s="23"/>
      <c r="FK31" s="23"/>
      <c r="FL31" s="23"/>
      <c r="FM31" s="23"/>
      <c r="FN31" s="23">
        <v>0.33428571428571424</v>
      </c>
      <c r="FO31" s="23">
        <v>1.2571428571428571</v>
      </c>
      <c r="FP31" s="26">
        <v>5.5695113007461812</v>
      </c>
      <c r="FQ31" s="23">
        <v>98.7</v>
      </c>
      <c r="FR31" s="23">
        <v>8</v>
      </c>
      <c r="FS31" s="23">
        <v>57</v>
      </c>
      <c r="FT31" s="23">
        <v>44</v>
      </c>
      <c r="FU31" s="23">
        <v>4.4000000000000004</v>
      </c>
      <c r="FV31" s="23">
        <v>19</v>
      </c>
      <c r="FW31" s="23">
        <v>230</v>
      </c>
      <c r="FX31" s="23">
        <v>186</v>
      </c>
      <c r="FY31" s="23">
        <v>6.85</v>
      </c>
      <c r="FZ31" s="23">
        <v>2.08</v>
      </c>
      <c r="GA31" s="23">
        <v>44</v>
      </c>
      <c r="GB31" s="23">
        <v>-508</v>
      </c>
      <c r="GC31" s="23">
        <v>479</v>
      </c>
      <c r="GD31" s="26">
        <v>74.915999999999997</v>
      </c>
      <c r="GE31" s="23"/>
      <c r="GF31" s="23"/>
      <c r="GG31" s="23">
        <v>71</v>
      </c>
      <c r="GH31" s="23"/>
      <c r="GI31" s="23"/>
      <c r="GJ31" s="23"/>
      <c r="GK31" s="23"/>
      <c r="GL31" s="26"/>
      <c r="GM31" s="23">
        <f t="shared" si="2"/>
        <v>0.23655913978494625</v>
      </c>
      <c r="GN31" s="23">
        <f t="shared" si="3"/>
        <v>0.23912800447177193</v>
      </c>
      <c r="GO31" s="23"/>
      <c r="GP31" s="23"/>
      <c r="GQ31" s="23"/>
      <c r="GR31" s="23">
        <f t="shared" si="4"/>
        <v>0.61172727272727268</v>
      </c>
      <c r="GS31" s="23">
        <f t="shared" si="5"/>
        <v>1.0909090909090908</v>
      </c>
      <c r="GT31" s="23">
        <f t="shared" si="6"/>
        <v>0.56074999999999997</v>
      </c>
      <c r="GU31" s="23">
        <f t="shared" si="7"/>
        <v>-1.659654043945769</v>
      </c>
      <c r="GV31" s="23">
        <f t="shared" si="8"/>
        <v>1.659654043945769</v>
      </c>
      <c r="GW31" s="23">
        <f t="shared" si="9"/>
        <v>-1</v>
      </c>
      <c r="GX31" s="23">
        <f t="shared" si="10"/>
        <v>0.40718181818181809</v>
      </c>
      <c r="GY31" s="23">
        <f t="shared" si="11"/>
        <v>1.2954545454545454</v>
      </c>
      <c r="GZ31" s="23">
        <f t="shared" si="12"/>
        <v>0.31431578947368416</v>
      </c>
      <c r="HA31" s="23">
        <f t="shared" si="13"/>
        <v>0.30645161290322581</v>
      </c>
      <c r="HB31" s="23"/>
      <c r="HC31" s="23"/>
      <c r="HD31" s="23"/>
      <c r="HE31" s="23">
        <f t="shared" si="14"/>
        <v>5.8123858654010663</v>
      </c>
      <c r="HF31" s="23">
        <f t="shared" si="15"/>
        <v>1.4990512987065768E-13</v>
      </c>
      <c r="HG31" s="23">
        <f t="shared" si="16"/>
        <v>269.28000000000003</v>
      </c>
      <c r="HH31" s="23">
        <f t="shared" si="17"/>
        <v>350.06400000000008</v>
      </c>
      <c r="HI31" s="23">
        <f t="shared" si="18"/>
        <v>80.784000000000049</v>
      </c>
      <c r="HJ31" s="26">
        <f t="shared" si="19"/>
        <v>665.02857142857147</v>
      </c>
      <c r="HK31" s="23"/>
      <c r="HL31" s="23"/>
      <c r="HM31" s="23"/>
      <c r="HN31" s="23"/>
      <c r="HO31" s="23"/>
      <c r="HP31" s="23"/>
      <c r="HQ31" s="26"/>
      <c r="HR31" s="23"/>
      <c r="HS31" s="23"/>
      <c r="HT31" s="23"/>
      <c r="HU31" s="23"/>
      <c r="HV31" s="23"/>
      <c r="HW31" s="23"/>
      <c r="HX31" s="23"/>
      <c r="HY31" s="23"/>
      <c r="HZ31" s="23">
        <v>102</v>
      </c>
      <c r="IA31" s="23">
        <v>1</v>
      </c>
      <c r="IB31" s="23">
        <v>52</v>
      </c>
      <c r="IC31" s="23">
        <v>62</v>
      </c>
      <c r="ID31" s="23">
        <v>6.37</v>
      </c>
      <c r="IE31" s="23">
        <v>26</v>
      </c>
      <c r="IF31" s="23">
        <v>242</v>
      </c>
      <c r="IG31" s="23">
        <v>180</v>
      </c>
      <c r="IH31" s="23">
        <v>9.7899999999999991</v>
      </c>
      <c r="II31" s="23">
        <v>1.99</v>
      </c>
      <c r="IJ31" s="23">
        <v>28</v>
      </c>
      <c r="IK31" s="23">
        <v>-553</v>
      </c>
      <c r="IL31" s="23">
        <v>482</v>
      </c>
      <c r="IM31" s="26">
        <v>79.974999999999994</v>
      </c>
      <c r="IN31" s="23"/>
      <c r="IO31" s="23"/>
      <c r="IP31" s="23">
        <v>60</v>
      </c>
      <c r="IQ31" s="23"/>
      <c r="IR31" s="23"/>
      <c r="IS31" s="23"/>
      <c r="IT31" s="23"/>
      <c r="IU31" s="26"/>
      <c r="IV31" s="23" t="e">
        <f t="shared" si="20"/>
        <v>#DIV/0!</v>
      </c>
      <c r="IW31" s="23">
        <f t="shared" si="21"/>
        <v>0.58024193548387093</v>
      </c>
      <c r="IX31" s="23">
        <f t="shared" si="22"/>
        <v>0.70967741935483875</v>
      </c>
      <c r="IY31" s="23">
        <f t="shared" si="23"/>
        <v>0.81761363636363626</v>
      </c>
      <c r="IZ31" s="23" t="e">
        <f t="shared" si="24"/>
        <v>#DIV/0!</v>
      </c>
      <c r="JA31" s="23" t="e">
        <f t="shared" si="25"/>
        <v>#DIV/0!</v>
      </c>
      <c r="JB31" s="23" t="e">
        <f t="shared" si="26"/>
        <v>#DIV/0!</v>
      </c>
      <c r="JC31" s="23">
        <f t="shared" si="27"/>
        <v>0.45120967741935475</v>
      </c>
      <c r="JD31" s="23">
        <f t="shared" si="28"/>
        <v>0.83870967741935487</v>
      </c>
      <c r="JE31" s="23">
        <f t="shared" si="29"/>
        <v>0.5379807692307691</v>
      </c>
      <c r="JF31" s="26">
        <f t="shared" si="30"/>
        <v>0.28888888888888886</v>
      </c>
      <c r="JG31" s="23"/>
      <c r="JH31" s="23"/>
      <c r="JI31" s="26"/>
      <c r="JJ31" s="23">
        <f t="shared" si="31"/>
        <v>36</v>
      </c>
      <c r="JK31" s="23">
        <f t="shared" si="32"/>
        <v>274.56</v>
      </c>
      <c r="JL31" s="23">
        <f t="shared" si="33"/>
        <v>356.928</v>
      </c>
      <c r="JM31" s="26">
        <f t="shared" si="34"/>
        <v>82.367999999999995</v>
      </c>
      <c r="JN31" s="30" t="s">
        <v>548</v>
      </c>
      <c r="JO31" s="31">
        <v>189.76400000000001</v>
      </c>
      <c r="JP31" s="31">
        <v>112.709</v>
      </c>
      <c r="JQ31" s="31">
        <v>122.89700000000001</v>
      </c>
      <c r="JR31" s="31">
        <v>72.994</v>
      </c>
      <c r="JS31" s="31">
        <v>66.866</v>
      </c>
      <c r="JT31" s="31">
        <v>39.715000000000003</v>
      </c>
      <c r="JU31" s="31">
        <v>98.578000000000003</v>
      </c>
      <c r="JV31" s="31">
        <v>6.5919999999999996</v>
      </c>
      <c r="JW31" s="31">
        <v>35.237000000000002</v>
      </c>
      <c r="JX31" s="31">
        <v>46.631</v>
      </c>
      <c r="JY31" s="31">
        <v>27.696000000000002</v>
      </c>
      <c r="JZ31" s="31">
        <v>42.256</v>
      </c>
      <c r="KA31" s="31">
        <v>25.097000000000001</v>
      </c>
      <c r="KB31" s="32">
        <v>3.915</v>
      </c>
      <c r="KC31" s="33">
        <v>69.361999999999995</v>
      </c>
      <c r="KD31" s="31">
        <v>41.197000000000003</v>
      </c>
      <c r="KE31" s="31">
        <v>23.745000000000001</v>
      </c>
      <c r="KF31" s="31">
        <v>14.103</v>
      </c>
      <c r="KG31" s="31">
        <v>45.616999999999997</v>
      </c>
      <c r="KH31" s="31">
        <v>27.094000000000001</v>
      </c>
      <c r="KI31" s="31">
        <v>98.578000000000003</v>
      </c>
      <c r="KJ31" s="31">
        <v>4.4969999999999999</v>
      </c>
      <c r="KK31" s="31">
        <v>65.766999999999996</v>
      </c>
      <c r="KL31" s="31">
        <v>106.29300000000001</v>
      </c>
      <c r="KM31" s="31">
        <v>63.131999999999998</v>
      </c>
      <c r="KN31" s="31">
        <v>78.603999999999999</v>
      </c>
      <c r="KO31" s="31">
        <v>46.686</v>
      </c>
      <c r="KP31" s="32">
        <v>2.6709999999999998</v>
      </c>
      <c r="KQ31" s="34">
        <v>1039.72</v>
      </c>
      <c r="KR31" s="35">
        <v>92.303799999999995</v>
      </c>
      <c r="KS31" s="35">
        <v>908</v>
      </c>
      <c r="KT31" s="35">
        <v>38.6</v>
      </c>
      <c r="KU31" s="35">
        <v>910</v>
      </c>
      <c r="KV31" s="35">
        <v>0.6</v>
      </c>
      <c r="KW31" s="35">
        <v>990</v>
      </c>
      <c r="KX31" s="35">
        <v>36.9</v>
      </c>
      <c r="KY31" s="35">
        <v>985</v>
      </c>
      <c r="KZ31" s="35">
        <v>0.32900000000000001</v>
      </c>
      <c r="LA31" s="35">
        <v>1042</v>
      </c>
      <c r="LB31" s="35">
        <v>67</v>
      </c>
      <c r="LC31" s="35">
        <v>1018</v>
      </c>
      <c r="LD31" s="35">
        <v>0.4</v>
      </c>
      <c r="LE31" s="35">
        <v>1034</v>
      </c>
      <c r="LF31" s="35">
        <v>26</v>
      </c>
      <c r="LG31" s="35">
        <v>1034</v>
      </c>
      <c r="LH31" s="35">
        <v>0.32100000000000001</v>
      </c>
      <c r="LI31" s="35">
        <v>945</v>
      </c>
      <c r="LJ31" s="35">
        <v>27</v>
      </c>
      <c r="LK31" s="35">
        <v>940</v>
      </c>
      <c r="LL31" s="36">
        <v>0.3</v>
      </c>
      <c r="LM31" s="31">
        <v>51.759</v>
      </c>
      <c r="LN31" s="31">
        <v>50</v>
      </c>
      <c r="LO31" s="31">
        <v>57.823</v>
      </c>
      <c r="LP31" s="31">
        <v>56</v>
      </c>
      <c r="LQ31" s="31">
        <v>58.723999999999997</v>
      </c>
      <c r="LR31" s="31">
        <v>57</v>
      </c>
      <c r="LS31" s="31"/>
      <c r="LT31" s="31"/>
      <c r="LU31" s="31"/>
      <c r="LV31" s="31"/>
      <c r="LW31" s="35">
        <v>44.6</v>
      </c>
      <c r="LX31" s="35">
        <v>5.2</v>
      </c>
      <c r="LY31" s="35">
        <v>44</v>
      </c>
      <c r="LZ31" s="35">
        <v>0.7</v>
      </c>
      <c r="MA31" s="35">
        <v>52</v>
      </c>
      <c r="MB31" s="35">
        <v>8.1</v>
      </c>
      <c r="MC31" s="35">
        <v>51</v>
      </c>
      <c r="MD31" s="35">
        <v>0.36</v>
      </c>
      <c r="ME31" s="35">
        <v>78.3</v>
      </c>
      <c r="MF31" s="35">
        <v>6.2</v>
      </c>
      <c r="MG31" s="35">
        <v>78</v>
      </c>
      <c r="MH31" s="35">
        <v>0.56000000000000005</v>
      </c>
      <c r="MI31" s="35">
        <v>70.599999999999994</v>
      </c>
      <c r="MJ31" s="35">
        <v>10.8</v>
      </c>
      <c r="MK31" s="35">
        <v>71</v>
      </c>
      <c r="ML31" s="35">
        <v>1.1000000000000001</v>
      </c>
      <c r="MM31" s="35">
        <v>59.7</v>
      </c>
      <c r="MN31" s="35">
        <v>12.2</v>
      </c>
      <c r="MO31" s="35">
        <v>56</v>
      </c>
      <c r="MP31" s="36">
        <v>0.18</v>
      </c>
      <c r="MQ31" s="31">
        <v>26.73</v>
      </c>
      <c r="MR31" s="31">
        <v>-16.239999999999998</v>
      </c>
      <c r="MS31" s="31">
        <v>26.63</v>
      </c>
      <c r="MT31" s="31">
        <v>-15.65</v>
      </c>
      <c r="MU31" s="31">
        <v>26.39</v>
      </c>
      <c r="MV31" s="31">
        <v>-17.87</v>
      </c>
      <c r="MW31" s="31">
        <v>-16.09</v>
      </c>
      <c r="MX31" s="31">
        <v>9.1300000000000008</v>
      </c>
      <c r="MY31" s="31">
        <v>-7.02</v>
      </c>
      <c r="MZ31" s="31">
        <v>16.03</v>
      </c>
      <c r="NA31" s="31">
        <v>-12.07</v>
      </c>
    </row>
    <row r="32" spans="1:365" x14ac:dyDescent="0.25">
      <c r="A32" s="21" t="s">
        <v>549</v>
      </c>
      <c r="C32" s="23"/>
      <c r="D32" s="23"/>
      <c r="E32" s="23"/>
      <c r="F32" s="23"/>
      <c r="G32" s="24" t="s">
        <v>550</v>
      </c>
      <c r="H32" s="24" t="s">
        <v>551</v>
      </c>
      <c r="I32" s="23">
        <v>61</v>
      </c>
      <c r="J32" s="23" t="s">
        <v>364</v>
      </c>
      <c r="K32" s="23">
        <v>153</v>
      </c>
      <c r="L32" s="23">
        <v>78</v>
      </c>
      <c r="M32" s="25">
        <f t="shared" si="0"/>
        <v>33.320517749583495</v>
      </c>
      <c r="N32" s="23" t="s">
        <v>528</v>
      </c>
      <c r="O32" s="23">
        <v>3</v>
      </c>
      <c r="P32" s="23">
        <v>0</v>
      </c>
      <c r="Q32" s="23">
        <v>0</v>
      </c>
      <c r="R32" s="23">
        <v>0</v>
      </c>
      <c r="S32" s="23">
        <v>0</v>
      </c>
      <c r="T32" s="23">
        <v>0</v>
      </c>
      <c r="U32" s="23">
        <v>1</v>
      </c>
      <c r="V32" s="23">
        <v>0</v>
      </c>
      <c r="W32" s="23">
        <v>1</v>
      </c>
      <c r="X32" s="23">
        <v>0</v>
      </c>
      <c r="Y32" s="23">
        <v>1</v>
      </c>
      <c r="Z32" s="23">
        <v>0</v>
      </c>
      <c r="AA32" s="23">
        <v>0</v>
      </c>
      <c r="AB32" s="23">
        <v>0</v>
      </c>
      <c r="AC32" s="23">
        <v>0</v>
      </c>
      <c r="AD32" s="23">
        <v>1</v>
      </c>
      <c r="AE32" s="23">
        <v>1</v>
      </c>
      <c r="AF32" s="23">
        <v>0</v>
      </c>
      <c r="AG32" s="23">
        <v>0</v>
      </c>
      <c r="AH32" s="23">
        <v>0</v>
      </c>
      <c r="AI32" s="23">
        <v>0</v>
      </c>
      <c r="AJ32" s="23">
        <v>1</v>
      </c>
      <c r="AK32" s="23">
        <v>0</v>
      </c>
      <c r="AL32" s="23">
        <v>0</v>
      </c>
      <c r="AM32" s="23">
        <v>0</v>
      </c>
      <c r="AN32" s="26">
        <v>0</v>
      </c>
      <c r="AO32" s="23">
        <v>1</v>
      </c>
      <c r="AP32" s="26">
        <v>3</v>
      </c>
      <c r="AQ32" s="23">
        <v>3</v>
      </c>
      <c r="AR32" s="26">
        <v>192</v>
      </c>
      <c r="BI32" s="23">
        <v>7.9</v>
      </c>
      <c r="BJ32" s="23">
        <v>17</v>
      </c>
      <c r="BK32" s="23">
        <v>23</v>
      </c>
      <c r="BL32" s="23">
        <v>18</v>
      </c>
      <c r="BQ32" s="23">
        <v>3.1</v>
      </c>
      <c r="BR32" s="23">
        <v>4.9000000000000004</v>
      </c>
      <c r="BS32" s="23">
        <v>100</v>
      </c>
      <c r="BT32" s="23">
        <v>123</v>
      </c>
      <c r="BU32" s="23">
        <v>57</v>
      </c>
      <c r="BV32" s="23">
        <v>36</v>
      </c>
      <c r="BW32" s="23">
        <v>2.8</v>
      </c>
      <c r="BX32" s="23">
        <v>3.7</v>
      </c>
      <c r="BY32" s="23">
        <v>28</v>
      </c>
      <c r="BZ32" s="23">
        <v>30</v>
      </c>
      <c r="CC32" s="23">
        <v>79</v>
      </c>
      <c r="CD32" s="23">
        <v>89</v>
      </c>
      <c r="CE32" s="23">
        <v>66</v>
      </c>
      <c r="CF32" s="23">
        <v>20</v>
      </c>
      <c r="CM32" s="28">
        <v>0.9</v>
      </c>
      <c r="CN32" s="23"/>
      <c r="CO32" s="23">
        <v>409</v>
      </c>
      <c r="CP32" s="23">
        <v>15.6</v>
      </c>
      <c r="CQ32" s="26">
        <v>7.3</v>
      </c>
      <c r="CR32" s="23">
        <v>1</v>
      </c>
      <c r="CS32" s="23">
        <v>1</v>
      </c>
      <c r="CT32" s="23">
        <v>10</v>
      </c>
      <c r="CU32" s="23"/>
      <c r="CV32" s="23">
        <v>18</v>
      </c>
      <c r="CW32" s="23">
        <v>100</v>
      </c>
      <c r="CX32" s="23" t="s">
        <v>380</v>
      </c>
      <c r="CY32" s="23">
        <v>0</v>
      </c>
      <c r="CZ32" s="23">
        <v>208</v>
      </c>
      <c r="DA32" s="23">
        <v>162</v>
      </c>
      <c r="DB32" s="23">
        <v>46</v>
      </c>
      <c r="DC32" s="23">
        <v>22</v>
      </c>
      <c r="DD32" s="23"/>
      <c r="DE32" s="23">
        <v>-3</v>
      </c>
      <c r="DF32" s="26">
        <v>-4</v>
      </c>
      <c r="DG32" s="23"/>
      <c r="DH32" s="23"/>
      <c r="DI32" s="23"/>
      <c r="DJ32" s="23"/>
      <c r="DK32" s="23"/>
      <c r="DL32" s="23"/>
      <c r="DM32" s="23"/>
      <c r="DN32" s="23"/>
      <c r="DO32" s="28">
        <v>77</v>
      </c>
      <c r="DP32" s="23">
        <v>2</v>
      </c>
      <c r="DQ32" s="23">
        <v>85</v>
      </c>
      <c r="DR32" s="23">
        <v>91</v>
      </c>
      <c r="DS32" s="23">
        <v>51</v>
      </c>
      <c r="DT32" s="23">
        <v>46</v>
      </c>
      <c r="DU32" s="23">
        <v>82</v>
      </c>
      <c r="DV32" s="23">
        <v>71</v>
      </c>
      <c r="DW32" s="23">
        <v>34</v>
      </c>
      <c r="DX32" s="23">
        <v>28</v>
      </c>
      <c r="DY32" s="23">
        <v>9</v>
      </c>
      <c r="DZ32" s="23">
        <v>8</v>
      </c>
      <c r="EA32" s="23">
        <v>1028</v>
      </c>
      <c r="EB32" s="23">
        <v>844</v>
      </c>
      <c r="EC32" s="23">
        <v>3.27</v>
      </c>
      <c r="ED32" s="23">
        <v>3.22</v>
      </c>
      <c r="EE32" s="23"/>
      <c r="EF32" s="23"/>
      <c r="EG32" s="23">
        <v>7</v>
      </c>
      <c r="EH32" s="23">
        <v>7</v>
      </c>
      <c r="EI32" s="23">
        <v>52</v>
      </c>
      <c r="EJ32" s="23">
        <v>57</v>
      </c>
      <c r="EK32" s="23"/>
      <c r="EL32" s="23"/>
      <c r="EM32" s="23">
        <v>106</v>
      </c>
      <c r="EN32" s="23">
        <v>116</v>
      </c>
      <c r="EO32" s="23">
        <v>73</v>
      </c>
      <c r="EP32" s="23">
        <v>73</v>
      </c>
      <c r="EQ32" s="23">
        <v>86.9</v>
      </c>
      <c r="ER32" s="23">
        <v>89</v>
      </c>
      <c r="ES32" s="23">
        <v>56.4</v>
      </c>
      <c r="ET32" s="23">
        <v>56.5</v>
      </c>
      <c r="EU32" s="23">
        <v>32</v>
      </c>
      <c r="EV32" s="23">
        <v>31.1</v>
      </c>
      <c r="EW32" s="23">
        <v>7.16</v>
      </c>
      <c r="EX32" s="26">
        <v>6.56</v>
      </c>
      <c r="EY32" s="24" t="s">
        <v>552</v>
      </c>
      <c r="EZ32" s="23">
        <v>1</v>
      </c>
      <c r="FA32" s="23">
        <v>1020</v>
      </c>
      <c r="FB32" s="23"/>
      <c r="FC32" s="23">
        <v>226</v>
      </c>
      <c r="FD32" s="23">
        <v>174</v>
      </c>
      <c r="FE32" s="23">
        <v>52</v>
      </c>
      <c r="FF32" s="23">
        <v>23</v>
      </c>
      <c r="FG32" s="23"/>
      <c r="FH32" s="23"/>
      <c r="FI32" s="29">
        <f t="shared" si="1"/>
        <v>48</v>
      </c>
      <c r="FJ32" s="23">
        <v>8.1999999999999993</v>
      </c>
      <c r="FK32" s="23">
        <v>6.4</v>
      </c>
      <c r="FL32" s="23">
        <v>0.27</v>
      </c>
      <c r="FM32" s="23">
        <v>27</v>
      </c>
      <c r="FN32" s="23">
        <v>0.56458333333333333</v>
      </c>
      <c r="FO32" s="23">
        <v>1.0833333333333333</v>
      </c>
      <c r="FP32" s="26">
        <v>3.1875210566539471</v>
      </c>
      <c r="FQ32" s="23">
        <v>87.7</v>
      </c>
      <c r="FR32" s="23">
        <v>14</v>
      </c>
      <c r="FS32" s="23">
        <v>65</v>
      </c>
      <c r="FT32" s="23">
        <v>54</v>
      </c>
      <c r="FU32" s="23">
        <v>4.8899999999999997</v>
      </c>
      <c r="FV32" s="23">
        <v>24</v>
      </c>
      <c r="FW32" s="23">
        <v>228</v>
      </c>
      <c r="FX32" s="23">
        <v>174</v>
      </c>
      <c r="FY32" s="23">
        <v>10.91</v>
      </c>
      <c r="FZ32" s="23">
        <v>2.19</v>
      </c>
      <c r="GA32" s="23">
        <v>48</v>
      </c>
      <c r="GB32" s="23">
        <v>-541</v>
      </c>
      <c r="GC32" s="23">
        <v>499</v>
      </c>
      <c r="GD32" s="26">
        <v>92.278999999999996</v>
      </c>
      <c r="GE32" s="23"/>
      <c r="GF32" s="23"/>
      <c r="GG32" s="23"/>
      <c r="GH32" s="23"/>
      <c r="GI32" s="23"/>
      <c r="GJ32" s="23"/>
      <c r="GK32" s="23"/>
      <c r="GL32" s="26">
        <v>87</v>
      </c>
      <c r="GM32" s="23">
        <f t="shared" si="2"/>
        <v>0.2988505747126437</v>
      </c>
      <c r="GN32" s="23">
        <f t="shared" si="3"/>
        <v>0.2839506172839506</v>
      </c>
      <c r="GO32" s="23"/>
      <c r="GP32" s="23"/>
      <c r="GQ32" s="23"/>
      <c r="GR32" s="23">
        <f t="shared" si="4"/>
        <v>0.76442592592592584</v>
      </c>
      <c r="GS32" s="23">
        <f t="shared" si="5"/>
        <v>0.94444444444444442</v>
      </c>
      <c r="GT32" s="23">
        <f t="shared" si="6"/>
        <v>0.80939215686274502</v>
      </c>
      <c r="GU32" s="23">
        <f t="shared" si="7"/>
        <v>1.8913043478260869</v>
      </c>
      <c r="GV32" s="23">
        <f t="shared" si="8"/>
        <v>0</v>
      </c>
      <c r="GW32" s="23" t="e">
        <f t="shared" si="9"/>
        <v>#DIV/0!</v>
      </c>
      <c r="GX32" s="23">
        <f t="shared" si="10"/>
        <v>0.50516666666666665</v>
      </c>
      <c r="GY32" s="23">
        <f t="shared" si="11"/>
        <v>1.2037037037037037</v>
      </c>
      <c r="GZ32" s="23">
        <f t="shared" si="12"/>
        <v>0.41967692307692306</v>
      </c>
      <c r="HA32" s="23">
        <f t="shared" si="13"/>
        <v>0.37356321839080459</v>
      </c>
      <c r="HB32" s="23"/>
      <c r="HC32" s="23"/>
      <c r="HD32" s="23"/>
      <c r="HE32" s="23">
        <f t="shared" si="14"/>
        <v>5.9604189961543863</v>
      </c>
      <c r="HF32" s="23">
        <f t="shared" si="15"/>
        <v>1.2355160227887959E-13</v>
      </c>
      <c r="HG32" s="23">
        <f t="shared" si="16"/>
        <v>166.77</v>
      </c>
      <c r="HH32" s="23">
        <f t="shared" si="17"/>
        <v>216.80100000000002</v>
      </c>
      <c r="HI32" s="23">
        <f t="shared" si="18"/>
        <v>50.031000000000006</v>
      </c>
      <c r="HJ32" s="26">
        <f t="shared" si="19"/>
        <v>1113.6666666666665</v>
      </c>
      <c r="HK32" s="23">
        <v>215</v>
      </c>
      <c r="HL32" s="23">
        <v>174</v>
      </c>
      <c r="HM32" s="23">
        <v>41</v>
      </c>
      <c r="HN32" s="23">
        <v>19</v>
      </c>
      <c r="HO32" s="23"/>
      <c r="HP32" s="23">
        <v>-5</v>
      </c>
      <c r="HQ32" s="26">
        <v>-12</v>
      </c>
      <c r="HR32" s="23"/>
      <c r="HS32" s="23"/>
      <c r="HT32" s="23"/>
      <c r="HU32" s="23"/>
      <c r="HV32" s="23"/>
      <c r="HW32" s="23"/>
      <c r="HX32" s="23"/>
      <c r="HY32" s="23"/>
      <c r="HZ32" s="23">
        <v>54.3</v>
      </c>
      <c r="IA32" s="23">
        <v>14</v>
      </c>
      <c r="IB32" s="23">
        <v>67</v>
      </c>
      <c r="IC32" s="23">
        <v>63</v>
      </c>
      <c r="ID32" s="23">
        <v>3.79</v>
      </c>
      <c r="IE32" s="23">
        <v>32</v>
      </c>
      <c r="IF32" s="23">
        <v>210</v>
      </c>
      <c r="IG32" s="23">
        <v>147</v>
      </c>
      <c r="IH32" s="23">
        <v>13.48</v>
      </c>
      <c r="II32" s="23">
        <v>1.86</v>
      </c>
      <c r="IJ32" s="23">
        <v>48</v>
      </c>
      <c r="IK32" s="23">
        <v>-495</v>
      </c>
      <c r="IL32" s="23">
        <v>390</v>
      </c>
      <c r="IM32" s="26">
        <v>96.59</v>
      </c>
      <c r="IN32" s="23"/>
      <c r="IO32" s="23"/>
      <c r="IP32" s="23"/>
      <c r="IQ32" s="23"/>
      <c r="IR32" s="23"/>
      <c r="IS32" s="23"/>
      <c r="IT32" s="23"/>
      <c r="IU32" s="26">
        <v>92</v>
      </c>
      <c r="IV32" s="23">
        <f t="shared" si="20"/>
        <v>0.23563218390804597</v>
      </c>
      <c r="IW32" s="23">
        <f t="shared" si="21"/>
        <v>0.80301587301587307</v>
      </c>
      <c r="IX32" s="23">
        <f t="shared" si="22"/>
        <v>0.73015873015873012</v>
      </c>
      <c r="IY32" s="23">
        <f t="shared" si="23"/>
        <v>1.0997826086956524</v>
      </c>
      <c r="IZ32" s="23">
        <f t="shared" si="24"/>
        <v>2.2439024390243905</v>
      </c>
      <c r="JA32" s="23">
        <f t="shared" si="25"/>
        <v>0</v>
      </c>
      <c r="JB32" s="23" t="e">
        <f t="shared" si="26"/>
        <v>#DIV/0!</v>
      </c>
      <c r="JC32" s="23">
        <f t="shared" si="27"/>
        <v>0.46968253968253976</v>
      </c>
      <c r="JD32" s="23">
        <f t="shared" si="28"/>
        <v>1.0634920634920635</v>
      </c>
      <c r="JE32" s="23">
        <f t="shared" si="29"/>
        <v>0.44164179104477619</v>
      </c>
      <c r="JF32" s="26">
        <f t="shared" si="30"/>
        <v>0.45578231292517007</v>
      </c>
      <c r="JG32" s="23"/>
      <c r="JH32" s="23"/>
      <c r="JI32" s="26"/>
      <c r="JJ32" s="23">
        <f t="shared" si="31"/>
        <v>43</v>
      </c>
      <c r="JK32" s="23">
        <f t="shared" si="32"/>
        <v>148.12</v>
      </c>
      <c r="JL32" s="23">
        <f t="shared" si="33"/>
        <v>192.55600000000001</v>
      </c>
      <c r="JM32" s="26">
        <f t="shared" si="34"/>
        <v>44.436000000000007</v>
      </c>
      <c r="JN32" s="30" t="s">
        <v>553</v>
      </c>
      <c r="JO32" s="31">
        <v>218.74</v>
      </c>
      <c r="JP32" s="31">
        <v>119.377</v>
      </c>
      <c r="JQ32" s="31">
        <v>167.99</v>
      </c>
      <c r="JR32" s="31">
        <v>91.68</v>
      </c>
      <c r="JS32" s="31">
        <v>50.75</v>
      </c>
      <c r="JT32" s="31">
        <v>27.696999999999999</v>
      </c>
      <c r="JU32" s="31">
        <v>98.022000000000006</v>
      </c>
      <c r="JV32" s="31">
        <v>4.9749999999999996</v>
      </c>
      <c r="JW32" s="31">
        <v>23.201000000000001</v>
      </c>
      <c r="JX32" s="31">
        <v>58.792000000000002</v>
      </c>
      <c r="JY32" s="31">
        <v>32.085000000000001</v>
      </c>
      <c r="JZ32" s="31">
        <v>77.933000000000007</v>
      </c>
      <c r="KA32" s="31">
        <v>42.531999999999996</v>
      </c>
      <c r="KB32" s="32">
        <v>2.7149999999999999</v>
      </c>
      <c r="KC32" s="33">
        <v>77.876999999999995</v>
      </c>
      <c r="KD32" s="31">
        <v>42.500999999999998</v>
      </c>
      <c r="KE32" s="31">
        <v>34.210999999999999</v>
      </c>
      <c r="KF32" s="31">
        <v>18.670999999999999</v>
      </c>
      <c r="KG32" s="31">
        <v>43.665999999999997</v>
      </c>
      <c r="KH32" s="31">
        <v>23.831</v>
      </c>
      <c r="KI32" s="31">
        <v>98.022000000000006</v>
      </c>
      <c r="KJ32" s="31">
        <v>4.28</v>
      </c>
      <c r="KK32" s="31">
        <v>56.07</v>
      </c>
      <c r="KL32" s="31">
        <v>73.650999999999996</v>
      </c>
      <c r="KM32" s="31">
        <v>40.195</v>
      </c>
      <c r="KN32" s="31">
        <v>62.493000000000002</v>
      </c>
      <c r="KO32" s="31">
        <v>34.104999999999997</v>
      </c>
      <c r="KP32" s="32">
        <v>2.3359999999999999</v>
      </c>
      <c r="KQ32" s="34">
        <v>1035.92</v>
      </c>
      <c r="KR32" s="35">
        <v>66.273499999999999</v>
      </c>
      <c r="KS32" s="35">
        <v>940</v>
      </c>
      <c r="KT32" s="35">
        <v>42</v>
      </c>
      <c r="KU32" s="35">
        <v>945</v>
      </c>
      <c r="KV32" s="35">
        <v>0.17100000000000001</v>
      </c>
      <c r="KW32" s="35">
        <v>979</v>
      </c>
      <c r="KX32" s="35">
        <v>29.7</v>
      </c>
      <c r="KY32" s="35">
        <v>979</v>
      </c>
      <c r="KZ32" s="35">
        <v>0.25</v>
      </c>
      <c r="LA32" s="35">
        <v>1046</v>
      </c>
      <c r="LB32" s="35">
        <v>40</v>
      </c>
      <c r="LC32" s="35">
        <v>1058</v>
      </c>
      <c r="LD32" s="35">
        <v>1.63</v>
      </c>
      <c r="LE32" s="35">
        <v>1058</v>
      </c>
      <c r="LF32" s="35">
        <v>55</v>
      </c>
      <c r="LG32" s="35">
        <v>1074</v>
      </c>
      <c r="LH32" s="35">
        <v>0.4</v>
      </c>
      <c r="LI32" s="35">
        <v>863</v>
      </c>
      <c r="LJ32" s="35">
        <v>54.5</v>
      </c>
      <c r="LK32" s="35">
        <v>867</v>
      </c>
      <c r="LL32" s="36">
        <v>0.13</v>
      </c>
      <c r="LM32" s="31">
        <v>56.024000000000001</v>
      </c>
      <c r="LN32" s="31">
        <v>54</v>
      </c>
      <c r="LO32" s="31">
        <v>55.954999999999998</v>
      </c>
      <c r="LP32" s="31">
        <v>55</v>
      </c>
      <c r="LQ32" s="31">
        <v>54.683999999999997</v>
      </c>
      <c r="LR32" s="31">
        <v>54</v>
      </c>
      <c r="LS32" s="35"/>
      <c r="LT32" s="35"/>
      <c r="LU32" s="35"/>
      <c r="LV32" s="35"/>
      <c r="LW32" s="35">
        <v>48.8</v>
      </c>
      <c r="LX32" s="35">
        <v>2</v>
      </c>
      <c r="LY32" s="35">
        <v>49</v>
      </c>
      <c r="LZ32" s="35">
        <v>0.2</v>
      </c>
      <c r="MA32" s="35">
        <v>48</v>
      </c>
      <c r="MB32" s="35">
        <v>6.7</v>
      </c>
      <c r="MC32" s="35">
        <v>46</v>
      </c>
      <c r="MD32" s="35">
        <v>0.28000000000000003</v>
      </c>
      <c r="ME32" s="35">
        <v>67</v>
      </c>
      <c r="MF32" s="35">
        <v>6.7</v>
      </c>
      <c r="MG32" s="35">
        <v>69</v>
      </c>
      <c r="MH32" s="35">
        <v>0.3</v>
      </c>
      <c r="MI32" s="35">
        <v>67</v>
      </c>
      <c r="MJ32" s="35">
        <v>6.7</v>
      </c>
      <c r="MK32" s="35">
        <v>69</v>
      </c>
      <c r="ML32" s="35">
        <v>0.3</v>
      </c>
      <c r="MM32" s="35">
        <v>49.3</v>
      </c>
      <c r="MN32" s="35">
        <v>5.8</v>
      </c>
      <c r="MO32" s="35">
        <v>48</v>
      </c>
      <c r="MP32" s="36">
        <v>0.2</v>
      </c>
      <c r="MQ32" s="31">
        <v>33.369999999999997</v>
      </c>
      <c r="MR32" s="31">
        <v>-18.350000000000001</v>
      </c>
      <c r="MS32" s="31">
        <v>19.12</v>
      </c>
      <c r="MT32" s="31">
        <v>-13.04</v>
      </c>
      <c r="MU32" s="31">
        <v>21.6</v>
      </c>
      <c r="MV32" s="31">
        <v>-16.739999999999998</v>
      </c>
      <c r="MW32" s="31">
        <v>-14.45</v>
      </c>
      <c r="MX32" s="31">
        <v>6.37</v>
      </c>
      <c r="MY32" s="31">
        <v>-4.5999999999999996</v>
      </c>
      <c r="MZ32" s="31">
        <v>14.53</v>
      </c>
      <c r="NA32" s="31">
        <v>-11.24</v>
      </c>
    </row>
    <row r="33" spans="1:365" x14ac:dyDescent="0.25">
      <c r="A33" s="21" t="s">
        <v>554</v>
      </c>
      <c r="C33" s="23" t="s">
        <v>555</v>
      </c>
      <c r="D33" s="23" t="s">
        <v>440</v>
      </c>
      <c r="E33" s="23"/>
      <c r="F33" s="23"/>
      <c r="G33" s="24" t="s">
        <v>556</v>
      </c>
      <c r="H33" s="24" t="s">
        <v>557</v>
      </c>
      <c r="I33" s="23">
        <v>73</v>
      </c>
      <c r="J33" s="23" t="s">
        <v>403</v>
      </c>
      <c r="K33" s="23">
        <v>179</v>
      </c>
      <c r="L33" s="23">
        <v>87.2</v>
      </c>
      <c r="M33" s="25">
        <f t="shared" si="0"/>
        <v>27.215130613900939</v>
      </c>
      <c r="N33" s="23" t="s">
        <v>558</v>
      </c>
      <c r="O33" s="23">
        <v>1</v>
      </c>
      <c r="P33" s="23">
        <v>1</v>
      </c>
      <c r="Q33" s="23">
        <v>1</v>
      </c>
      <c r="R33" s="23">
        <v>0</v>
      </c>
      <c r="S33" s="23">
        <v>0</v>
      </c>
      <c r="T33" s="23">
        <v>0</v>
      </c>
      <c r="U33" s="23">
        <v>0</v>
      </c>
      <c r="V33" s="23">
        <v>0</v>
      </c>
      <c r="W33" s="23">
        <v>0</v>
      </c>
      <c r="X33" s="23">
        <v>0</v>
      </c>
      <c r="Y33" s="23">
        <v>1</v>
      </c>
      <c r="Z33" s="23">
        <v>1</v>
      </c>
      <c r="AA33" s="23">
        <v>0</v>
      </c>
      <c r="AB33" s="23">
        <v>0</v>
      </c>
      <c r="AC33" s="23">
        <v>0</v>
      </c>
      <c r="AD33" s="23">
        <v>1</v>
      </c>
      <c r="AE33" s="23">
        <v>1</v>
      </c>
      <c r="AF33" s="23">
        <v>1</v>
      </c>
      <c r="AG33" s="23">
        <v>0</v>
      </c>
      <c r="AH33" s="23">
        <v>0</v>
      </c>
      <c r="AI33" s="23">
        <v>0</v>
      </c>
      <c r="AJ33" s="23">
        <v>0</v>
      </c>
      <c r="AK33" s="23">
        <v>1</v>
      </c>
      <c r="AL33" s="23">
        <v>1</v>
      </c>
      <c r="AM33" s="23">
        <v>0</v>
      </c>
      <c r="AN33" s="26">
        <v>0</v>
      </c>
      <c r="AO33" s="23">
        <v>1</v>
      </c>
      <c r="AP33" s="26">
        <v>1</v>
      </c>
      <c r="AQ33" s="23"/>
      <c r="AR33" s="26"/>
      <c r="CM33" s="28">
        <v>1.5</v>
      </c>
      <c r="CN33" s="23"/>
      <c r="CO33" s="23">
        <v>471</v>
      </c>
      <c r="CP33" s="23">
        <v>157</v>
      </c>
      <c r="CQ33" s="26">
        <v>9</v>
      </c>
      <c r="CR33" s="23">
        <v>1</v>
      </c>
      <c r="CS33" s="23">
        <v>1</v>
      </c>
      <c r="CT33" s="23">
        <v>12</v>
      </c>
      <c r="CU33" s="23">
        <v>22</v>
      </c>
      <c r="CV33" s="23">
        <v>22</v>
      </c>
      <c r="CW33" s="23">
        <v>93</v>
      </c>
      <c r="CX33" s="23" t="s">
        <v>394</v>
      </c>
      <c r="CY33" s="23">
        <v>0</v>
      </c>
      <c r="CZ33" s="23">
        <v>205.11</v>
      </c>
      <c r="DA33" s="23">
        <v>119.92</v>
      </c>
      <c r="DB33" s="23">
        <v>85.19</v>
      </c>
      <c r="DC33" s="23">
        <v>41.53</v>
      </c>
      <c r="DD33" s="23"/>
      <c r="DE33" s="23">
        <v>-18.3</v>
      </c>
      <c r="DF33" s="26">
        <v>-19.440000000000001</v>
      </c>
      <c r="DG33" s="23"/>
      <c r="DH33" s="23"/>
      <c r="DI33" s="23"/>
      <c r="DJ33" s="23"/>
      <c r="DK33" s="23"/>
      <c r="DL33" s="23"/>
      <c r="DM33" s="23"/>
      <c r="DN33" s="23"/>
      <c r="DO33" s="28">
        <v>80</v>
      </c>
      <c r="DP33" s="23">
        <v>0</v>
      </c>
      <c r="DQ33" s="23">
        <v>61</v>
      </c>
      <c r="DR33" s="23">
        <v>61</v>
      </c>
      <c r="DS33" s="23">
        <v>43</v>
      </c>
      <c r="DT33" s="23">
        <v>41</v>
      </c>
      <c r="DU33" s="23">
        <v>75</v>
      </c>
      <c r="DV33" s="23">
        <v>71</v>
      </c>
      <c r="DW33" s="23">
        <v>27</v>
      </c>
      <c r="DX33" s="23">
        <v>24</v>
      </c>
      <c r="DY33" s="23">
        <v>4</v>
      </c>
      <c r="DZ33" s="23">
        <v>8</v>
      </c>
      <c r="EA33" s="23">
        <v>664</v>
      </c>
      <c r="EB33" s="23">
        <v>660</v>
      </c>
      <c r="EC33" s="23">
        <v>3.59</v>
      </c>
      <c r="ED33" s="23">
        <v>3.31</v>
      </c>
      <c r="EE33" s="23"/>
      <c r="EF33" s="23"/>
      <c r="EG33" s="23">
        <v>3</v>
      </c>
      <c r="EH33" s="23">
        <v>2</v>
      </c>
      <c r="EI33" s="23">
        <v>58.4</v>
      </c>
      <c r="EJ33" s="23">
        <v>58.5</v>
      </c>
      <c r="EK33" s="23"/>
      <c r="EL33" s="23"/>
      <c r="EM33" s="23">
        <v>104</v>
      </c>
      <c r="EN33" s="23">
        <v>125</v>
      </c>
      <c r="EO33" s="23">
        <v>69</v>
      </c>
      <c r="EP33" s="23">
        <v>75</v>
      </c>
      <c r="EQ33" s="23">
        <v>85.8</v>
      </c>
      <c r="ER33" s="23">
        <v>91.1</v>
      </c>
      <c r="ES33" s="23">
        <v>51.2</v>
      </c>
      <c r="ET33" s="23">
        <v>63.2</v>
      </c>
      <c r="EU33" s="23">
        <v>34.5</v>
      </c>
      <c r="EV33" s="23">
        <v>35.5</v>
      </c>
      <c r="EW33" s="23">
        <v>5.51</v>
      </c>
      <c r="EX33" s="26">
        <v>6.55</v>
      </c>
      <c r="EY33" s="24" t="s">
        <v>559</v>
      </c>
      <c r="EZ33" s="23">
        <v>0</v>
      </c>
      <c r="FA33" s="23">
        <v>1040</v>
      </c>
      <c r="FB33" s="23"/>
      <c r="FC33" s="23">
        <v>208</v>
      </c>
      <c r="FD33" s="23">
        <v>110</v>
      </c>
      <c r="FE33" s="23">
        <v>98</v>
      </c>
      <c r="FF33" s="23">
        <v>47</v>
      </c>
      <c r="FG33" s="23"/>
      <c r="FH33" s="23"/>
      <c r="FI33" s="29">
        <f t="shared" si="1"/>
        <v>48</v>
      </c>
      <c r="FJ33" s="23"/>
      <c r="FK33" s="23"/>
      <c r="FL33" s="23"/>
      <c r="FM33" s="23"/>
      <c r="FN33" s="23">
        <v>0.41666666666666669</v>
      </c>
      <c r="FO33" s="23">
        <v>2.0416666666666665</v>
      </c>
      <c r="FP33" s="26">
        <v>5.0969045571317757</v>
      </c>
      <c r="FQ33" s="23"/>
      <c r="FR33" s="23"/>
      <c r="FS33" s="23"/>
      <c r="FT33" s="23"/>
      <c r="FU33" s="23"/>
      <c r="FV33" s="23"/>
      <c r="FW33" s="23"/>
      <c r="FX33" s="23"/>
      <c r="FY33" s="23"/>
      <c r="FZ33" s="23"/>
      <c r="GA33" s="23"/>
      <c r="GB33" s="23"/>
      <c r="GC33" s="23"/>
      <c r="GD33" s="26"/>
      <c r="GE33" s="23"/>
      <c r="GF33" s="23"/>
      <c r="GG33" s="23"/>
      <c r="GH33" s="23"/>
      <c r="GI33" s="23"/>
      <c r="GJ33" s="23"/>
      <c r="GK33" s="23"/>
      <c r="GL33" s="26"/>
      <c r="GM33" s="23">
        <f t="shared" si="2"/>
        <v>0.89090909090909087</v>
      </c>
      <c r="GN33" s="23">
        <f t="shared" si="3"/>
        <v>0.71039026017344897</v>
      </c>
      <c r="GO33" s="23"/>
      <c r="GP33" s="23"/>
      <c r="GQ33" s="23"/>
      <c r="GR33" s="23" t="e">
        <f t="shared" si="4"/>
        <v>#DIV/0!</v>
      </c>
      <c r="GS33" s="23" t="e">
        <f t="shared" si="5"/>
        <v>#DIV/0!</v>
      </c>
      <c r="GT33" s="23" t="e">
        <f t="shared" si="6"/>
        <v>#DIV/0!</v>
      </c>
      <c r="GU33" s="23">
        <f t="shared" si="7"/>
        <v>0</v>
      </c>
      <c r="GV33" s="23">
        <f t="shared" si="8"/>
        <v>0</v>
      </c>
      <c r="GW33" s="23" t="e">
        <f t="shared" si="9"/>
        <v>#DIV/0!</v>
      </c>
      <c r="GX33" s="23" t="e">
        <f t="shared" si="10"/>
        <v>#DIV/0!</v>
      </c>
      <c r="GY33" s="23" t="e">
        <f t="shared" si="11"/>
        <v>#DIV/0!</v>
      </c>
      <c r="GZ33" s="23" t="e">
        <f t="shared" si="12"/>
        <v>#DIV/0!</v>
      </c>
      <c r="HA33" s="23" t="e">
        <f t="shared" si="13"/>
        <v>#DIV/0!</v>
      </c>
      <c r="HB33" s="23"/>
      <c r="HC33" s="23"/>
      <c r="HD33" s="23"/>
      <c r="HE33" s="23" t="str">
        <f t="shared" si="14"/>
        <v/>
      </c>
      <c r="HF33" s="23" t="str">
        <f t="shared" si="15"/>
        <v/>
      </c>
      <c r="HG33" s="23">
        <f t="shared" si="16"/>
        <v>154.37</v>
      </c>
      <c r="HH33" s="23">
        <f t="shared" si="17"/>
        <v>200.68100000000001</v>
      </c>
      <c r="HI33" s="23">
        <f t="shared" si="18"/>
        <v>46.311000000000007</v>
      </c>
      <c r="HJ33" s="26">
        <f t="shared" si="19"/>
        <v>1355.6666666666665</v>
      </c>
      <c r="HK33" s="23">
        <v>214.81</v>
      </c>
      <c r="HL33" s="23">
        <v>131.22</v>
      </c>
      <c r="HM33" s="23">
        <v>83.59</v>
      </c>
      <c r="HN33" s="23">
        <v>38.909999999999997</v>
      </c>
      <c r="HO33" s="23"/>
      <c r="HP33" s="23">
        <v>-13.43</v>
      </c>
      <c r="HQ33" s="26">
        <v>-6.37</v>
      </c>
      <c r="HR33" s="23"/>
      <c r="HS33" s="23"/>
      <c r="HT33" s="23"/>
      <c r="HU33" s="23"/>
      <c r="HV33" s="23"/>
      <c r="HW33" s="23"/>
      <c r="HX33" s="23"/>
      <c r="HY33" s="23"/>
      <c r="HZ33" s="23"/>
      <c r="IA33" s="23"/>
      <c r="IB33" s="23"/>
      <c r="IC33" s="23"/>
      <c r="ID33" s="23"/>
      <c r="IE33" s="23"/>
      <c r="IF33" s="23"/>
      <c r="IG33" s="23"/>
      <c r="IH33" s="23"/>
      <c r="II33" s="23"/>
      <c r="IJ33" s="23"/>
      <c r="IK33" s="23"/>
      <c r="IL33" s="23"/>
      <c r="IM33" s="26"/>
      <c r="IN33" s="23"/>
      <c r="IO33" s="23"/>
      <c r="IP33" s="23"/>
      <c r="IQ33" s="23"/>
      <c r="IR33" s="23"/>
      <c r="IS33" s="23"/>
      <c r="IT33" s="23"/>
      <c r="IU33" s="26"/>
      <c r="IV33" s="23">
        <f t="shared" si="20"/>
        <v>0.63702179545800952</v>
      </c>
      <c r="IW33" s="23" t="e">
        <f t="shared" si="21"/>
        <v>#DIV/0!</v>
      </c>
      <c r="IX33" s="23" t="e">
        <f t="shared" si="22"/>
        <v>#DIV/0!</v>
      </c>
      <c r="IY33" s="23" t="e">
        <f t="shared" si="23"/>
        <v>#DIV/0!</v>
      </c>
      <c r="IZ33" s="23">
        <f t="shared" si="24"/>
        <v>0</v>
      </c>
      <c r="JA33" s="23">
        <f t="shared" si="25"/>
        <v>0</v>
      </c>
      <c r="JB33" s="23" t="e">
        <f t="shared" si="26"/>
        <v>#DIV/0!</v>
      </c>
      <c r="JC33" s="23" t="e">
        <f t="shared" si="27"/>
        <v>#DIV/0!</v>
      </c>
      <c r="JD33" s="23" t="e">
        <f t="shared" si="28"/>
        <v>#DIV/0!</v>
      </c>
      <c r="JE33" s="23" t="e">
        <f t="shared" si="29"/>
        <v>#DIV/0!</v>
      </c>
      <c r="JF33" s="26" t="e">
        <f t="shared" si="30"/>
        <v>#DIV/0!</v>
      </c>
      <c r="JG33" s="23"/>
      <c r="JH33" s="23"/>
      <c r="JI33" s="26"/>
      <c r="JJ33" s="23">
        <f t="shared" si="31"/>
        <v>47</v>
      </c>
      <c r="JK33" s="23">
        <f t="shared" si="32"/>
        <v>135.71</v>
      </c>
      <c r="JL33" s="23">
        <f t="shared" si="33"/>
        <v>176.42300000000003</v>
      </c>
      <c r="JM33" s="26">
        <f t="shared" si="34"/>
        <v>40.713000000000022</v>
      </c>
      <c r="JN33" s="38"/>
      <c r="JO33" s="35"/>
      <c r="JP33" s="35"/>
      <c r="JQ33" s="35"/>
      <c r="JR33" s="35"/>
      <c r="JS33" s="35"/>
      <c r="JT33" s="35"/>
      <c r="JU33" s="35"/>
      <c r="JV33" s="35"/>
      <c r="JW33" s="35"/>
      <c r="JX33" s="35"/>
      <c r="JY33" s="35"/>
      <c r="JZ33" s="35"/>
      <c r="KA33" s="35"/>
      <c r="KB33" s="36"/>
      <c r="KC33" s="35"/>
      <c r="KD33" s="35"/>
      <c r="KE33" s="35"/>
      <c r="KF33" s="35"/>
      <c r="KG33" s="35"/>
      <c r="KH33" s="35"/>
      <c r="KI33" s="35"/>
      <c r="KJ33" s="35"/>
      <c r="KK33" s="35"/>
      <c r="KL33" s="35"/>
      <c r="KM33" s="35"/>
      <c r="KN33" s="35"/>
      <c r="KO33" s="35"/>
      <c r="KP33" s="36"/>
      <c r="KQ33" s="34"/>
      <c r="KR33" s="35"/>
      <c r="KS33" s="35"/>
      <c r="KT33" s="35"/>
      <c r="KU33" s="35"/>
      <c r="KV33" s="35"/>
      <c r="KW33" s="35"/>
      <c r="KX33" s="35"/>
      <c r="KY33" s="35"/>
      <c r="KZ33" s="35"/>
      <c r="LA33" s="35"/>
      <c r="LB33" s="35"/>
      <c r="LC33" s="35"/>
      <c r="LD33" s="35"/>
      <c r="LE33" s="35"/>
      <c r="LF33" s="35"/>
      <c r="LG33" s="35"/>
      <c r="LH33" s="35"/>
      <c r="LI33" s="35"/>
      <c r="LJ33" s="35"/>
      <c r="LK33" s="35"/>
      <c r="LL33" s="36"/>
      <c r="LM33" s="35"/>
      <c r="LN33" s="35"/>
      <c r="LO33" s="35"/>
      <c r="LP33" s="35"/>
      <c r="LQ33" s="35"/>
      <c r="LR33" s="35"/>
      <c r="LS33" s="35"/>
      <c r="LT33" s="35"/>
      <c r="LU33" s="35"/>
      <c r="LV33" s="35"/>
      <c r="LW33" s="35"/>
      <c r="LX33" s="35"/>
      <c r="LY33" s="35"/>
      <c r="LZ33" s="35"/>
      <c r="MA33" s="35"/>
      <c r="MB33" s="35"/>
      <c r="MC33" s="35"/>
      <c r="MD33" s="35"/>
      <c r="ME33" s="35"/>
      <c r="MF33" s="35"/>
      <c r="MG33" s="35"/>
      <c r="MH33" s="35"/>
      <c r="MI33" s="35"/>
      <c r="MJ33" s="35"/>
      <c r="MK33" s="35"/>
      <c r="ML33" s="35"/>
      <c r="MM33" s="35"/>
      <c r="MN33" s="35"/>
      <c r="MO33" s="35"/>
      <c r="MP33" s="36"/>
      <c r="MQ33" s="35"/>
      <c r="MR33" s="35"/>
      <c r="MS33" s="35"/>
      <c r="MT33" s="35"/>
      <c r="MU33" s="35"/>
      <c r="MV33" s="35"/>
      <c r="MW33" s="35"/>
      <c r="MX33" s="35"/>
      <c r="MY33" s="35"/>
      <c r="MZ33" s="35"/>
      <c r="NA33" s="35"/>
    </row>
    <row r="34" spans="1:365" x14ac:dyDescent="0.25">
      <c r="A34" s="21" t="s">
        <v>560</v>
      </c>
      <c r="C34" s="23"/>
      <c r="D34" s="23" t="s">
        <v>450</v>
      </c>
      <c r="E34" s="23"/>
      <c r="F34" s="23"/>
      <c r="G34" s="24" t="s">
        <v>561</v>
      </c>
      <c r="H34" s="24" t="s">
        <v>562</v>
      </c>
      <c r="I34" s="23">
        <v>65</v>
      </c>
      <c r="J34" s="23" t="s">
        <v>364</v>
      </c>
      <c r="K34" s="23">
        <v>169</v>
      </c>
      <c r="L34" s="23">
        <v>69.150000000000006</v>
      </c>
      <c r="M34" s="25">
        <f t="shared" si="0"/>
        <v>24.211337138055395</v>
      </c>
      <c r="N34" s="23" t="s">
        <v>377</v>
      </c>
      <c r="O34" s="23">
        <v>1</v>
      </c>
      <c r="P34" s="23">
        <v>0</v>
      </c>
      <c r="Q34" s="23">
        <v>0</v>
      </c>
      <c r="R34" s="23">
        <v>0</v>
      </c>
      <c r="S34" s="23">
        <v>0</v>
      </c>
      <c r="T34" s="23">
        <v>0</v>
      </c>
      <c r="U34" s="23">
        <v>0</v>
      </c>
      <c r="V34" s="23">
        <v>0</v>
      </c>
      <c r="W34" s="23">
        <v>0</v>
      </c>
      <c r="X34" s="23">
        <v>0</v>
      </c>
      <c r="Y34" s="23">
        <v>0</v>
      </c>
      <c r="Z34" s="23">
        <v>0</v>
      </c>
      <c r="AA34" s="23">
        <v>0</v>
      </c>
      <c r="AB34" s="23">
        <v>0</v>
      </c>
      <c r="AC34" s="23">
        <v>0</v>
      </c>
      <c r="AD34" s="23">
        <v>1</v>
      </c>
      <c r="AE34" s="23">
        <v>1</v>
      </c>
      <c r="AF34" s="23">
        <v>0</v>
      </c>
      <c r="AG34" s="23">
        <v>0</v>
      </c>
      <c r="AH34" s="23">
        <v>0</v>
      </c>
      <c r="AI34" s="23">
        <v>0</v>
      </c>
      <c r="AJ34" s="23">
        <v>0</v>
      </c>
      <c r="AK34" s="23">
        <v>1</v>
      </c>
      <c r="AL34" s="23">
        <v>0</v>
      </c>
      <c r="AM34" s="23">
        <v>0</v>
      </c>
      <c r="AN34" s="26">
        <v>0</v>
      </c>
      <c r="AO34" s="23">
        <v>1</v>
      </c>
      <c r="AP34" s="26">
        <v>1</v>
      </c>
      <c r="AQ34" s="23"/>
      <c r="AR34" s="26"/>
      <c r="BI34" s="23">
        <v>18.899999999999999</v>
      </c>
      <c r="BJ34" s="23">
        <v>19.100000000000001</v>
      </c>
      <c r="BK34" s="23">
        <v>25.48</v>
      </c>
      <c r="BL34" s="23">
        <v>30.04</v>
      </c>
      <c r="BQ34" s="23">
        <v>2.2000000000000002</v>
      </c>
      <c r="BR34" s="23">
        <v>9.9</v>
      </c>
      <c r="BS34" s="23">
        <v>75</v>
      </c>
      <c r="BT34" s="23">
        <v>130</v>
      </c>
      <c r="BU34" s="23">
        <v>79</v>
      </c>
      <c r="BV34" s="23">
        <v>25</v>
      </c>
      <c r="BY34" s="23">
        <v>52</v>
      </c>
      <c r="BZ34" s="23">
        <v>61</v>
      </c>
      <c r="CC34" s="23">
        <v>32</v>
      </c>
      <c r="CD34" s="23">
        <v>43</v>
      </c>
      <c r="CE34" s="23">
        <v>31.5</v>
      </c>
      <c r="CF34" s="23">
        <v>80</v>
      </c>
      <c r="CM34" s="28">
        <v>0.8</v>
      </c>
      <c r="CN34" s="23"/>
      <c r="CO34" s="23"/>
      <c r="CP34" s="23">
        <v>123</v>
      </c>
      <c r="CQ34" s="26">
        <v>5.4</v>
      </c>
      <c r="CR34" s="23">
        <v>0</v>
      </c>
      <c r="CS34" s="23">
        <v>0</v>
      </c>
      <c r="CT34" s="23">
        <v>13</v>
      </c>
      <c r="CU34" s="23"/>
      <c r="CV34" s="23">
        <v>28</v>
      </c>
      <c r="CW34" s="23">
        <v>38</v>
      </c>
      <c r="CX34" s="23" t="s">
        <v>369</v>
      </c>
      <c r="CY34" s="23">
        <v>0</v>
      </c>
      <c r="CZ34" s="23">
        <v>209.35</v>
      </c>
      <c r="DA34" s="23">
        <v>100.92</v>
      </c>
      <c r="DB34" s="23">
        <v>108.44</v>
      </c>
      <c r="DC34" s="23">
        <v>51.8</v>
      </c>
      <c r="DD34" s="23"/>
      <c r="DE34" s="23">
        <v>-28.05</v>
      </c>
      <c r="DF34" s="26">
        <v>-15.15</v>
      </c>
      <c r="DG34" s="23"/>
      <c r="DH34" s="23"/>
      <c r="DI34" s="23"/>
      <c r="DJ34" s="23"/>
      <c r="DK34" s="23"/>
      <c r="DL34" s="23"/>
      <c r="DM34" s="23"/>
      <c r="DN34" s="23"/>
      <c r="DO34" s="28">
        <v>47</v>
      </c>
      <c r="DP34" s="23">
        <v>0</v>
      </c>
      <c r="DQ34" s="23">
        <v>66</v>
      </c>
      <c r="DR34" s="23">
        <v>67</v>
      </c>
      <c r="DS34" s="23">
        <v>27</v>
      </c>
      <c r="DT34" s="23">
        <v>28</v>
      </c>
      <c r="DU34" s="23">
        <v>42</v>
      </c>
      <c r="DV34" s="23">
        <v>46</v>
      </c>
      <c r="DW34" s="23">
        <v>14</v>
      </c>
      <c r="DX34" s="23">
        <v>19</v>
      </c>
      <c r="DY34" s="23">
        <v>6</v>
      </c>
      <c r="DZ34" s="23">
        <v>6</v>
      </c>
      <c r="EA34" s="23">
        <v>255</v>
      </c>
      <c r="EB34" s="23">
        <v>279</v>
      </c>
      <c r="EC34" s="23">
        <v>5.47</v>
      </c>
      <c r="ED34" s="23">
        <v>4.87</v>
      </c>
      <c r="EE34" s="23"/>
      <c r="EF34" s="23"/>
      <c r="EG34" s="23">
        <v>8</v>
      </c>
      <c r="EH34" s="23">
        <v>2</v>
      </c>
      <c r="EI34" s="23">
        <v>69.900000000000006</v>
      </c>
      <c r="EJ34" s="23">
        <v>64.2</v>
      </c>
      <c r="EK34" s="23"/>
      <c r="EL34" s="23"/>
      <c r="EM34" s="23">
        <v>103</v>
      </c>
      <c r="EN34" s="23">
        <v>109</v>
      </c>
      <c r="EO34" s="23">
        <v>52</v>
      </c>
      <c r="EP34" s="23">
        <v>55</v>
      </c>
      <c r="EQ34" s="23">
        <v>95.5</v>
      </c>
      <c r="ER34" s="23">
        <v>90.2</v>
      </c>
      <c r="ES34" s="23">
        <v>78.900000000000006</v>
      </c>
      <c r="ET34" s="23">
        <v>56.3</v>
      </c>
      <c r="EU34" s="23">
        <v>29.9</v>
      </c>
      <c r="EV34" s="23">
        <v>32.799999999999997</v>
      </c>
      <c r="EW34" s="23">
        <v>4.22</v>
      </c>
      <c r="EX34" s="26">
        <v>4.29</v>
      </c>
      <c r="EY34" s="24" t="s">
        <v>563</v>
      </c>
      <c r="EZ34" s="23">
        <v>0</v>
      </c>
      <c r="FA34" s="23">
        <v>1030</v>
      </c>
      <c r="FB34" s="23"/>
      <c r="FC34" s="23">
        <v>213.9</v>
      </c>
      <c r="FD34" s="23">
        <v>105.7</v>
      </c>
      <c r="FE34" s="23">
        <v>108.2</v>
      </c>
      <c r="FF34" s="23">
        <v>50</v>
      </c>
      <c r="FG34" s="23"/>
      <c r="FH34" s="23"/>
      <c r="FI34" s="29">
        <f t="shared" si="1"/>
        <v>28</v>
      </c>
      <c r="FJ34" s="23"/>
      <c r="FK34" s="23"/>
      <c r="FL34" s="23"/>
      <c r="FM34" s="23"/>
      <c r="FN34" s="23">
        <v>0.5</v>
      </c>
      <c r="FO34" s="23">
        <v>3.8571428571428572</v>
      </c>
      <c r="FP34" s="26">
        <v>7.4598118950220718</v>
      </c>
      <c r="FQ34" s="23">
        <v>67.900000000000006</v>
      </c>
      <c r="FR34" s="23">
        <v>3</v>
      </c>
      <c r="FS34" s="23">
        <v>42</v>
      </c>
      <c r="FT34" s="23">
        <v>108</v>
      </c>
      <c r="FU34" s="23">
        <v>7.76</v>
      </c>
      <c r="FV34" s="23">
        <v>53</v>
      </c>
      <c r="FW34" s="23">
        <v>214</v>
      </c>
      <c r="FX34" s="23">
        <v>106</v>
      </c>
      <c r="FY34" s="23">
        <v>15.46</v>
      </c>
      <c r="FZ34" s="23">
        <v>1.33</v>
      </c>
      <c r="GA34" s="23">
        <v>28</v>
      </c>
      <c r="GB34" s="23">
        <v>-544</v>
      </c>
      <c r="GC34" s="23">
        <v>285</v>
      </c>
      <c r="GD34" s="26">
        <v>114.42</v>
      </c>
      <c r="GE34" s="23"/>
      <c r="GF34" s="23"/>
      <c r="GG34" s="23"/>
      <c r="GH34" s="23"/>
      <c r="GI34" s="23"/>
      <c r="GJ34" s="23"/>
      <c r="GK34" s="23"/>
      <c r="GL34" s="26"/>
      <c r="GM34" s="23">
        <f t="shared" si="2"/>
        <v>1.0236518448438978</v>
      </c>
      <c r="GN34" s="23">
        <f t="shared" si="3"/>
        <v>1.0745144669044788</v>
      </c>
      <c r="GO34" s="23"/>
      <c r="GP34" s="23"/>
      <c r="GQ34" s="23"/>
      <c r="GR34" s="23">
        <f t="shared" si="4"/>
        <v>0.80944444444444441</v>
      </c>
      <c r="GS34" s="23">
        <f t="shared" si="5"/>
        <v>0.25</v>
      </c>
      <c r="GT34" s="23">
        <f t="shared" si="6"/>
        <v>3.2377777777777776</v>
      </c>
      <c r="GU34" s="23">
        <f t="shared" si="7"/>
        <v>0</v>
      </c>
      <c r="GV34" s="23">
        <f t="shared" si="8"/>
        <v>0</v>
      </c>
      <c r="GW34" s="23" t="e">
        <f t="shared" si="9"/>
        <v>#DIV/0!</v>
      </c>
      <c r="GX34" s="23">
        <f t="shared" si="10"/>
        <v>0.67055555555555557</v>
      </c>
      <c r="GY34" s="23">
        <f t="shared" si="11"/>
        <v>0.3888888888888889</v>
      </c>
      <c r="GZ34" s="23">
        <f t="shared" si="12"/>
        <v>1.7242857142857142</v>
      </c>
      <c r="HA34" s="23">
        <f t="shared" si="13"/>
        <v>0.39622641509433965</v>
      </c>
      <c r="HB34" s="23"/>
      <c r="HC34" s="23"/>
      <c r="HD34" s="23"/>
      <c r="HE34" s="23">
        <f t="shared" si="14"/>
        <v>5.5142939117565177</v>
      </c>
      <c r="HF34" s="23">
        <f t="shared" si="15"/>
        <v>4.2318939168046645E-13</v>
      </c>
      <c r="HG34" s="23">
        <f t="shared" si="16"/>
        <v>147.69</v>
      </c>
      <c r="HH34" s="23">
        <f t="shared" si="17"/>
        <v>191.99700000000001</v>
      </c>
      <c r="HI34" s="23">
        <f t="shared" si="18"/>
        <v>44.307000000000016</v>
      </c>
      <c r="HJ34" s="26">
        <f t="shared" si="19"/>
        <v>983.57142857142856</v>
      </c>
      <c r="HK34" s="23">
        <v>210.1</v>
      </c>
      <c r="HL34" s="23">
        <v>108.71</v>
      </c>
      <c r="HM34" s="23">
        <v>101.39</v>
      </c>
      <c r="HN34" s="23">
        <v>48.26</v>
      </c>
      <c r="HO34" s="23"/>
      <c r="HP34" s="23">
        <v>-22.6</v>
      </c>
      <c r="HQ34" s="26">
        <v>-15.37</v>
      </c>
      <c r="HR34" s="23"/>
      <c r="HS34" s="23"/>
      <c r="HT34" s="23"/>
      <c r="HU34" s="23"/>
      <c r="HV34" s="23"/>
      <c r="HW34" s="23"/>
      <c r="HX34" s="23"/>
      <c r="HY34" s="23"/>
      <c r="HZ34" s="23">
        <v>68.5</v>
      </c>
      <c r="IA34" s="23">
        <v>2</v>
      </c>
      <c r="IB34" s="23">
        <v>45</v>
      </c>
      <c r="IC34" s="23">
        <v>81</v>
      </c>
      <c r="ID34" s="23">
        <v>5.79</v>
      </c>
      <c r="IE34" s="23">
        <v>41</v>
      </c>
      <c r="IF34" s="23">
        <v>208</v>
      </c>
      <c r="IG34" s="23">
        <v>127</v>
      </c>
      <c r="IH34" s="23">
        <v>12.95</v>
      </c>
      <c r="II34" s="23">
        <v>1.55</v>
      </c>
      <c r="IJ34" s="23">
        <v>40</v>
      </c>
      <c r="IK34" s="23">
        <v>-393</v>
      </c>
      <c r="IL34" s="23">
        <v>323</v>
      </c>
      <c r="IM34" s="26">
        <v>63.595999999999997</v>
      </c>
      <c r="IN34" s="23"/>
      <c r="IO34" s="23"/>
      <c r="IP34" s="23"/>
      <c r="IQ34" s="23"/>
      <c r="IR34" s="23"/>
      <c r="IS34" s="23"/>
      <c r="IT34" s="23"/>
      <c r="IU34" s="26"/>
      <c r="IV34" s="23">
        <f t="shared" si="20"/>
        <v>0.93266488823475302</v>
      </c>
      <c r="IW34" s="23">
        <f t="shared" si="21"/>
        <v>0.43945679012345673</v>
      </c>
      <c r="IX34" s="23">
        <f t="shared" si="22"/>
        <v>0.34567901234567899</v>
      </c>
      <c r="IY34" s="23">
        <f t="shared" si="23"/>
        <v>1.2712857142857141</v>
      </c>
      <c r="IZ34" s="23">
        <f t="shared" si="24"/>
        <v>0</v>
      </c>
      <c r="JA34" s="23">
        <f t="shared" si="25"/>
        <v>0</v>
      </c>
      <c r="JB34" s="23" t="e">
        <f t="shared" si="26"/>
        <v>#DIV/0!</v>
      </c>
      <c r="JC34" s="23">
        <f t="shared" si="27"/>
        <v>0.2295802469135802</v>
      </c>
      <c r="JD34" s="23">
        <f t="shared" si="28"/>
        <v>0.55555555555555558</v>
      </c>
      <c r="JE34" s="23">
        <f t="shared" si="29"/>
        <v>0.41324444444444436</v>
      </c>
      <c r="JF34" s="26">
        <f t="shared" si="30"/>
        <v>0.3543307086614173</v>
      </c>
      <c r="JG34" s="23"/>
      <c r="JH34" s="23"/>
      <c r="JI34" s="26"/>
      <c r="JJ34" s="23">
        <f t="shared" si="31"/>
        <v>27</v>
      </c>
      <c r="JK34" s="23">
        <f t="shared" si="32"/>
        <v>136.36000000000001</v>
      </c>
      <c r="JL34" s="23">
        <f t="shared" si="33"/>
        <v>177.26800000000003</v>
      </c>
      <c r="JM34" s="26">
        <f t="shared" si="34"/>
        <v>40.908000000000015</v>
      </c>
      <c r="JN34" s="30" t="s">
        <v>564</v>
      </c>
      <c r="JO34" s="31">
        <v>189.613</v>
      </c>
      <c r="JP34" s="31">
        <v>106.126</v>
      </c>
      <c r="JQ34" s="31">
        <v>91.846999999999994</v>
      </c>
      <c r="JR34" s="31">
        <v>51.405999999999999</v>
      </c>
      <c r="JS34" s="31">
        <v>97.766999999999996</v>
      </c>
      <c r="JT34" s="31">
        <v>54.72</v>
      </c>
      <c r="JU34" s="31">
        <v>71.62</v>
      </c>
      <c r="JV34" s="31">
        <v>7.0019999999999998</v>
      </c>
      <c r="JW34" s="31">
        <v>51.561</v>
      </c>
      <c r="JX34" s="31">
        <v>46.633000000000003</v>
      </c>
      <c r="JY34" s="31">
        <v>26.100999999999999</v>
      </c>
      <c r="JZ34" s="31">
        <v>61.847000000000001</v>
      </c>
      <c r="KA34" s="31">
        <v>34.616</v>
      </c>
      <c r="KB34" s="32">
        <v>3.919</v>
      </c>
      <c r="KC34" s="33">
        <v>142.429</v>
      </c>
      <c r="KD34" s="31">
        <v>79.716999999999999</v>
      </c>
      <c r="KE34" s="31">
        <v>47.177999999999997</v>
      </c>
      <c r="KF34" s="31">
        <v>26.405000000000001</v>
      </c>
      <c r="KG34" s="31">
        <v>95.251000000000005</v>
      </c>
      <c r="KH34" s="31">
        <v>53.311999999999998</v>
      </c>
      <c r="KI34" s="31">
        <v>71.62</v>
      </c>
      <c r="KJ34" s="31">
        <v>6.8220000000000001</v>
      </c>
      <c r="KK34" s="31">
        <v>66.876000000000005</v>
      </c>
      <c r="KL34" s="31">
        <v>91.647999999999996</v>
      </c>
      <c r="KM34" s="31">
        <v>51.295000000000002</v>
      </c>
      <c r="KN34" s="31">
        <v>91.075000000000003</v>
      </c>
      <c r="KO34" s="31">
        <v>50.975000000000001</v>
      </c>
      <c r="KP34" s="32">
        <v>3.8180000000000001</v>
      </c>
      <c r="KQ34" s="34">
        <v>1010.09</v>
      </c>
      <c r="KR34" s="35">
        <v>43.6723</v>
      </c>
      <c r="KS34" s="35">
        <v>927</v>
      </c>
      <c r="KT34" s="35">
        <v>19.3</v>
      </c>
      <c r="KU34" s="35">
        <v>921</v>
      </c>
      <c r="KV34" s="35">
        <v>0.35499999999999998</v>
      </c>
      <c r="KW34" s="35">
        <v>988.9</v>
      </c>
      <c r="KX34" s="35">
        <v>23.7</v>
      </c>
      <c r="KY34" s="35">
        <v>983</v>
      </c>
      <c r="KZ34" s="35">
        <v>0.3</v>
      </c>
      <c r="LA34" s="35">
        <v>1015</v>
      </c>
      <c r="LB34" s="35">
        <v>16</v>
      </c>
      <c r="LC34" s="35">
        <v>1021</v>
      </c>
      <c r="LD34" s="35">
        <v>0.15</v>
      </c>
      <c r="LE34" s="35">
        <v>1035</v>
      </c>
      <c r="LF34" s="35">
        <v>19.8</v>
      </c>
      <c r="LG34" s="35">
        <v>1032</v>
      </c>
      <c r="LH34" s="35">
        <v>0.25</v>
      </c>
      <c r="LI34" s="35">
        <v>860</v>
      </c>
      <c r="LJ34" s="35">
        <v>45.1</v>
      </c>
      <c r="LK34" s="35">
        <v>856</v>
      </c>
      <c r="LL34" s="36">
        <v>8.5999999999999993E-2</v>
      </c>
      <c r="LM34" s="31">
        <v>58.128999999999998</v>
      </c>
      <c r="LN34" s="31">
        <v>56</v>
      </c>
      <c r="LO34" s="31">
        <v>60.51</v>
      </c>
      <c r="LP34" s="31">
        <v>59</v>
      </c>
      <c r="LQ34" s="31">
        <v>61.820999999999998</v>
      </c>
      <c r="LR34" s="31">
        <v>59</v>
      </c>
      <c r="LS34" s="35"/>
      <c r="LT34" s="35"/>
      <c r="LU34" s="35"/>
      <c r="LV34" s="35"/>
      <c r="LW34" s="35">
        <v>52.3</v>
      </c>
      <c r="LX34" s="35">
        <v>1.4</v>
      </c>
      <c r="LY34" s="35">
        <v>52</v>
      </c>
      <c r="LZ34" s="35">
        <v>0.3</v>
      </c>
      <c r="MA34" s="35">
        <v>45</v>
      </c>
      <c r="MB34" s="35">
        <v>7.2</v>
      </c>
      <c r="MC34" s="35">
        <v>43</v>
      </c>
      <c r="MD34" s="35">
        <v>3</v>
      </c>
      <c r="ME34" s="35">
        <v>59.4</v>
      </c>
      <c r="MF34" s="35">
        <v>3.6</v>
      </c>
      <c r="MG34" s="35">
        <v>59</v>
      </c>
      <c r="MH34" s="35">
        <v>0.25</v>
      </c>
      <c r="MI34" s="35">
        <v>64.7</v>
      </c>
      <c r="MJ34" s="35">
        <v>5.0999999999999996</v>
      </c>
      <c r="MK34" s="35">
        <v>66</v>
      </c>
      <c r="ML34" s="35">
        <v>0.22</v>
      </c>
      <c r="MM34" s="35">
        <v>57.7</v>
      </c>
      <c r="MN34" s="35">
        <v>6.3</v>
      </c>
      <c r="MO34" s="35">
        <v>55</v>
      </c>
      <c r="MP34" s="36">
        <v>0.1</v>
      </c>
      <c r="MQ34" s="31">
        <v>56.89</v>
      </c>
      <c r="MR34" s="31">
        <v>-25.69</v>
      </c>
      <c r="MS34" s="31">
        <v>42.43</v>
      </c>
      <c r="MT34" s="31">
        <v>-21.45</v>
      </c>
      <c r="MU34" s="31">
        <v>49.02</v>
      </c>
      <c r="MV34" s="31">
        <v>-22.97</v>
      </c>
      <c r="MW34" s="31">
        <v>-19.690000000000001</v>
      </c>
      <c r="MX34" s="31">
        <v>7.82</v>
      </c>
      <c r="MY34" s="31">
        <v>-3.33</v>
      </c>
      <c r="MZ34" s="31">
        <v>46.46</v>
      </c>
      <c r="NA34" s="31">
        <v>-22.9</v>
      </c>
    </row>
    <row r="35" spans="1:365" x14ac:dyDescent="0.25">
      <c r="A35" s="21" t="s">
        <v>565</v>
      </c>
      <c r="C35" s="23"/>
      <c r="D35" s="23" t="s">
        <v>450</v>
      </c>
      <c r="E35" s="23"/>
      <c r="F35" s="23"/>
      <c r="G35" s="24" t="s">
        <v>566</v>
      </c>
      <c r="H35" s="24" t="s">
        <v>567</v>
      </c>
      <c r="I35" s="23">
        <v>52</v>
      </c>
      <c r="J35" s="23" t="s">
        <v>403</v>
      </c>
      <c r="K35" s="23">
        <v>181</v>
      </c>
      <c r="L35" s="23">
        <v>73.8</v>
      </c>
      <c r="M35" s="25">
        <f t="shared" si="0"/>
        <v>22.526784896675924</v>
      </c>
      <c r="N35" s="23" t="s">
        <v>568</v>
      </c>
      <c r="O35" s="23">
        <v>1</v>
      </c>
      <c r="P35" s="23">
        <v>0</v>
      </c>
      <c r="Q35" s="23">
        <v>0</v>
      </c>
      <c r="R35" s="23">
        <v>0</v>
      </c>
      <c r="S35" s="23">
        <v>0</v>
      </c>
      <c r="T35" s="23">
        <v>0</v>
      </c>
      <c r="U35" s="23">
        <v>0</v>
      </c>
      <c r="V35" s="23">
        <v>0</v>
      </c>
      <c r="W35" s="23">
        <v>0</v>
      </c>
      <c r="X35" s="23">
        <v>0</v>
      </c>
      <c r="Y35" s="23">
        <v>0</v>
      </c>
      <c r="Z35" s="23">
        <v>0</v>
      </c>
      <c r="AA35" s="23">
        <v>0</v>
      </c>
      <c r="AB35" s="23">
        <v>0</v>
      </c>
      <c r="AC35" s="23">
        <v>0</v>
      </c>
      <c r="AD35" s="23">
        <v>1</v>
      </c>
      <c r="AE35" s="23">
        <v>1</v>
      </c>
      <c r="AF35" s="23">
        <v>0</v>
      </c>
      <c r="AG35" s="23">
        <v>0</v>
      </c>
      <c r="AH35" s="23">
        <v>0</v>
      </c>
      <c r="AI35" s="23">
        <v>0</v>
      </c>
      <c r="AJ35" s="23">
        <v>0</v>
      </c>
      <c r="AK35" s="23">
        <v>1</v>
      </c>
      <c r="AL35" s="23">
        <v>0</v>
      </c>
      <c r="AM35" s="23">
        <v>0</v>
      </c>
      <c r="AN35" s="26">
        <v>0</v>
      </c>
      <c r="AO35" s="23">
        <v>1</v>
      </c>
      <c r="AP35" s="26">
        <v>3</v>
      </c>
      <c r="AQ35" s="23"/>
      <c r="AR35" s="26"/>
      <c r="BI35" s="23">
        <v>7.5</v>
      </c>
      <c r="BJ35" s="23">
        <v>33.200000000000003</v>
      </c>
      <c r="BK35" s="23">
        <v>34.04</v>
      </c>
      <c r="BL35" s="23">
        <v>26.57</v>
      </c>
      <c r="BQ35" s="23">
        <v>6.3</v>
      </c>
      <c r="BR35" s="23">
        <v>7.7</v>
      </c>
      <c r="BS35" s="23">
        <v>63</v>
      </c>
      <c r="BT35" s="23">
        <v>77</v>
      </c>
      <c r="BU35" s="23">
        <v>104</v>
      </c>
      <c r="BV35" s="23">
        <v>96</v>
      </c>
      <c r="BY35" s="23">
        <v>45</v>
      </c>
      <c r="BZ35" s="23">
        <v>51</v>
      </c>
      <c r="CC35" s="23">
        <v>70</v>
      </c>
      <c r="CD35" s="23">
        <v>74</v>
      </c>
      <c r="CE35" s="23">
        <v>46.99</v>
      </c>
      <c r="CF35" s="23">
        <v>15</v>
      </c>
      <c r="CM35" s="28">
        <v>0.7</v>
      </c>
      <c r="CN35" s="23"/>
      <c r="CO35" s="23">
        <v>12</v>
      </c>
      <c r="CP35" s="23">
        <v>168</v>
      </c>
      <c r="CQ35" s="26">
        <v>5</v>
      </c>
      <c r="CR35" s="23">
        <v>0</v>
      </c>
      <c r="CS35" s="23">
        <v>0</v>
      </c>
      <c r="CT35" s="23">
        <v>13</v>
      </c>
      <c r="CU35" s="23"/>
      <c r="CV35" s="23">
        <v>26</v>
      </c>
      <c r="CW35" s="23">
        <v>69</v>
      </c>
      <c r="CX35" s="23" t="s">
        <v>369</v>
      </c>
      <c r="CY35" s="23">
        <v>0</v>
      </c>
      <c r="CZ35" s="23">
        <v>269.64</v>
      </c>
      <c r="DA35" s="23">
        <v>164.74</v>
      </c>
      <c r="DB35" s="23">
        <v>104.9</v>
      </c>
      <c r="DC35" s="23">
        <v>38.9</v>
      </c>
      <c r="DD35" s="23"/>
      <c r="DE35" s="23">
        <v>-15.12</v>
      </c>
      <c r="DF35" s="26">
        <v>-19.38</v>
      </c>
      <c r="DG35" s="23">
        <v>-24.6</v>
      </c>
      <c r="DH35" s="23">
        <v>-22.9</v>
      </c>
      <c r="DI35" s="23">
        <v>-18.8</v>
      </c>
      <c r="DJ35" s="23">
        <v>-17.16</v>
      </c>
      <c r="DK35" s="23">
        <v>-18.079999999999998</v>
      </c>
      <c r="DL35" s="23">
        <v>-20.58</v>
      </c>
      <c r="DM35" s="23">
        <v>-19.2</v>
      </c>
      <c r="DN35" s="23"/>
      <c r="DO35" s="28">
        <v>60</v>
      </c>
      <c r="DP35" s="23">
        <v>7</v>
      </c>
      <c r="DQ35" s="23">
        <v>61</v>
      </c>
      <c r="DR35" s="23">
        <v>67</v>
      </c>
      <c r="DS35" s="23">
        <v>34</v>
      </c>
      <c r="DT35" s="23">
        <v>42</v>
      </c>
      <c r="DU35" s="23">
        <v>60</v>
      </c>
      <c r="DV35" s="23">
        <v>66</v>
      </c>
      <c r="DW35" s="23">
        <v>21</v>
      </c>
      <c r="DX35" s="23">
        <v>28</v>
      </c>
      <c r="DY35" s="23">
        <v>8</v>
      </c>
      <c r="DZ35" s="23">
        <v>2</v>
      </c>
      <c r="EA35" s="23">
        <v>347</v>
      </c>
      <c r="EB35" s="23">
        <v>452</v>
      </c>
      <c r="EC35" s="23">
        <v>5.61</v>
      </c>
      <c r="ED35" s="23">
        <v>7.08</v>
      </c>
      <c r="EE35" s="23"/>
      <c r="EF35" s="23"/>
      <c r="EG35" s="23">
        <v>5</v>
      </c>
      <c r="EH35" s="23">
        <v>2</v>
      </c>
      <c r="EI35" s="23">
        <v>74.8</v>
      </c>
      <c r="EJ35" s="23">
        <v>76.5</v>
      </c>
      <c r="EK35" s="23"/>
      <c r="EL35" s="23"/>
      <c r="EM35" s="23">
        <v>119</v>
      </c>
      <c r="EN35" s="23">
        <v>114</v>
      </c>
      <c r="EO35" s="23">
        <v>74</v>
      </c>
      <c r="EP35" s="23">
        <v>65</v>
      </c>
      <c r="EQ35" s="23">
        <v>92.8</v>
      </c>
      <c r="ER35" s="23">
        <v>92.5</v>
      </c>
      <c r="ES35" s="23">
        <v>65.8</v>
      </c>
      <c r="ET35" s="23">
        <v>61.8</v>
      </c>
      <c r="EU35" s="23">
        <v>50.7</v>
      </c>
      <c r="EV35" s="23">
        <v>45.3</v>
      </c>
      <c r="EW35" s="23">
        <v>4.05</v>
      </c>
      <c r="EX35" s="26">
        <v>3.6</v>
      </c>
      <c r="EY35" s="24" t="s">
        <v>569</v>
      </c>
      <c r="EZ35" s="23">
        <v>1</v>
      </c>
      <c r="FA35" s="23">
        <v>981</v>
      </c>
      <c r="FB35" s="23"/>
      <c r="FC35" s="23">
        <v>268.3</v>
      </c>
      <c r="FD35" s="23">
        <v>168.3</v>
      </c>
      <c r="FE35" s="23">
        <v>100</v>
      </c>
      <c r="FF35" s="23">
        <v>37</v>
      </c>
      <c r="FG35" s="23"/>
      <c r="FH35" s="23"/>
      <c r="FI35" s="29">
        <f t="shared" si="1"/>
        <v>39</v>
      </c>
      <c r="FJ35" s="23"/>
      <c r="FK35" s="23"/>
      <c r="FL35" s="23"/>
      <c r="FM35" s="23"/>
      <c r="FN35" s="23">
        <v>0.6</v>
      </c>
      <c r="FO35" s="23">
        <v>2.5</v>
      </c>
      <c r="FP35" s="26">
        <v>4.6415418839576565</v>
      </c>
      <c r="FQ35" s="23">
        <v>61.5</v>
      </c>
      <c r="FR35" s="23">
        <v>2</v>
      </c>
      <c r="FS35" s="23">
        <v>46</v>
      </c>
      <c r="FT35" s="23">
        <v>100</v>
      </c>
      <c r="FU35" s="23">
        <v>7.46</v>
      </c>
      <c r="FV35" s="23">
        <v>45</v>
      </c>
      <c r="FW35" s="23">
        <v>268</v>
      </c>
      <c r="FX35" s="23">
        <v>168</v>
      </c>
      <c r="FY35" s="23">
        <v>16.14</v>
      </c>
      <c r="FZ35" s="23">
        <v>1.32</v>
      </c>
      <c r="GA35" s="23">
        <v>28</v>
      </c>
      <c r="GB35" s="23">
        <v>-470</v>
      </c>
      <c r="GC35" s="23">
        <v>355</v>
      </c>
      <c r="GD35" s="26">
        <v>93.283000000000001</v>
      </c>
      <c r="GE35" s="23"/>
      <c r="GF35" s="23"/>
      <c r="GG35" s="23"/>
      <c r="GH35" s="23"/>
      <c r="GI35" s="23"/>
      <c r="GJ35" s="23"/>
      <c r="GK35" s="23"/>
      <c r="GL35" s="26"/>
      <c r="GM35" s="23">
        <f t="shared" si="2"/>
        <v>0.59417706476529997</v>
      </c>
      <c r="GN35" s="23">
        <f t="shared" si="3"/>
        <v>0.63676095665897781</v>
      </c>
      <c r="GO35" s="23"/>
      <c r="GP35" s="23"/>
      <c r="GQ35" s="23"/>
      <c r="GR35" s="23">
        <f t="shared" si="4"/>
        <v>0.59282999999999997</v>
      </c>
      <c r="GS35" s="23">
        <f t="shared" si="5"/>
        <v>0.34</v>
      </c>
      <c r="GT35" s="23">
        <f t="shared" si="6"/>
        <v>1.7436176470588234</v>
      </c>
      <c r="GU35" s="23">
        <f t="shared" si="7"/>
        <v>0</v>
      </c>
      <c r="GV35" s="23">
        <f t="shared" si="8"/>
        <v>0</v>
      </c>
      <c r="GW35" s="23" t="e">
        <f t="shared" si="9"/>
        <v>#DIV/0!</v>
      </c>
      <c r="GX35" s="23">
        <f t="shared" si="10"/>
        <v>0.47283000000000003</v>
      </c>
      <c r="GY35" s="23">
        <f t="shared" si="11"/>
        <v>0.46</v>
      </c>
      <c r="GZ35" s="23">
        <f t="shared" si="12"/>
        <v>1.0278913043478262</v>
      </c>
      <c r="HA35" s="23">
        <f t="shared" si="13"/>
        <v>0.27380952380952384</v>
      </c>
      <c r="HB35" s="23"/>
      <c r="HC35" s="23"/>
      <c r="HD35" s="23"/>
      <c r="HE35" s="23">
        <f t="shared" si="14"/>
        <v>5.3632968530342549</v>
      </c>
      <c r="HF35" s="23">
        <f t="shared" si="15"/>
        <v>1.8976770094570338E-13</v>
      </c>
      <c r="HG35" s="23">
        <f t="shared" si="16"/>
        <v>190.74</v>
      </c>
      <c r="HH35" s="23">
        <f t="shared" si="17"/>
        <v>247.96200000000002</v>
      </c>
      <c r="HI35" s="23">
        <f t="shared" si="18"/>
        <v>57.222000000000008</v>
      </c>
      <c r="HJ35" s="26">
        <f t="shared" si="19"/>
        <v>867.5</v>
      </c>
      <c r="HK35" s="23">
        <v>264.11</v>
      </c>
      <c r="HL35" s="23">
        <v>148.25</v>
      </c>
      <c r="HM35" s="23">
        <v>115.86</v>
      </c>
      <c r="HN35" s="23">
        <v>43.87</v>
      </c>
      <c r="HO35" s="23"/>
      <c r="HP35" s="23">
        <v>-27.21</v>
      </c>
      <c r="HQ35" s="26">
        <v>-35.83</v>
      </c>
      <c r="HR35" s="23"/>
      <c r="HS35" s="23"/>
      <c r="HT35" s="23"/>
      <c r="HU35" s="23"/>
      <c r="HV35" s="23"/>
      <c r="HW35" s="23"/>
      <c r="HX35" s="23"/>
      <c r="HY35" s="23"/>
      <c r="HZ35" s="23">
        <v>61.2</v>
      </c>
      <c r="IA35" s="23">
        <v>4</v>
      </c>
      <c r="IB35" s="23">
        <v>44</v>
      </c>
      <c r="IC35" s="23">
        <v>60</v>
      </c>
      <c r="ID35" s="23">
        <v>3.82</v>
      </c>
      <c r="IE35" s="23">
        <v>22</v>
      </c>
      <c r="IF35" s="23">
        <v>285</v>
      </c>
      <c r="IG35" s="23">
        <v>224</v>
      </c>
      <c r="IH35" s="23">
        <v>5.96</v>
      </c>
      <c r="II35" s="23">
        <v>1.54</v>
      </c>
      <c r="IJ35" s="23">
        <v>24</v>
      </c>
      <c r="IK35" s="23">
        <v>-490</v>
      </c>
      <c r="IL35" s="23">
        <v>438</v>
      </c>
      <c r="IM35" s="26">
        <v>74.754999999999995</v>
      </c>
      <c r="IN35" s="23"/>
      <c r="IO35" s="23"/>
      <c r="IP35" s="23"/>
      <c r="IQ35" s="23"/>
      <c r="IR35" s="23"/>
      <c r="IS35" s="23"/>
      <c r="IT35" s="23"/>
      <c r="IU35" s="26"/>
      <c r="IV35" s="23">
        <f t="shared" si="20"/>
        <v>0.78151770657672848</v>
      </c>
      <c r="IW35" s="23">
        <f t="shared" si="21"/>
        <v>0.54591666666666661</v>
      </c>
      <c r="IX35" s="23">
        <f t="shared" si="22"/>
        <v>0.7</v>
      </c>
      <c r="IY35" s="23">
        <f t="shared" si="23"/>
        <v>0.77988095238095234</v>
      </c>
      <c r="IZ35" s="23">
        <f t="shared" si="24"/>
        <v>0</v>
      </c>
      <c r="JA35" s="23">
        <f t="shared" si="25"/>
        <v>0</v>
      </c>
      <c r="JB35" s="23" t="e">
        <f t="shared" si="26"/>
        <v>#DIV/0!</v>
      </c>
      <c r="JC35" s="23">
        <f t="shared" si="27"/>
        <v>0.51258333333333328</v>
      </c>
      <c r="JD35" s="23">
        <f t="shared" si="28"/>
        <v>0.73333333333333328</v>
      </c>
      <c r="JE35" s="23">
        <f t="shared" si="29"/>
        <v>0.69897727272727272</v>
      </c>
      <c r="JF35" s="26">
        <f t="shared" si="30"/>
        <v>0.19642857142857142</v>
      </c>
      <c r="JG35" s="23"/>
      <c r="JH35" s="23"/>
      <c r="JI35" s="26"/>
      <c r="JJ35" s="23">
        <f t="shared" si="31"/>
        <v>38</v>
      </c>
      <c r="JK35" s="23">
        <f t="shared" si="32"/>
        <v>297.36</v>
      </c>
      <c r="JL35" s="23">
        <f t="shared" si="33"/>
        <v>386.56800000000004</v>
      </c>
      <c r="JM35" s="26">
        <f t="shared" si="34"/>
        <v>89.208000000000027</v>
      </c>
      <c r="JN35" s="30" t="s">
        <v>570</v>
      </c>
      <c r="JO35" s="31">
        <v>196.30199999999999</v>
      </c>
      <c r="JP35" s="31">
        <v>102.465</v>
      </c>
      <c r="JQ35" s="31">
        <v>118.999</v>
      </c>
      <c r="JR35" s="31">
        <v>62.115000000000002</v>
      </c>
      <c r="JS35" s="31">
        <v>77.302999999999997</v>
      </c>
      <c r="JT35" s="31">
        <v>40.35</v>
      </c>
      <c r="JU35" s="31">
        <v>65.42</v>
      </c>
      <c r="JV35" s="31">
        <v>5.0570000000000004</v>
      </c>
      <c r="JW35" s="31">
        <v>39.378999999999998</v>
      </c>
      <c r="JX35" s="31">
        <v>42.787999999999997</v>
      </c>
      <c r="JY35" s="31">
        <v>22.334</v>
      </c>
      <c r="JZ35" s="31">
        <v>39.551000000000002</v>
      </c>
      <c r="KA35" s="31">
        <v>20.643999999999998</v>
      </c>
      <c r="KB35" s="32">
        <v>2.64</v>
      </c>
      <c r="KC35" s="33">
        <v>177.893</v>
      </c>
      <c r="KD35" s="31">
        <v>92.855999999999995</v>
      </c>
      <c r="KE35" s="31">
        <v>63.164000000000001</v>
      </c>
      <c r="KF35" s="31">
        <v>32.97</v>
      </c>
      <c r="KG35" s="31">
        <v>114.73</v>
      </c>
      <c r="KH35" s="31">
        <v>59.886000000000003</v>
      </c>
      <c r="KI35" s="31">
        <v>65.42</v>
      </c>
      <c r="KJ35" s="31">
        <v>7.5060000000000002</v>
      </c>
      <c r="KK35" s="31">
        <v>64.494</v>
      </c>
      <c r="KL35" s="31">
        <v>117.16500000000001</v>
      </c>
      <c r="KM35" s="31">
        <v>61.156999999999996</v>
      </c>
      <c r="KN35" s="31">
        <v>80.813000000000002</v>
      </c>
      <c r="KO35" s="31">
        <v>42.182000000000002</v>
      </c>
      <c r="KP35" s="32">
        <v>3.9180000000000001</v>
      </c>
      <c r="KQ35" s="34">
        <v>1039.8800000000001</v>
      </c>
      <c r="KR35" s="35"/>
      <c r="KS35" s="35">
        <v>988.7</v>
      </c>
      <c r="KT35" s="35">
        <v>13.5</v>
      </c>
      <c r="KU35" s="35">
        <v>983</v>
      </c>
      <c r="KV35" s="35">
        <v>0.156</v>
      </c>
      <c r="KW35" s="35">
        <v>986</v>
      </c>
      <c r="KX35" s="35">
        <v>12.6</v>
      </c>
      <c r="KY35" s="35">
        <v>983</v>
      </c>
      <c r="KZ35" s="35">
        <v>0.16</v>
      </c>
      <c r="LA35" s="35">
        <v>1070</v>
      </c>
      <c r="LB35" s="35">
        <v>56</v>
      </c>
      <c r="LC35" s="35">
        <v>1065</v>
      </c>
      <c r="LD35" s="35">
        <v>0.28000000000000003</v>
      </c>
      <c r="LE35" s="35">
        <v>1097</v>
      </c>
      <c r="LF35" s="35">
        <v>66.8</v>
      </c>
      <c r="LG35" s="35">
        <v>1084</v>
      </c>
      <c r="LH35" s="35">
        <v>0.47</v>
      </c>
      <c r="LI35" s="35">
        <v>943</v>
      </c>
      <c r="LJ35" s="35">
        <v>37.5</v>
      </c>
      <c r="LK35" s="35">
        <v>955</v>
      </c>
      <c r="LL35" s="36">
        <v>0.18</v>
      </c>
      <c r="LM35" s="31">
        <v>56.776000000000003</v>
      </c>
      <c r="LN35" s="31">
        <v>53</v>
      </c>
      <c r="LO35" s="31">
        <v>61.195</v>
      </c>
      <c r="LP35" s="31">
        <v>59</v>
      </c>
      <c r="LQ35" s="31">
        <v>62.003</v>
      </c>
      <c r="LR35" s="31">
        <v>61</v>
      </c>
      <c r="LS35" s="35"/>
      <c r="LT35" s="35"/>
      <c r="LU35" s="35"/>
      <c r="LV35" s="35"/>
      <c r="LW35" s="35">
        <v>54.9</v>
      </c>
      <c r="LX35" s="35">
        <v>2.9</v>
      </c>
      <c r="LY35" s="35">
        <v>53</v>
      </c>
      <c r="LZ35" s="35">
        <v>0.27400000000000002</v>
      </c>
      <c r="MA35" s="35">
        <v>53.3</v>
      </c>
      <c r="MB35" s="35">
        <v>5.8</v>
      </c>
      <c r="MC35" s="35">
        <v>51</v>
      </c>
      <c r="MD35" s="35">
        <v>0.19500000000000001</v>
      </c>
      <c r="ME35" s="35">
        <v>74.900000000000006</v>
      </c>
      <c r="MF35" s="35">
        <v>9.1</v>
      </c>
      <c r="MG35" s="35">
        <v>76</v>
      </c>
      <c r="MH35" s="35">
        <v>0.45</v>
      </c>
      <c r="MI35" s="35">
        <v>70.7</v>
      </c>
      <c r="MJ35" s="35">
        <v>7</v>
      </c>
      <c r="MK35" s="35">
        <v>69</v>
      </c>
      <c r="ML35" s="35">
        <v>0.33</v>
      </c>
      <c r="MM35" s="35">
        <v>54.6</v>
      </c>
      <c r="MN35" s="35">
        <v>3.7</v>
      </c>
      <c r="MO35" s="35">
        <v>53</v>
      </c>
      <c r="MP35" s="36">
        <v>0.16</v>
      </c>
      <c r="MQ35" s="31">
        <v>47.55</v>
      </c>
      <c r="MR35" s="31">
        <v>-23.53</v>
      </c>
      <c r="MS35" s="31">
        <v>48.76</v>
      </c>
      <c r="MT35" s="31">
        <v>-23.95</v>
      </c>
      <c r="MU35" s="31">
        <v>40.81</v>
      </c>
      <c r="MV35" s="31">
        <v>-21.88</v>
      </c>
      <c r="MW35" s="31">
        <v>-19.309999999999999</v>
      </c>
      <c r="MX35" s="31">
        <v>15.12</v>
      </c>
      <c r="MY35" s="31">
        <v>-10.68</v>
      </c>
      <c r="MZ35" s="31">
        <v>27.43</v>
      </c>
      <c r="NA35" s="31">
        <v>-15.59</v>
      </c>
    </row>
    <row r="36" spans="1:365" x14ac:dyDescent="0.25">
      <c r="A36" s="21" t="s">
        <v>571</v>
      </c>
      <c r="C36" s="23"/>
      <c r="D36" s="23"/>
      <c r="E36" s="23"/>
      <c r="F36" s="23"/>
      <c r="G36" s="24" t="s">
        <v>572</v>
      </c>
      <c r="H36" s="24" t="s">
        <v>573</v>
      </c>
      <c r="I36" s="23">
        <v>30</v>
      </c>
      <c r="J36" s="23" t="s">
        <v>364</v>
      </c>
      <c r="K36" s="23">
        <v>155</v>
      </c>
      <c r="L36" s="23">
        <v>61.5</v>
      </c>
      <c r="M36" s="25">
        <f t="shared" si="0"/>
        <v>25.598335067637873</v>
      </c>
      <c r="N36" s="23" t="s">
        <v>377</v>
      </c>
      <c r="O36" s="23">
        <v>1</v>
      </c>
      <c r="P36" s="23">
        <v>0</v>
      </c>
      <c r="Q36" s="23">
        <v>0</v>
      </c>
      <c r="R36" s="23">
        <v>0</v>
      </c>
      <c r="S36" s="23">
        <v>0</v>
      </c>
      <c r="T36" s="23">
        <v>0</v>
      </c>
      <c r="U36" s="23">
        <v>0</v>
      </c>
      <c r="V36" s="23">
        <v>0</v>
      </c>
      <c r="W36" s="23">
        <v>0</v>
      </c>
      <c r="X36" s="23">
        <v>0</v>
      </c>
      <c r="Y36" s="23">
        <v>0</v>
      </c>
      <c r="Z36" s="23">
        <v>0</v>
      </c>
      <c r="AA36" s="23">
        <v>0</v>
      </c>
      <c r="AB36" s="23">
        <v>0</v>
      </c>
      <c r="AC36" s="23">
        <v>0</v>
      </c>
      <c r="AD36" s="23">
        <v>1</v>
      </c>
      <c r="AE36" s="23">
        <v>1</v>
      </c>
      <c r="AF36" s="23">
        <v>1</v>
      </c>
      <c r="AG36" s="23">
        <v>0</v>
      </c>
      <c r="AH36" s="23">
        <v>0</v>
      </c>
      <c r="AI36" s="23">
        <v>0</v>
      </c>
      <c r="AJ36" s="23">
        <v>0</v>
      </c>
      <c r="AK36" s="23">
        <v>1</v>
      </c>
      <c r="AL36" s="23">
        <v>1</v>
      </c>
      <c r="AM36" s="23">
        <v>0</v>
      </c>
      <c r="AN36" s="26">
        <v>0</v>
      </c>
      <c r="AO36" s="23">
        <v>0</v>
      </c>
      <c r="AP36" s="26">
        <v>0</v>
      </c>
      <c r="AQ36" s="23"/>
      <c r="AR36" s="26"/>
      <c r="BI36" s="23">
        <v>12.9</v>
      </c>
      <c r="BJ36" s="23">
        <v>29.4</v>
      </c>
      <c r="BK36" s="23">
        <v>23.76</v>
      </c>
      <c r="BL36" s="23">
        <v>29.41</v>
      </c>
      <c r="BQ36" s="23">
        <v>2.6</v>
      </c>
      <c r="BR36" s="23">
        <v>4.8</v>
      </c>
      <c r="BS36" s="23">
        <v>67</v>
      </c>
      <c r="BT36" s="23">
        <v>173</v>
      </c>
      <c r="BU36" s="23">
        <v>124</v>
      </c>
      <c r="BV36" s="23">
        <v>17</v>
      </c>
      <c r="BY36" s="23">
        <v>31</v>
      </c>
      <c r="BZ36" s="23">
        <v>29</v>
      </c>
      <c r="CC36" s="23">
        <v>31</v>
      </c>
      <c r="CD36" s="23">
        <v>42</v>
      </c>
      <c r="CE36" s="23">
        <v>36.67</v>
      </c>
      <c r="CF36" s="23">
        <v>80</v>
      </c>
      <c r="CM36" s="28">
        <v>0.8</v>
      </c>
      <c r="CN36" s="23"/>
      <c r="CO36" s="23">
        <v>40</v>
      </c>
      <c r="CP36" s="23">
        <v>141</v>
      </c>
      <c r="CQ36" s="26">
        <v>2.7</v>
      </c>
      <c r="CR36" s="23">
        <v>0</v>
      </c>
      <c r="CS36" s="23">
        <v>0</v>
      </c>
      <c r="CT36" s="23">
        <v>10</v>
      </c>
      <c r="CU36" s="23">
        <v>11</v>
      </c>
      <c r="CV36" s="23">
        <v>26</v>
      </c>
      <c r="CW36" s="23">
        <v>57</v>
      </c>
      <c r="CX36" s="23" t="s">
        <v>369</v>
      </c>
      <c r="CY36" s="23">
        <v>0</v>
      </c>
      <c r="CZ36" s="23"/>
      <c r="DA36" s="23"/>
      <c r="DB36" s="23"/>
      <c r="DC36" s="23"/>
      <c r="DD36" s="23"/>
      <c r="DE36" s="23"/>
      <c r="DF36" s="26"/>
      <c r="DG36" s="23"/>
      <c r="DH36" s="23"/>
      <c r="DI36" s="23"/>
      <c r="DJ36" s="23"/>
      <c r="DK36" s="23"/>
      <c r="DL36" s="23"/>
      <c r="DM36" s="23"/>
      <c r="DN36" s="23"/>
      <c r="DO36" s="28">
        <v>56</v>
      </c>
      <c r="DP36" s="23">
        <v>0</v>
      </c>
      <c r="DQ36" s="23">
        <v>87</v>
      </c>
      <c r="DR36" s="23"/>
      <c r="DS36" s="23">
        <v>34</v>
      </c>
      <c r="DT36" s="23"/>
      <c r="DU36" s="23">
        <v>49</v>
      </c>
      <c r="DV36" s="23"/>
      <c r="DW36" s="23">
        <v>19</v>
      </c>
      <c r="DX36" s="23"/>
      <c r="DY36" s="23">
        <v>7</v>
      </c>
      <c r="DZ36" s="23"/>
      <c r="EA36" s="23">
        <v>372</v>
      </c>
      <c r="EB36" s="23"/>
      <c r="EC36" s="23">
        <v>5.39</v>
      </c>
      <c r="ED36" s="23"/>
      <c r="EE36" s="23"/>
      <c r="EF36" s="23"/>
      <c r="EG36" s="23">
        <v>5</v>
      </c>
      <c r="EH36" s="23"/>
      <c r="EI36" s="23">
        <v>72.400000000000006</v>
      </c>
      <c r="EJ36" s="23"/>
      <c r="EK36" s="23"/>
      <c r="EL36" s="23"/>
      <c r="EM36" s="23">
        <v>107</v>
      </c>
      <c r="EN36" s="23"/>
      <c r="EO36" s="23">
        <v>63</v>
      </c>
      <c r="EP36" s="23"/>
      <c r="EQ36" s="23">
        <v>96.7</v>
      </c>
      <c r="ER36" s="23"/>
      <c r="ES36" s="23">
        <v>85.8</v>
      </c>
      <c r="ET36" s="23"/>
      <c r="EU36" s="23">
        <v>34.6</v>
      </c>
      <c r="EV36" s="23"/>
      <c r="EW36" s="23">
        <v>4.59</v>
      </c>
      <c r="EX36" s="26"/>
      <c r="EY36" s="24" t="s">
        <v>574</v>
      </c>
      <c r="EZ36" s="23">
        <v>1</v>
      </c>
      <c r="FA36" s="23">
        <v>970</v>
      </c>
      <c r="FB36" s="23"/>
      <c r="FC36" s="23">
        <v>134</v>
      </c>
      <c r="FD36" s="23">
        <v>57.3</v>
      </c>
      <c r="FE36" s="23">
        <v>76.7</v>
      </c>
      <c r="FF36" s="23">
        <v>57</v>
      </c>
      <c r="FG36" s="23"/>
      <c r="FH36" s="23"/>
      <c r="FI36" s="29">
        <f t="shared" si="1"/>
        <v>30</v>
      </c>
      <c r="FJ36" s="23"/>
      <c r="FK36" s="23"/>
      <c r="FL36" s="23"/>
      <c r="FM36" s="23"/>
      <c r="FN36" s="23">
        <v>1.6774193548387097</v>
      </c>
      <c r="FO36" s="23">
        <v>2.4838709677419355</v>
      </c>
      <c r="FP36" s="26">
        <v>1.69086434652655</v>
      </c>
      <c r="FQ36" s="23">
        <v>81.099999999999994</v>
      </c>
      <c r="FR36" s="23">
        <v>6</v>
      </c>
      <c r="FS36" s="23">
        <v>43</v>
      </c>
      <c r="FT36" s="23">
        <v>77</v>
      </c>
      <c r="FU36" s="23">
        <v>6.94</v>
      </c>
      <c r="FV36" s="23">
        <v>64</v>
      </c>
      <c r="FW36" s="23">
        <v>134</v>
      </c>
      <c r="FX36" s="23">
        <v>57</v>
      </c>
      <c r="FY36" s="23">
        <v>18.260000000000002</v>
      </c>
      <c r="FZ36" s="23">
        <v>2.94</v>
      </c>
      <c r="GA36" s="23">
        <v>28</v>
      </c>
      <c r="GB36" s="23">
        <v>-449</v>
      </c>
      <c r="GC36" s="23">
        <v>394</v>
      </c>
      <c r="GD36" s="26">
        <v>92.600999999999999</v>
      </c>
      <c r="GE36" s="23"/>
      <c r="GF36" s="23"/>
      <c r="GG36" s="23"/>
      <c r="GH36" s="23"/>
      <c r="GI36" s="23"/>
      <c r="GJ36" s="23"/>
      <c r="GK36" s="23"/>
      <c r="GL36" s="26"/>
      <c r="GM36" s="23">
        <f t="shared" si="2"/>
        <v>1.3385689354275743</v>
      </c>
      <c r="GN36" s="23" t="e">
        <f t="shared" si="3"/>
        <v>#DIV/0!</v>
      </c>
      <c r="GO36" s="23"/>
      <c r="GP36" s="23"/>
      <c r="GQ36" s="23"/>
      <c r="GR36" s="23">
        <f t="shared" si="4"/>
        <v>0.76105194805194809</v>
      </c>
      <c r="GS36" s="23">
        <f t="shared" si="5"/>
        <v>0.44155844155844154</v>
      </c>
      <c r="GT36" s="23">
        <f t="shared" si="6"/>
        <v>1.7235588235294119</v>
      </c>
      <c r="GU36" s="23" t="e">
        <f t="shared" si="7"/>
        <v>#DIV/0!</v>
      </c>
      <c r="GV36" s="23" t="e">
        <f t="shared" si="8"/>
        <v>#DIV/0!</v>
      </c>
      <c r="GW36" s="23" t="e">
        <f t="shared" si="9"/>
        <v>#DIV/0!</v>
      </c>
      <c r="GX36" s="23">
        <f t="shared" si="10"/>
        <v>0.64416883116883117</v>
      </c>
      <c r="GY36" s="23">
        <f t="shared" si="11"/>
        <v>0.55844155844155841</v>
      </c>
      <c r="GZ36" s="23">
        <f t="shared" si="12"/>
        <v>1.1535116279069768</v>
      </c>
      <c r="HA36" s="23">
        <f t="shared" si="13"/>
        <v>0.75438596491228072</v>
      </c>
      <c r="HB36" s="23"/>
      <c r="HC36" s="23"/>
      <c r="HD36" s="23"/>
      <c r="HE36" s="23">
        <f t="shared" si="14"/>
        <v>5.7392454508374771</v>
      </c>
      <c r="HF36" s="23">
        <f t="shared" si="15"/>
        <v>3.7168472457477943E-12</v>
      </c>
      <c r="HG36" s="23">
        <f t="shared" si="16"/>
        <v>183.26</v>
      </c>
      <c r="HH36" s="23">
        <f t="shared" si="17"/>
        <v>238.238</v>
      </c>
      <c r="HI36" s="23">
        <f t="shared" si="18"/>
        <v>54.978000000000009</v>
      </c>
      <c r="HJ36" s="26">
        <f t="shared" si="19"/>
        <v>924</v>
      </c>
      <c r="HK36" s="23"/>
      <c r="HL36" s="23"/>
      <c r="HM36" s="23"/>
      <c r="HN36" s="23"/>
      <c r="HO36" s="23"/>
      <c r="HP36" s="23"/>
      <c r="HQ36" s="26"/>
      <c r="HR36" s="23"/>
      <c r="HS36" s="23"/>
      <c r="HT36" s="23"/>
      <c r="HU36" s="23"/>
      <c r="HV36" s="23"/>
      <c r="HW36" s="23"/>
      <c r="HX36" s="23"/>
      <c r="HY36" s="23"/>
      <c r="HZ36" s="23"/>
      <c r="IA36" s="23"/>
      <c r="IB36" s="23"/>
      <c r="IC36" s="23"/>
      <c r="ID36" s="23"/>
      <c r="IE36" s="23"/>
      <c r="IF36" s="23"/>
      <c r="IG36" s="23"/>
      <c r="IH36" s="23"/>
      <c r="II36" s="23"/>
      <c r="IJ36" s="23"/>
      <c r="IK36" s="23"/>
      <c r="IL36" s="23"/>
      <c r="IM36" s="26"/>
      <c r="IN36" s="23"/>
      <c r="IO36" s="23"/>
      <c r="IP36" s="23"/>
      <c r="IQ36" s="23"/>
      <c r="IR36" s="23"/>
      <c r="IS36" s="23"/>
      <c r="IT36" s="23"/>
      <c r="IU36" s="26"/>
      <c r="IV36" s="23" t="e">
        <f t="shared" si="20"/>
        <v>#DIV/0!</v>
      </c>
      <c r="IW36" s="23" t="e">
        <f t="shared" si="21"/>
        <v>#DIV/0!</v>
      </c>
      <c r="IX36" s="23" t="e">
        <f t="shared" si="22"/>
        <v>#DIV/0!</v>
      </c>
      <c r="IY36" s="23" t="e">
        <f t="shared" si="23"/>
        <v>#DIV/0!</v>
      </c>
      <c r="IZ36" s="23" t="e">
        <f t="shared" si="24"/>
        <v>#DIV/0!</v>
      </c>
      <c r="JA36" s="23" t="e">
        <f t="shared" si="25"/>
        <v>#DIV/0!</v>
      </c>
      <c r="JB36" s="23" t="e">
        <f t="shared" si="26"/>
        <v>#DIV/0!</v>
      </c>
      <c r="JC36" s="23" t="e">
        <f t="shared" si="27"/>
        <v>#DIV/0!</v>
      </c>
      <c r="JD36" s="23" t="e">
        <f t="shared" si="28"/>
        <v>#DIV/0!</v>
      </c>
      <c r="JE36" s="23" t="e">
        <f t="shared" si="29"/>
        <v>#DIV/0!</v>
      </c>
      <c r="JF36" s="26" t="e">
        <f t="shared" si="30"/>
        <v>#DIV/0!</v>
      </c>
      <c r="JG36" s="23"/>
      <c r="JH36" s="23"/>
      <c r="JI36" s="26"/>
      <c r="JJ36" s="23">
        <f t="shared" si="31"/>
        <v>0</v>
      </c>
      <c r="JK36" s="23">
        <f t="shared" si="32"/>
        <v>0</v>
      </c>
      <c r="JL36" s="23">
        <f t="shared" si="33"/>
        <v>0</v>
      </c>
      <c r="JM36" s="26">
        <f t="shared" si="34"/>
        <v>0</v>
      </c>
      <c r="JN36" s="30" t="s">
        <v>575</v>
      </c>
      <c r="JO36" s="31">
        <v>119.706</v>
      </c>
      <c r="JP36" s="31">
        <v>74.477000000000004</v>
      </c>
      <c r="JQ36" s="31">
        <v>59.198999999999998</v>
      </c>
      <c r="JR36" s="31">
        <v>36.832000000000001</v>
      </c>
      <c r="JS36" s="31">
        <v>60.506999999999998</v>
      </c>
      <c r="JT36" s="31">
        <v>37.646000000000001</v>
      </c>
      <c r="JU36" s="31">
        <v>77.566999999999993</v>
      </c>
      <c r="JV36" s="31">
        <v>4.6929999999999996</v>
      </c>
      <c r="JW36" s="31">
        <v>50.546999999999997</v>
      </c>
      <c r="JX36" s="31">
        <v>28.66</v>
      </c>
      <c r="JY36" s="31">
        <v>17.831</v>
      </c>
      <c r="JZ36" s="31">
        <v>29.87</v>
      </c>
      <c r="KA36" s="31">
        <v>18.584</v>
      </c>
      <c r="KB36" s="32">
        <v>2.92</v>
      </c>
      <c r="KC36" s="33">
        <v>91.236000000000004</v>
      </c>
      <c r="KD36" s="31">
        <v>56.764000000000003</v>
      </c>
      <c r="KE36" s="31">
        <v>26.044</v>
      </c>
      <c r="KF36" s="31">
        <v>16.204000000000001</v>
      </c>
      <c r="KG36" s="31">
        <v>65.191999999999993</v>
      </c>
      <c r="KH36" s="31">
        <v>40.56</v>
      </c>
      <c r="KI36" s="31">
        <v>77.566999999999993</v>
      </c>
      <c r="KJ36" s="31">
        <v>5.0570000000000004</v>
      </c>
      <c r="KK36" s="31">
        <v>71.453999999999994</v>
      </c>
      <c r="KL36" s="31">
        <v>83.617999999999995</v>
      </c>
      <c r="KM36" s="31">
        <v>52.024999999999999</v>
      </c>
      <c r="KN36" s="31">
        <v>57.188000000000002</v>
      </c>
      <c r="KO36" s="31">
        <v>35.581000000000003</v>
      </c>
      <c r="KP36" s="32">
        <v>3.1459999999999999</v>
      </c>
      <c r="KQ36" s="34">
        <v>1057.96</v>
      </c>
      <c r="KR36" s="35">
        <v>102.577</v>
      </c>
      <c r="KS36" s="35">
        <v>1008</v>
      </c>
      <c r="KT36" s="35">
        <v>60</v>
      </c>
      <c r="KU36" s="35">
        <v>993</v>
      </c>
      <c r="KV36" s="35">
        <v>0.127</v>
      </c>
      <c r="KW36" s="35">
        <v>962</v>
      </c>
      <c r="KX36" s="35">
        <v>31.6</v>
      </c>
      <c r="KY36" s="35">
        <v>946</v>
      </c>
      <c r="KZ36" s="35">
        <v>0.28000000000000003</v>
      </c>
      <c r="LA36" s="35"/>
      <c r="LB36" s="35"/>
      <c r="LC36" s="35"/>
      <c r="LD36" s="35"/>
      <c r="LE36" s="35">
        <v>1063.2</v>
      </c>
      <c r="LF36" s="35">
        <v>25</v>
      </c>
      <c r="LG36" s="35">
        <v>1060</v>
      </c>
      <c r="LH36" s="35">
        <v>0.32500000000000001</v>
      </c>
      <c r="LI36" s="35">
        <v>947.6</v>
      </c>
      <c r="LJ36" s="35">
        <v>36.299999999999997</v>
      </c>
      <c r="LK36" s="35">
        <v>940</v>
      </c>
      <c r="LL36" s="36">
        <v>0.12</v>
      </c>
      <c r="LM36" s="31">
        <v>58.847000000000001</v>
      </c>
      <c r="LN36" s="31">
        <v>54</v>
      </c>
      <c r="LO36" s="31">
        <v>56.963999999999999</v>
      </c>
      <c r="LP36" s="31">
        <v>54</v>
      </c>
      <c r="LQ36" s="31">
        <v>62.78</v>
      </c>
      <c r="LR36" s="31">
        <v>60</v>
      </c>
      <c r="LS36" s="35"/>
      <c r="LT36" s="35"/>
      <c r="LU36" s="35"/>
      <c r="LV36" s="35"/>
      <c r="LW36" s="35">
        <v>50.4</v>
      </c>
      <c r="LX36" s="35">
        <v>3.3</v>
      </c>
      <c r="LY36" s="35">
        <v>49</v>
      </c>
      <c r="LZ36" s="35">
        <v>0.125</v>
      </c>
      <c r="MA36" s="35">
        <v>49.2</v>
      </c>
      <c r="MB36" s="35">
        <v>3.8</v>
      </c>
      <c r="MC36" s="35">
        <v>48</v>
      </c>
      <c r="MD36" s="35">
        <v>0.19</v>
      </c>
      <c r="ME36" s="35">
        <v>61.6</v>
      </c>
      <c r="MF36" s="35">
        <v>4.5</v>
      </c>
      <c r="MG36" s="35">
        <v>63</v>
      </c>
      <c r="MH36" s="35">
        <v>0.28399999999999997</v>
      </c>
      <c r="MI36" s="35">
        <v>60.6</v>
      </c>
      <c r="MJ36" s="35">
        <v>5.3</v>
      </c>
      <c r="MK36" s="35">
        <v>60</v>
      </c>
      <c r="ML36" s="35">
        <v>0.19</v>
      </c>
      <c r="MM36" s="35">
        <v>42</v>
      </c>
      <c r="MN36" s="35">
        <v>9.8000000000000007</v>
      </c>
      <c r="MO36" s="35">
        <v>43</v>
      </c>
      <c r="MP36" s="36">
        <v>7.0000000000000007E-2</v>
      </c>
      <c r="MQ36" s="31">
        <v>38.82</v>
      </c>
      <c r="MR36" s="31">
        <v>-20.32</v>
      </c>
      <c r="MS36" s="31">
        <v>46.89</v>
      </c>
      <c r="MT36" s="31">
        <v>-23.26</v>
      </c>
      <c r="MU36" s="31">
        <v>40.119999999999997</v>
      </c>
      <c r="MV36" s="31">
        <v>-20.93</v>
      </c>
      <c r="MW36" s="31">
        <v>-20.72</v>
      </c>
      <c r="MX36" s="31">
        <v>17.97</v>
      </c>
      <c r="MY36" s="31">
        <v>-12.88</v>
      </c>
      <c r="MZ36" s="31">
        <v>81.900000000000006</v>
      </c>
      <c r="NA36" s="31">
        <v>-30.86</v>
      </c>
    </row>
    <row r="37" spans="1:365" x14ac:dyDescent="0.25">
      <c r="A37" s="21" t="s">
        <v>576</v>
      </c>
      <c r="C37" s="23"/>
      <c r="D37" s="23" t="s">
        <v>463</v>
      </c>
      <c r="E37" s="23"/>
      <c r="F37" s="23"/>
      <c r="G37" s="24" t="s">
        <v>480</v>
      </c>
      <c r="H37" s="24" t="s">
        <v>577</v>
      </c>
      <c r="I37" s="23">
        <v>40</v>
      </c>
      <c r="J37" s="23" t="s">
        <v>403</v>
      </c>
      <c r="K37" s="23">
        <v>178</v>
      </c>
      <c r="L37" s="23">
        <v>78.099999999999994</v>
      </c>
      <c r="M37" s="25">
        <f t="shared" si="0"/>
        <v>24.649665446282032</v>
      </c>
      <c r="N37" s="23" t="s">
        <v>578</v>
      </c>
      <c r="O37" s="23">
        <v>1</v>
      </c>
      <c r="P37" s="23">
        <v>0</v>
      </c>
      <c r="Q37" s="23">
        <v>0</v>
      </c>
      <c r="R37" s="23">
        <v>0</v>
      </c>
      <c r="S37" s="23">
        <v>0</v>
      </c>
      <c r="T37" s="23">
        <v>1</v>
      </c>
      <c r="U37" s="23">
        <v>0</v>
      </c>
      <c r="V37" s="23">
        <v>0</v>
      </c>
      <c r="W37" s="23">
        <v>0</v>
      </c>
      <c r="X37" s="23">
        <v>0</v>
      </c>
      <c r="Y37" s="23">
        <v>0</v>
      </c>
      <c r="Z37" s="23">
        <v>0</v>
      </c>
      <c r="AA37" s="23">
        <v>0</v>
      </c>
      <c r="AB37" s="23">
        <v>0</v>
      </c>
      <c r="AC37" s="23" t="s">
        <v>579</v>
      </c>
      <c r="AD37" s="23">
        <v>1</v>
      </c>
      <c r="AE37" s="23">
        <v>1</v>
      </c>
      <c r="AF37" s="23">
        <v>0</v>
      </c>
      <c r="AG37" s="23">
        <v>1</v>
      </c>
      <c r="AH37" s="23">
        <v>0</v>
      </c>
      <c r="AI37" s="23">
        <v>1</v>
      </c>
      <c r="AJ37" s="23">
        <v>0</v>
      </c>
      <c r="AK37" s="23">
        <v>1</v>
      </c>
      <c r="AL37" s="23">
        <v>1</v>
      </c>
      <c r="AM37" s="23">
        <v>0</v>
      </c>
      <c r="AN37" s="26">
        <v>0</v>
      </c>
      <c r="AO37" s="23">
        <v>1</v>
      </c>
      <c r="AP37" s="26">
        <v>1</v>
      </c>
      <c r="AQ37" s="23"/>
      <c r="AR37" s="26">
        <v>537</v>
      </c>
      <c r="CM37" s="28">
        <v>1.1000000000000001</v>
      </c>
      <c r="CN37" s="23"/>
      <c r="CO37" s="23">
        <v>99</v>
      </c>
      <c r="CP37" s="23">
        <v>156</v>
      </c>
      <c r="CQ37" s="26">
        <v>6.5</v>
      </c>
      <c r="CR37" s="23">
        <v>0</v>
      </c>
      <c r="CS37" s="23">
        <v>1</v>
      </c>
      <c r="CT37" s="23">
        <v>6</v>
      </c>
      <c r="CU37" s="23"/>
      <c r="CV37" s="23">
        <v>14</v>
      </c>
      <c r="CW37" s="23">
        <v>60</v>
      </c>
      <c r="CX37" s="23" t="s">
        <v>394</v>
      </c>
      <c r="CY37" s="23">
        <v>0</v>
      </c>
      <c r="CZ37" s="23"/>
      <c r="DA37" s="23"/>
      <c r="DB37" s="23"/>
      <c r="DC37" s="23"/>
      <c r="DD37" s="23"/>
      <c r="DE37" s="23"/>
      <c r="DF37" s="26"/>
      <c r="DG37" s="23"/>
      <c r="DH37" s="23"/>
      <c r="DI37" s="23"/>
      <c r="DJ37" s="23"/>
      <c r="DK37" s="23"/>
      <c r="DL37" s="23"/>
      <c r="DM37" s="23"/>
      <c r="DN37" s="23"/>
      <c r="DO37" s="28">
        <v>97</v>
      </c>
      <c r="DP37" s="23">
        <v>3</v>
      </c>
      <c r="DQ37" s="23">
        <v>72</v>
      </c>
      <c r="DR37" s="23">
        <v>64</v>
      </c>
      <c r="DS37" s="23">
        <v>71</v>
      </c>
      <c r="DT37" s="23">
        <v>62</v>
      </c>
      <c r="DU37" s="23">
        <v>116</v>
      </c>
      <c r="DV37" s="23">
        <v>102</v>
      </c>
      <c r="DW37" s="23">
        <v>47</v>
      </c>
      <c r="DX37" s="23">
        <v>44</v>
      </c>
      <c r="DY37" s="23">
        <v>7</v>
      </c>
      <c r="DZ37" s="23">
        <v>6</v>
      </c>
      <c r="EA37" s="23">
        <v>1045</v>
      </c>
      <c r="EB37" s="23">
        <v>996</v>
      </c>
      <c r="EC37" s="23">
        <v>4.2300000000000004</v>
      </c>
      <c r="ED37" s="23">
        <v>3.56</v>
      </c>
      <c r="EE37" s="23"/>
      <c r="EF37" s="23"/>
      <c r="EG37" s="23">
        <v>7</v>
      </c>
      <c r="EH37" s="23">
        <v>4</v>
      </c>
      <c r="EI37" s="23">
        <v>66.2</v>
      </c>
      <c r="EJ37" s="23">
        <v>65</v>
      </c>
      <c r="EK37" s="23"/>
      <c r="EL37" s="23"/>
      <c r="EM37" s="23">
        <v>106</v>
      </c>
      <c r="EN37" s="23">
        <v>112</v>
      </c>
      <c r="EO37" s="23">
        <v>66</v>
      </c>
      <c r="EP37" s="23">
        <v>65</v>
      </c>
      <c r="EQ37" s="23">
        <v>92.7</v>
      </c>
      <c r="ER37" s="23">
        <v>94.1</v>
      </c>
      <c r="ES37" s="23">
        <v>65.400000000000006</v>
      </c>
      <c r="ET37" s="23">
        <v>70.5</v>
      </c>
      <c r="EU37" s="23">
        <v>31.3</v>
      </c>
      <c r="EV37" s="23">
        <v>30.8</v>
      </c>
      <c r="EW37" s="23">
        <v>5.54</v>
      </c>
      <c r="EX37" s="26">
        <v>6.08</v>
      </c>
      <c r="EY37" s="24" t="s">
        <v>580</v>
      </c>
      <c r="EZ37" s="23">
        <v>1</v>
      </c>
      <c r="FA37" s="23">
        <v>1050</v>
      </c>
      <c r="FB37" s="23"/>
      <c r="FC37" s="23">
        <v>329.8</v>
      </c>
      <c r="FD37" s="23">
        <v>256.10000000000002</v>
      </c>
      <c r="FE37" s="23">
        <v>73.7</v>
      </c>
      <c r="FF37" s="23">
        <v>22</v>
      </c>
      <c r="FG37" s="23"/>
      <c r="FH37" s="23"/>
      <c r="FI37" s="29">
        <f t="shared" si="1"/>
        <v>69</v>
      </c>
      <c r="FJ37" s="23"/>
      <c r="FK37" s="23"/>
      <c r="FL37" s="23"/>
      <c r="FM37" s="23"/>
      <c r="FN37" s="23"/>
      <c r="FO37" s="23"/>
      <c r="FP37" s="26"/>
      <c r="FQ37" s="23">
        <v>74.3</v>
      </c>
      <c r="FR37" s="23">
        <v>10</v>
      </c>
      <c r="FS37" s="23">
        <v>121</v>
      </c>
      <c r="FT37" s="23">
        <v>73</v>
      </c>
      <c r="FU37" s="23">
        <v>6.03</v>
      </c>
      <c r="FV37" s="23">
        <v>25</v>
      </c>
      <c r="FW37" s="23">
        <v>329</v>
      </c>
      <c r="FX37" s="23">
        <v>256</v>
      </c>
      <c r="FY37" s="23">
        <v>20.190000000000001</v>
      </c>
      <c r="FZ37" s="23">
        <v>2.4</v>
      </c>
      <c r="GA37" s="23">
        <v>52</v>
      </c>
      <c r="GB37" s="23">
        <v>-837</v>
      </c>
      <c r="GC37" s="23">
        <v>790</v>
      </c>
      <c r="GD37" s="26">
        <v>149.56</v>
      </c>
      <c r="GE37" s="23"/>
      <c r="GF37" s="23"/>
      <c r="GG37" s="23"/>
      <c r="GH37" s="23"/>
      <c r="GI37" s="23"/>
      <c r="GJ37" s="23"/>
      <c r="GK37" s="23"/>
      <c r="GL37" s="26"/>
      <c r="GM37" s="23">
        <f t="shared" si="2"/>
        <v>0.28777821163607964</v>
      </c>
      <c r="GN37" s="23" t="e">
        <f t="shared" si="3"/>
        <v>#DIV/0!</v>
      </c>
      <c r="GO37" s="23"/>
      <c r="GP37" s="23"/>
      <c r="GQ37" s="23"/>
      <c r="GR37" s="23">
        <f t="shared" si="4"/>
        <v>1.0761643835616439</v>
      </c>
      <c r="GS37" s="23">
        <f t="shared" si="5"/>
        <v>0.9726027397260274</v>
      </c>
      <c r="GT37" s="23">
        <f t="shared" si="6"/>
        <v>1.1064788732394366</v>
      </c>
      <c r="GU37" s="23" t="e">
        <f t="shared" si="7"/>
        <v>#DIV/0!</v>
      </c>
      <c r="GV37" s="23" t="e">
        <f t="shared" si="8"/>
        <v>#DIV/0!</v>
      </c>
      <c r="GW37" s="23" t="e">
        <f t="shared" si="9"/>
        <v>#DIV/0!</v>
      </c>
      <c r="GX37" s="23">
        <f t="shared" si="10"/>
        <v>0.39123287671232881</v>
      </c>
      <c r="GY37" s="23">
        <f t="shared" si="11"/>
        <v>1.6575342465753424</v>
      </c>
      <c r="GZ37" s="23">
        <f t="shared" si="12"/>
        <v>0.23603305785123971</v>
      </c>
      <c r="HA37" s="23">
        <f t="shared" si="13"/>
        <v>0.47265625</v>
      </c>
      <c r="HB37" s="23"/>
      <c r="HC37" s="23"/>
      <c r="HD37" s="23"/>
      <c r="HE37" s="23">
        <f t="shared" si="14"/>
        <v>5.863002095773675</v>
      </c>
      <c r="HF37" s="23">
        <f t="shared" si="15"/>
        <v>1.7445168751593409E-14</v>
      </c>
      <c r="HG37" s="23">
        <f t="shared" si="16"/>
        <v>300.33000000000004</v>
      </c>
      <c r="HH37" s="23">
        <f t="shared" si="17"/>
        <v>390.42900000000009</v>
      </c>
      <c r="HI37" s="23">
        <f t="shared" si="18"/>
        <v>90.099000000000046</v>
      </c>
      <c r="HJ37" s="26">
        <f t="shared" si="19"/>
        <v>0</v>
      </c>
      <c r="HK37" s="23"/>
      <c r="HL37" s="23"/>
      <c r="HM37" s="23"/>
      <c r="HN37" s="23"/>
      <c r="HO37" s="23"/>
      <c r="HP37" s="23"/>
      <c r="HQ37" s="26"/>
      <c r="HR37" s="23"/>
      <c r="HS37" s="23"/>
      <c r="HT37" s="23"/>
      <c r="HU37" s="23"/>
      <c r="HV37" s="23"/>
      <c r="HW37" s="23"/>
      <c r="HX37" s="23"/>
      <c r="HY37" s="23"/>
      <c r="HZ37" s="23"/>
      <c r="IA37" s="23"/>
      <c r="IB37" s="23"/>
      <c r="IC37" s="23"/>
      <c r="ID37" s="23"/>
      <c r="IE37" s="23"/>
      <c r="IF37" s="23"/>
      <c r="IG37" s="23"/>
      <c r="IH37" s="23"/>
      <c r="II37" s="23"/>
      <c r="IJ37" s="23"/>
      <c r="IK37" s="23"/>
      <c r="IL37" s="23"/>
      <c r="IM37" s="26"/>
      <c r="IN37" s="23"/>
      <c r="IO37" s="23"/>
      <c r="IP37" s="23"/>
      <c r="IQ37" s="23"/>
      <c r="IR37" s="23"/>
      <c r="IS37" s="23"/>
      <c r="IT37" s="23"/>
      <c r="IU37" s="26"/>
      <c r="IV37" s="23" t="e">
        <f t="shared" si="20"/>
        <v>#DIV/0!</v>
      </c>
      <c r="IW37" s="23" t="e">
        <f t="shared" si="21"/>
        <v>#DIV/0!</v>
      </c>
      <c r="IX37" s="23" t="e">
        <f t="shared" si="22"/>
        <v>#DIV/0!</v>
      </c>
      <c r="IY37" s="23" t="e">
        <f t="shared" si="23"/>
        <v>#DIV/0!</v>
      </c>
      <c r="IZ37" s="23" t="e">
        <f t="shared" si="24"/>
        <v>#DIV/0!</v>
      </c>
      <c r="JA37" s="23" t="e">
        <f t="shared" si="25"/>
        <v>#DIV/0!</v>
      </c>
      <c r="JB37" s="23" t="e">
        <f t="shared" si="26"/>
        <v>#DIV/0!</v>
      </c>
      <c r="JC37" s="23" t="e">
        <f t="shared" si="27"/>
        <v>#DIV/0!</v>
      </c>
      <c r="JD37" s="23" t="e">
        <f t="shared" si="28"/>
        <v>#DIV/0!</v>
      </c>
      <c r="JE37" s="23" t="e">
        <f t="shared" si="29"/>
        <v>#DIV/0!</v>
      </c>
      <c r="JF37" s="26" t="e">
        <f t="shared" si="30"/>
        <v>#DIV/0!</v>
      </c>
      <c r="JG37" s="23"/>
      <c r="JH37" s="23"/>
      <c r="JI37" s="26"/>
      <c r="JJ37" s="23">
        <f t="shared" si="31"/>
        <v>58</v>
      </c>
      <c r="JK37" s="23">
        <f t="shared" si="32"/>
        <v>220.72</v>
      </c>
      <c r="JL37" s="23">
        <f t="shared" si="33"/>
        <v>286.93600000000004</v>
      </c>
      <c r="JM37" s="26">
        <f t="shared" si="34"/>
        <v>66.216000000000037</v>
      </c>
      <c r="JN37" s="30" t="s">
        <v>581</v>
      </c>
      <c r="JO37" s="31">
        <v>303.77699999999999</v>
      </c>
      <c r="JP37" s="31">
        <v>154.685</v>
      </c>
      <c r="JQ37" s="31">
        <v>195.477</v>
      </c>
      <c r="JR37" s="31">
        <v>99.537999999999997</v>
      </c>
      <c r="JS37" s="31">
        <v>108.3</v>
      </c>
      <c r="JT37" s="31">
        <v>55.146999999999998</v>
      </c>
      <c r="JU37" s="31">
        <v>62.64</v>
      </c>
      <c r="JV37" s="31">
        <v>6.7839999999999998</v>
      </c>
      <c r="JW37" s="31">
        <v>35.651000000000003</v>
      </c>
      <c r="JX37" s="31">
        <v>97.111000000000004</v>
      </c>
      <c r="JY37" s="31">
        <v>49.448999999999998</v>
      </c>
      <c r="JZ37" s="31">
        <v>85.995000000000005</v>
      </c>
      <c r="KA37" s="31">
        <v>43.789000000000001</v>
      </c>
      <c r="KB37" s="32">
        <v>3.4540000000000002</v>
      </c>
      <c r="KC37" s="31">
        <v>119.04</v>
      </c>
      <c r="KD37" s="31">
        <v>60.616</v>
      </c>
      <c r="KE37" s="31">
        <v>44.698</v>
      </c>
      <c r="KF37" s="31">
        <v>22.760999999999999</v>
      </c>
      <c r="KG37" s="31">
        <v>74.341999999999999</v>
      </c>
      <c r="KH37" s="31">
        <v>37.854999999999997</v>
      </c>
      <c r="KI37" s="31">
        <v>62.64</v>
      </c>
      <c r="KJ37" s="31">
        <v>4.657</v>
      </c>
      <c r="KK37" s="31">
        <v>62.451000000000001</v>
      </c>
      <c r="KL37" s="31">
        <v>117.68600000000001</v>
      </c>
      <c r="KM37" s="31">
        <v>59.926000000000002</v>
      </c>
      <c r="KN37" s="31">
        <v>94.757000000000005</v>
      </c>
      <c r="KO37" s="31">
        <v>48.250999999999998</v>
      </c>
      <c r="KP37" s="32">
        <v>2.371</v>
      </c>
      <c r="KQ37" s="34">
        <v>1051.08</v>
      </c>
      <c r="KR37" s="35">
        <v>102.52</v>
      </c>
      <c r="KS37" s="35">
        <v>911</v>
      </c>
      <c r="KT37" s="35">
        <v>19</v>
      </c>
      <c r="KU37" s="35">
        <v>914</v>
      </c>
      <c r="KV37" s="35">
        <v>0.4</v>
      </c>
      <c r="KW37" s="35">
        <v>831</v>
      </c>
      <c r="KX37" s="35">
        <v>64</v>
      </c>
      <c r="KY37" s="35">
        <v>839</v>
      </c>
      <c r="KZ37" s="35">
        <v>0.11</v>
      </c>
      <c r="LA37" s="35">
        <v>1133</v>
      </c>
      <c r="LB37" s="35">
        <v>46</v>
      </c>
      <c r="LC37" s="35">
        <v>1143</v>
      </c>
      <c r="LD37" s="35">
        <v>0.17100000000000001</v>
      </c>
      <c r="LE37" s="35">
        <v>1139</v>
      </c>
      <c r="LF37" s="35">
        <v>35</v>
      </c>
      <c r="LG37" s="35">
        <v>1129</v>
      </c>
      <c r="LH37" s="35">
        <v>0.39</v>
      </c>
      <c r="LI37" s="35">
        <v>932</v>
      </c>
      <c r="LJ37" s="35">
        <v>30</v>
      </c>
      <c r="LK37" s="35">
        <v>939</v>
      </c>
      <c r="LL37" s="36">
        <v>0.35</v>
      </c>
      <c r="LM37" s="31">
        <v>55.594999999999999</v>
      </c>
      <c r="LN37" s="31">
        <v>54</v>
      </c>
      <c r="LO37" s="31">
        <v>58.304000000000002</v>
      </c>
      <c r="LP37" s="31">
        <v>57</v>
      </c>
      <c r="LQ37" s="31">
        <v>61.136000000000003</v>
      </c>
      <c r="LR37" s="31">
        <v>60</v>
      </c>
      <c r="LS37" s="35"/>
      <c r="LT37" s="35"/>
      <c r="LU37" s="35"/>
      <c r="LV37" s="35"/>
      <c r="LW37" s="35">
        <v>50</v>
      </c>
      <c r="LX37" s="35">
        <v>3.6</v>
      </c>
      <c r="LY37" s="35">
        <v>51</v>
      </c>
      <c r="LZ37" s="35">
        <v>0.3</v>
      </c>
      <c r="MA37" s="35">
        <v>53.3</v>
      </c>
      <c r="MB37" s="35">
        <v>2.5</v>
      </c>
      <c r="MC37" s="35">
        <v>53</v>
      </c>
      <c r="MD37" s="35">
        <v>0.26</v>
      </c>
      <c r="ME37" s="35">
        <v>67.3</v>
      </c>
      <c r="MF37" s="35">
        <v>5.2</v>
      </c>
      <c r="MG37" s="35">
        <v>66</v>
      </c>
      <c r="MH37" s="35">
        <v>0.14000000000000001</v>
      </c>
      <c r="MI37" s="35">
        <v>59.9</v>
      </c>
      <c r="MJ37" s="35">
        <v>5.3</v>
      </c>
      <c r="MK37" s="35">
        <v>60</v>
      </c>
      <c r="ML37" s="35">
        <v>0.35</v>
      </c>
      <c r="MM37" s="35">
        <v>49.3</v>
      </c>
      <c r="MN37" s="35">
        <v>3.5</v>
      </c>
      <c r="MO37" s="35">
        <v>48</v>
      </c>
      <c r="MP37" s="36">
        <v>0.3</v>
      </c>
      <c r="MQ37" s="31">
        <v>23</v>
      </c>
      <c r="MR37" s="31">
        <v>-14.73</v>
      </c>
      <c r="MS37" s="31">
        <v>25.02</v>
      </c>
      <c r="MT37" s="31">
        <v>-15.72</v>
      </c>
      <c r="MU37" s="31">
        <v>39.31</v>
      </c>
      <c r="MV37" s="31">
        <v>-15.91</v>
      </c>
      <c r="MW37" s="31">
        <v>-16.579999999999998</v>
      </c>
      <c r="MX37" s="31">
        <v>11.1</v>
      </c>
      <c r="MY37" s="31">
        <v>-8.8000000000000007</v>
      </c>
      <c r="MZ37" s="31">
        <v>13.84</v>
      </c>
      <c r="NA37" s="31">
        <v>-10.11</v>
      </c>
    </row>
    <row r="38" spans="1:365" x14ac:dyDescent="0.25">
      <c r="A38" s="21" t="s">
        <v>582</v>
      </c>
      <c r="C38" s="23"/>
      <c r="D38" s="23"/>
      <c r="E38" s="23"/>
      <c r="F38" s="23"/>
      <c r="G38" s="24" t="s">
        <v>583</v>
      </c>
      <c r="H38" s="24" t="s">
        <v>584</v>
      </c>
      <c r="I38" s="23">
        <v>57</v>
      </c>
      <c r="J38" s="23" t="s">
        <v>364</v>
      </c>
      <c r="K38" s="23">
        <v>160</v>
      </c>
      <c r="L38" s="23">
        <v>74</v>
      </c>
      <c r="M38" s="25">
        <f t="shared" si="0"/>
        <v>28.906249999999993</v>
      </c>
      <c r="N38" s="23" t="s">
        <v>377</v>
      </c>
      <c r="O38" s="23">
        <v>1</v>
      </c>
      <c r="P38" s="23">
        <v>0</v>
      </c>
      <c r="Q38" s="23">
        <v>0</v>
      </c>
      <c r="R38" s="23">
        <v>0</v>
      </c>
      <c r="S38" s="23">
        <v>0</v>
      </c>
      <c r="T38" s="23">
        <v>0</v>
      </c>
      <c r="U38" s="23">
        <v>0</v>
      </c>
      <c r="V38" s="23">
        <v>0</v>
      </c>
      <c r="W38" s="23">
        <v>0</v>
      </c>
      <c r="X38" s="23">
        <v>0</v>
      </c>
      <c r="Y38" s="23">
        <v>0</v>
      </c>
      <c r="Z38" s="23">
        <v>0</v>
      </c>
      <c r="AA38" s="23">
        <v>0</v>
      </c>
      <c r="AB38" s="23">
        <v>0</v>
      </c>
      <c r="AC38" s="23">
        <v>0</v>
      </c>
      <c r="AD38" s="23">
        <v>0</v>
      </c>
      <c r="AE38" s="23">
        <v>1</v>
      </c>
      <c r="AF38" s="23">
        <v>1</v>
      </c>
      <c r="AG38" s="23">
        <v>0</v>
      </c>
      <c r="AH38" s="23">
        <v>0</v>
      </c>
      <c r="AI38" s="23">
        <v>0</v>
      </c>
      <c r="AJ38" s="23">
        <v>0</v>
      </c>
      <c r="AK38" s="23">
        <v>2</v>
      </c>
      <c r="AL38" s="23">
        <v>1</v>
      </c>
      <c r="AM38" s="23">
        <v>0</v>
      </c>
      <c r="AN38" s="26">
        <v>0</v>
      </c>
      <c r="AO38" s="23">
        <v>1</v>
      </c>
      <c r="AP38" s="26">
        <v>2</v>
      </c>
      <c r="AQ38" s="23"/>
      <c r="AR38" s="26">
        <v>476</v>
      </c>
      <c r="CM38" s="28">
        <v>0.6</v>
      </c>
      <c r="CN38" s="23"/>
      <c r="CO38" s="23">
        <v>11</v>
      </c>
      <c r="CP38" s="23">
        <v>108</v>
      </c>
      <c r="CQ38" s="26">
        <v>3.2</v>
      </c>
      <c r="CR38" s="23">
        <v>0</v>
      </c>
      <c r="CS38" s="23">
        <v>0</v>
      </c>
      <c r="CT38" s="23">
        <v>13</v>
      </c>
      <c r="CU38" s="23"/>
      <c r="CV38" s="23">
        <v>28</v>
      </c>
      <c r="CW38" s="23"/>
      <c r="CX38" s="23" t="s">
        <v>369</v>
      </c>
      <c r="CY38" s="23">
        <v>0</v>
      </c>
      <c r="CZ38" s="23">
        <v>165.24</v>
      </c>
      <c r="DA38" s="23">
        <v>84.89</v>
      </c>
      <c r="DB38" s="23">
        <v>80.349999999999994</v>
      </c>
      <c r="DC38" s="23">
        <v>48.63</v>
      </c>
      <c r="DD38" s="23"/>
      <c r="DE38" s="23">
        <v>-6.79</v>
      </c>
      <c r="DF38" s="26">
        <v>-3.58</v>
      </c>
      <c r="DG38" s="23"/>
      <c r="DH38" s="23"/>
      <c r="DI38" s="23"/>
      <c r="DJ38" s="23"/>
      <c r="DK38" s="23"/>
      <c r="DL38" s="23"/>
      <c r="DM38" s="23"/>
      <c r="DN38" s="23"/>
      <c r="DO38" s="28"/>
      <c r="DP38" s="23"/>
      <c r="DQ38" s="23">
        <v>69</v>
      </c>
      <c r="DR38" s="23"/>
      <c r="DS38" s="23">
        <v>35</v>
      </c>
      <c r="DT38" s="23"/>
      <c r="DU38" s="23">
        <v>56</v>
      </c>
      <c r="DV38" s="23"/>
      <c r="DW38" s="23">
        <v>22</v>
      </c>
      <c r="DX38" s="23"/>
      <c r="DY38" s="23">
        <v>9</v>
      </c>
      <c r="DZ38" s="23"/>
      <c r="EA38" s="23">
        <v>347</v>
      </c>
      <c r="EB38" s="23"/>
      <c r="EC38" s="23">
        <v>4.92</v>
      </c>
      <c r="ED38" s="23"/>
      <c r="EE38" s="23"/>
      <c r="EF38" s="23"/>
      <c r="EG38" s="23">
        <v>6</v>
      </c>
      <c r="EH38" s="23"/>
      <c r="EI38" s="23">
        <v>68.5</v>
      </c>
      <c r="EJ38" s="23"/>
      <c r="EK38" s="23"/>
      <c r="EL38" s="23"/>
      <c r="EM38" s="23">
        <v>114</v>
      </c>
      <c r="EN38" s="23"/>
      <c r="EO38" s="23">
        <v>67</v>
      </c>
      <c r="EP38" s="23"/>
      <c r="EQ38" s="23">
        <v>93.5</v>
      </c>
      <c r="ER38" s="23"/>
      <c r="ES38" s="23">
        <v>68.400000000000006</v>
      </c>
      <c r="ET38" s="23"/>
      <c r="EU38" s="23">
        <v>32.6</v>
      </c>
      <c r="EV38" s="23"/>
      <c r="EW38" s="23">
        <v>3.62</v>
      </c>
      <c r="EX38" s="26"/>
      <c r="EY38" s="24" t="s">
        <v>585</v>
      </c>
      <c r="EZ38" s="23">
        <v>0</v>
      </c>
      <c r="FA38" s="23">
        <v>986</v>
      </c>
      <c r="FB38" s="23"/>
      <c r="FC38" s="23">
        <v>175.3</v>
      </c>
      <c r="FD38" s="23">
        <v>83.4</v>
      </c>
      <c r="FE38" s="23">
        <v>91.9</v>
      </c>
      <c r="FF38" s="23">
        <v>52</v>
      </c>
      <c r="FG38" s="23"/>
      <c r="FH38" s="23"/>
      <c r="FI38" s="29">
        <f t="shared" si="1"/>
        <v>34</v>
      </c>
      <c r="FJ38" s="23"/>
      <c r="FK38" s="23"/>
      <c r="FL38" s="23"/>
      <c r="FM38" s="23"/>
      <c r="FN38" s="23">
        <v>1.1025641025641026</v>
      </c>
      <c r="FO38" s="23">
        <v>2.358974358974359</v>
      </c>
      <c r="FP38" s="26">
        <v>2.2280262661747008</v>
      </c>
      <c r="FQ38" s="23">
        <v>77.3</v>
      </c>
      <c r="FR38" s="23">
        <v>2</v>
      </c>
      <c r="FS38" s="23">
        <v>52</v>
      </c>
      <c r="FT38" s="23">
        <v>88</v>
      </c>
      <c r="FU38" s="23">
        <v>7.63</v>
      </c>
      <c r="FV38" s="23">
        <v>55</v>
      </c>
      <c r="FW38" s="23">
        <v>178</v>
      </c>
      <c r="FX38" s="23">
        <v>90</v>
      </c>
      <c r="FY38" s="23">
        <v>23.07</v>
      </c>
      <c r="FZ38" s="23">
        <v>1.82</v>
      </c>
      <c r="GA38" s="23">
        <v>28</v>
      </c>
      <c r="GB38" s="23">
        <v>-533</v>
      </c>
      <c r="GC38" s="23">
        <v>323</v>
      </c>
      <c r="GD38" s="26">
        <v>120.63</v>
      </c>
      <c r="GE38" s="23"/>
      <c r="GF38" s="23"/>
      <c r="GG38" s="23"/>
      <c r="GH38" s="23"/>
      <c r="GI38" s="23"/>
      <c r="GJ38" s="23"/>
      <c r="GK38" s="23"/>
      <c r="GL38" s="26"/>
      <c r="GM38" s="23">
        <f t="shared" si="2"/>
        <v>1.1019184652278178</v>
      </c>
      <c r="GN38" s="23">
        <f t="shared" si="3"/>
        <v>0.94651902462009652</v>
      </c>
      <c r="GO38" s="23"/>
      <c r="GP38" s="23"/>
      <c r="GQ38" s="23"/>
      <c r="GR38" s="23">
        <f t="shared" si="4"/>
        <v>0.97306818181818178</v>
      </c>
      <c r="GS38" s="23">
        <f t="shared" si="5"/>
        <v>0.39772727272727271</v>
      </c>
      <c r="GT38" s="23">
        <f t="shared" si="6"/>
        <v>2.4465714285714286</v>
      </c>
      <c r="GU38" s="23">
        <f t="shared" si="7"/>
        <v>0</v>
      </c>
      <c r="GV38" s="23">
        <f t="shared" si="8"/>
        <v>0</v>
      </c>
      <c r="GW38" s="23" t="e">
        <f t="shared" si="9"/>
        <v>#DIV/0!</v>
      </c>
      <c r="GX38" s="23">
        <f t="shared" si="10"/>
        <v>0.77988636363636354</v>
      </c>
      <c r="GY38" s="23">
        <f t="shared" si="11"/>
        <v>0.59090909090909094</v>
      </c>
      <c r="GZ38" s="23">
        <f t="shared" si="12"/>
        <v>1.319807692307692</v>
      </c>
      <c r="HA38" s="23">
        <f t="shared" si="13"/>
        <v>0.57777777777777772</v>
      </c>
      <c r="HB38" s="40">
        <v>0.42</v>
      </c>
      <c r="HC38" s="40">
        <v>0.4942528735632184</v>
      </c>
      <c r="HD38" s="40">
        <v>0.84976744186046504</v>
      </c>
      <c r="HE38" s="23">
        <f t="shared" si="14"/>
        <v>5.3632968530342531</v>
      </c>
      <c r="HF38" s="23">
        <f t="shared" si="15"/>
        <v>1.7035680220847874E-12</v>
      </c>
      <c r="HG38" s="23">
        <f t="shared" si="16"/>
        <v>172.2</v>
      </c>
      <c r="HH38" s="23">
        <f t="shared" si="17"/>
        <v>223.85999999999999</v>
      </c>
      <c r="HI38" s="23">
        <f t="shared" si="18"/>
        <v>51.66</v>
      </c>
      <c r="HJ38" s="26">
        <f t="shared" si="19"/>
        <v>818.56410256410254</v>
      </c>
      <c r="HK38" s="23"/>
      <c r="HL38" s="23"/>
      <c r="HM38" s="23"/>
      <c r="HN38" s="23"/>
      <c r="HO38" s="23"/>
      <c r="HP38" s="23"/>
      <c r="HQ38" s="26"/>
      <c r="HR38" s="23"/>
      <c r="HS38" s="23"/>
      <c r="HT38" s="23"/>
      <c r="HU38" s="23"/>
      <c r="HV38" s="23"/>
      <c r="HW38" s="23"/>
      <c r="HX38" s="23"/>
      <c r="HY38" s="23"/>
      <c r="HZ38" s="23">
        <v>70.8</v>
      </c>
      <c r="IA38" s="23">
        <v>3</v>
      </c>
      <c r="IB38" s="23">
        <v>45</v>
      </c>
      <c r="IC38" s="23">
        <v>89</v>
      </c>
      <c r="ID38" s="23">
        <v>6.62</v>
      </c>
      <c r="IE38" s="23">
        <v>56</v>
      </c>
      <c r="IF38" s="23">
        <v>165</v>
      </c>
      <c r="IG38" s="23">
        <v>76</v>
      </c>
      <c r="IH38" s="23">
        <v>21.25</v>
      </c>
      <c r="II38" s="23">
        <v>2.35</v>
      </c>
      <c r="IJ38" s="23">
        <v>32</v>
      </c>
      <c r="IK38" s="23">
        <v>-500</v>
      </c>
      <c r="IL38" s="23">
        <v>388</v>
      </c>
      <c r="IM38" s="26">
        <v>115.7</v>
      </c>
      <c r="IN38" s="23"/>
      <c r="IO38" s="23"/>
      <c r="IP38" s="23"/>
      <c r="IQ38" s="23"/>
      <c r="IR38" s="23"/>
      <c r="IS38" s="23"/>
      <c r="IT38" s="23"/>
      <c r="IU38" s="26"/>
      <c r="IV38" s="23" t="e">
        <f t="shared" si="20"/>
        <v>#DIV/0!</v>
      </c>
      <c r="IW38" s="23">
        <f t="shared" si="21"/>
        <v>1.3</v>
      </c>
      <c r="IX38" s="23">
        <f t="shared" si="22"/>
        <v>0</v>
      </c>
      <c r="IY38" s="23" t="e">
        <f t="shared" si="23"/>
        <v>#DIV/0!</v>
      </c>
      <c r="IZ38" s="23" t="e">
        <f t="shared" si="24"/>
        <v>#DIV/0!</v>
      </c>
      <c r="JA38" s="23" t="e">
        <f t="shared" si="25"/>
        <v>#DIV/0!</v>
      </c>
      <c r="JB38" s="23" t="e">
        <f t="shared" si="26"/>
        <v>#DIV/0!</v>
      </c>
      <c r="JC38" s="23">
        <f t="shared" si="27"/>
        <v>0.79438202247191014</v>
      </c>
      <c r="JD38" s="23">
        <f t="shared" si="28"/>
        <v>0.5056179775280899</v>
      </c>
      <c r="JE38" s="23">
        <f t="shared" si="29"/>
        <v>1.5711111111111111</v>
      </c>
      <c r="JF38" s="26">
        <f t="shared" si="30"/>
        <v>0.59210526315789469</v>
      </c>
      <c r="JG38" s="23">
        <v>0.31</v>
      </c>
      <c r="JH38" s="23">
        <v>0.42391304000000002</v>
      </c>
      <c r="JI38" s="26">
        <f>JG38/JH38</f>
        <v>0.73128205728231432</v>
      </c>
      <c r="JJ38" s="23">
        <f t="shared" si="31"/>
        <v>0</v>
      </c>
      <c r="JK38" s="23">
        <f t="shared" si="32"/>
        <v>0</v>
      </c>
      <c r="JL38" s="23">
        <f t="shared" si="33"/>
        <v>0</v>
      </c>
      <c r="JM38" s="26">
        <f t="shared" si="34"/>
        <v>0</v>
      </c>
      <c r="JN38" s="30" t="s">
        <v>586</v>
      </c>
      <c r="JO38" s="31">
        <v>171.49199999999999</v>
      </c>
      <c r="JP38" s="31">
        <v>94.561999999999998</v>
      </c>
      <c r="JQ38" s="31">
        <v>81.078999999999994</v>
      </c>
      <c r="JR38" s="31">
        <v>44.707999999999998</v>
      </c>
      <c r="JS38" s="31">
        <v>90.412999999999997</v>
      </c>
      <c r="JT38" s="31">
        <v>49.854999999999997</v>
      </c>
      <c r="JU38" s="31">
        <v>86.88</v>
      </c>
      <c r="JV38" s="31">
        <v>7.8550000000000004</v>
      </c>
      <c r="JW38" s="31">
        <v>52.720999999999997</v>
      </c>
      <c r="JX38" s="31">
        <v>45.587000000000003</v>
      </c>
      <c r="JY38" s="31">
        <v>25.137</v>
      </c>
      <c r="JZ38" s="31">
        <v>46.905000000000001</v>
      </c>
      <c r="KA38" s="31">
        <v>25.864000000000001</v>
      </c>
      <c r="KB38" s="32">
        <v>4.3310000000000004</v>
      </c>
      <c r="KC38" s="33">
        <v>122.76900000000001</v>
      </c>
      <c r="KD38" s="31">
        <v>67.695999999999998</v>
      </c>
      <c r="KE38" s="31">
        <v>42.677999999999997</v>
      </c>
      <c r="KF38" s="31">
        <v>23.533000000000001</v>
      </c>
      <c r="KG38" s="31">
        <v>80.090999999999994</v>
      </c>
      <c r="KH38" s="31">
        <v>44.162999999999997</v>
      </c>
      <c r="KI38" s="31">
        <v>86.88</v>
      </c>
      <c r="KJ38" s="31">
        <v>6.9580000000000002</v>
      </c>
      <c r="KK38" s="31">
        <v>65.236999999999995</v>
      </c>
      <c r="KL38" s="31">
        <v>100.27800000000001</v>
      </c>
      <c r="KM38" s="31">
        <v>55.295000000000002</v>
      </c>
      <c r="KN38" s="31">
        <v>85.53</v>
      </c>
      <c r="KO38" s="31">
        <v>47.161999999999999</v>
      </c>
      <c r="KP38" s="32">
        <v>3.8370000000000002</v>
      </c>
      <c r="KQ38" s="34">
        <v>1016.89</v>
      </c>
      <c r="KR38" s="35">
        <v>14.361700000000001</v>
      </c>
      <c r="KS38" s="35">
        <v>900</v>
      </c>
      <c r="KT38" s="35">
        <v>31</v>
      </c>
      <c r="KU38" s="35">
        <v>899</v>
      </c>
      <c r="KV38" s="35">
        <v>0.25</v>
      </c>
      <c r="KW38" s="35">
        <v>959.9</v>
      </c>
      <c r="KX38" s="35">
        <v>39.299999999999997</v>
      </c>
      <c r="KY38" s="35">
        <v>955</v>
      </c>
      <c r="KZ38" s="35">
        <v>0.28399999999999997</v>
      </c>
      <c r="LA38" s="35">
        <v>1111.5999999999999</v>
      </c>
      <c r="LB38" s="35">
        <v>55.6</v>
      </c>
      <c r="LC38" s="35">
        <v>1123</v>
      </c>
      <c r="LD38" s="35">
        <v>0.24</v>
      </c>
      <c r="LE38" s="35">
        <v>998</v>
      </c>
      <c r="LF38" s="35">
        <v>19.600000000000001</v>
      </c>
      <c r="LG38" s="35">
        <v>999</v>
      </c>
      <c r="LH38" s="35">
        <v>0.315</v>
      </c>
      <c r="LI38" s="35">
        <v>945</v>
      </c>
      <c r="LJ38" s="35">
        <v>44.6</v>
      </c>
      <c r="LK38" s="35">
        <v>940</v>
      </c>
      <c r="LL38" s="36">
        <v>8.5000000000000006E-2</v>
      </c>
      <c r="LM38" s="31">
        <v>55.264000000000003</v>
      </c>
      <c r="LN38" s="31">
        <v>54</v>
      </c>
      <c r="LO38" s="31">
        <v>59.216000000000001</v>
      </c>
      <c r="LP38" s="31">
        <v>57</v>
      </c>
      <c r="LQ38" s="31">
        <v>60.615000000000002</v>
      </c>
      <c r="LR38" s="31">
        <v>60</v>
      </c>
      <c r="LS38" s="35"/>
      <c r="LT38" s="35"/>
      <c r="LU38" s="35"/>
      <c r="LV38" s="35"/>
      <c r="LW38" s="35">
        <v>51</v>
      </c>
      <c r="LX38" s="35">
        <v>2.5</v>
      </c>
      <c r="LY38" s="35">
        <v>52</v>
      </c>
      <c r="LZ38" s="35">
        <v>0.124</v>
      </c>
      <c r="MA38" s="35">
        <v>52</v>
      </c>
      <c r="MB38" s="35">
        <v>3.4</v>
      </c>
      <c r="MC38" s="35">
        <v>51</v>
      </c>
      <c r="MD38" s="35">
        <v>0.22600000000000001</v>
      </c>
      <c r="ME38" s="35">
        <v>75</v>
      </c>
      <c r="MF38" s="35">
        <v>10</v>
      </c>
      <c r="MG38" s="35">
        <v>75</v>
      </c>
      <c r="MH38" s="35">
        <v>9.6000000000000002E-2</v>
      </c>
      <c r="MI38" s="35">
        <v>61</v>
      </c>
      <c r="MJ38" s="35">
        <v>8.8000000000000007</v>
      </c>
      <c r="MK38" s="35">
        <v>62</v>
      </c>
      <c r="ML38" s="35">
        <v>0.27100000000000002</v>
      </c>
      <c r="MM38" s="35">
        <v>48.7</v>
      </c>
      <c r="MN38" s="35">
        <v>7</v>
      </c>
      <c r="MO38" s="35">
        <v>47</v>
      </c>
      <c r="MP38" s="36">
        <v>0.115</v>
      </c>
      <c r="MQ38" s="31">
        <v>35.53</v>
      </c>
      <c r="MR38" s="31">
        <v>-19.82</v>
      </c>
      <c r="MS38" s="31">
        <v>24.72</v>
      </c>
      <c r="MT38" s="31">
        <v>-15.56</v>
      </c>
      <c r="MU38" s="31">
        <v>52.38</v>
      </c>
      <c r="MV38" s="31">
        <v>-19.23</v>
      </c>
      <c r="MW38" s="31">
        <v>-16.47</v>
      </c>
      <c r="MX38" s="31">
        <v>21.15</v>
      </c>
      <c r="MY38" s="31">
        <v>-13.96</v>
      </c>
      <c r="MZ38" s="31">
        <v>56.13</v>
      </c>
      <c r="NA38" s="31">
        <v>-26.15</v>
      </c>
    </row>
    <row r="39" spans="1:365" x14ac:dyDescent="0.25">
      <c r="A39" s="21" t="s">
        <v>587</v>
      </c>
      <c r="C39" s="23"/>
      <c r="D39" s="23"/>
      <c r="E39" s="23"/>
      <c r="F39" s="23"/>
      <c r="G39" s="24" t="s">
        <v>588</v>
      </c>
      <c r="H39" s="24" t="s">
        <v>589</v>
      </c>
      <c r="I39" s="23">
        <v>66</v>
      </c>
      <c r="J39" s="23" t="s">
        <v>364</v>
      </c>
      <c r="K39" s="23">
        <v>168</v>
      </c>
      <c r="L39" s="23">
        <v>79</v>
      </c>
      <c r="M39" s="25">
        <f t="shared" si="0"/>
        <v>27.990362811791389</v>
      </c>
      <c r="N39" s="23" t="s">
        <v>590</v>
      </c>
      <c r="O39" s="23">
        <v>1</v>
      </c>
      <c r="P39" s="23">
        <v>1</v>
      </c>
      <c r="Q39" s="23">
        <v>1</v>
      </c>
      <c r="R39" s="23">
        <v>0</v>
      </c>
      <c r="S39" s="23">
        <v>0</v>
      </c>
      <c r="T39" s="23">
        <v>0</v>
      </c>
      <c r="U39" s="23">
        <v>1</v>
      </c>
      <c r="V39" s="23">
        <v>1</v>
      </c>
      <c r="W39" s="23">
        <v>0</v>
      </c>
      <c r="X39" s="23">
        <v>0</v>
      </c>
      <c r="Y39" s="23">
        <v>0</v>
      </c>
      <c r="Z39" s="23">
        <v>0</v>
      </c>
      <c r="AA39" s="23">
        <v>0</v>
      </c>
      <c r="AB39" s="23">
        <v>0</v>
      </c>
      <c r="AC39" s="23">
        <v>0</v>
      </c>
      <c r="AD39" s="23">
        <v>1</v>
      </c>
      <c r="AE39" s="23">
        <v>1</v>
      </c>
      <c r="AF39" s="23">
        <v>0</v>
      </c>
      <c r="AG39" s="23">
        <v>0</v>
      </c>
      <c r="AH39" s="23">
        <v>0</v>
      </c>
      <c r="AI39" s="23">
        <v>0</v>
      </c>
      <c r="AJ39" s="23">
        <v>0</v>
      </c>
      <c r="AK39" s="23">
        <v>0</v>
      </c>
      <c r="AL39" s="23">
        <v>1</v>
      </c>
      <c r="AM39" s="23">
        <v>0</v>
      </c>
      <c r="AN39" s="26">
        <v>0</v>
      </c>
      <c r="AO39" s="23">
        <v>1</v>
      </c>
      <c r="AP39" s="26">
        <v>3</v>
      </c>
      <c r="AQ39" s="23"/>
      <c r="AR39" s="26"/>
      <c r="BI39" s="23">
        <v>7.9</v>
      </c>
      <c r="BJ39" s="23">
        <v>16.8</v>
      </c>
      <c r="BK39" s="23">
        <v>19.940000000000001</v>
      </c>
      <c r="BL39" s="23">
        <v>15.25</v>
      </c>
      <c r="BQ39" s="23">
        <v>3.2</v>
      </c>
      <c r="BR39" s="23">
        <v>6.2</v>
      </c>
      <c r="BS39" s="23">
        <v>91</v>
      </c>
      <c r="BT39" s="23">
        <v>104</v>
      </c>
      <c r="BU39" s="23">
        <v>63</v>
      </c>
      <c r="BV39" s="23">
        <v>50</v>
      </c>
      <c r="BY39" s="23">
        <v>30</v>
      </c>
      <c r="BZ39" s="23">
        <v>38</v>
      </c>
      <c r="CC39" s="23">
        <v>74</v>
      </c>
      <c r="CD39" s="23">
        <v>85</v>
      </c>
      <c r="CE39" s="23">
        <v>75.41</v>
      </c>
      <c r="CF39" s="23">
        <v>20</v>
      </c>
      <c r="CM39" s="28">
        <v>1.1000000000000001</v>
      </c>
      <c r="CN39" s="23"/>
      <c r="CO39" s="23">
        <v>603</v>
      </c>
      <c r="CP39" s="23">
        <v>131</v>
      </c>
      <c r="CQ39" s="26">
        <v>6.8</v>
      </c>
      <c r="CR39" s="23">
        <v>1</v>
      </c>
      <c r="CS39" s="23">
        <v>1</v>
      </c>
      <c r="CT39" s="23">
        <v>7</v>
      </c>
      <c r="CU39" s="23">
        <v>17</v>
      </c>
      <c r="CV39" s="23">
        <v>16</v>
      </c>
      <c r="CW39" s="23">
        <v>93</v>
      </c>
      <c r="CX39" s="23" t="s">
        <v>380</v>
      </c>
      <c r="CY39" s="23">
        <v>1</v>
      </c>
      <c r="CZ39" s="23"/>
      <c r="DA39" s="23"/>
      <c r="DB39" s="23"/>
      <c r="DC39" s="23"/>
      <c r="DD39" s="23"/>
      <c r="DE39" s="23"/>
      <c r="DF39" s="26"/>
      <c r="DG39" s="23">
        <v>-10.3</v>
      </c>
      <c r="DH39" s="23">
        <v>-15.16</v>
      </c>
      <c r="DI39" s="23">
        <v>-15.14</v>
      </c>
      <c r="DJ39" s="23">
        <v>-8.1999999999999993</v>
      </c>
      <c r="DK39" s="23">
        <v>-13.8</v>
      </c>
      <c r="DL39" s="23">
        <v>-8.4</v>
      </c>
      <c r="DM39" s="23">
        <v>-10.6</v>
      </c>
      <c r="DN39" s="23"/>
      <c r="DO39" s="28">
        <v>104</v>
      </c>
      <c r="DP39" s="23">
        <v>14</v>
      </c>
      <c r="DQ39" s="23">
        <v>78</v>
      </c>
      <c r="DR39" s="23">
        <v>95</v>
      </c>
      <c r="DS39" s="23">
        <v>47</v>
      </c>
      <c r="DT39" s="23">
        <v>58</v>
      </c>
      <c r="DU39" s="23">
        <v>83</v>
      </c>
      <c r="DV39" s="23">
        <v>101</v>
      </c>
      <c r="DW39" s="23">
        <v>27</v>
      </c>
      <c r="DX39" s="23">
        <v>33</v>
      </c>
      <c r="DY39" s="23">
        <v>9</v>
      </c>
      <c r="DZ39" s="23">
        <v>9</v>
      </c>
      <c r="EA39" s="23">
        <v>585</v>
      </c>
      <c r="EB39" s="23">
        <v>576</v>
      </c>
      <c r="EC39" s="23">
        <v>4.1399999999999997</v>
      </c>
      <c r="ED39" s="23">
        <v>5.38</v>
      </c>
      <c r="EE39" s="23"/>
      <c r="EF39" s="23"/>
      <c r="EG39" s="23">
        <v>22</v>
      </c>
      <c r="EH39" s="23">
        <v>19</v>
      </c>
      <c r="EI39" s="23">
        <v>62.9</v>
      </c>
      <c r="EJ39" s="23">
        <v>72.3</v>
      </c>
      <c r="EK39" s="23"/>
      <c r="EL39" s="23"/>
      <c r="EM39" s="23">
        <v>128</v>
      </c>
      <c r="EN39" s="23">
        <v>122</v>
      </c>
      <c r="EO39" s="23">
        <v>61</v>
      </c>
      <c r="EP39" s="23">
        <v>64</v>
      </c>
      <c r="EQ39" s="23">
        <v>91.2</v>
      </c>
      <c r="ER39" s="23">
        <v>94.1</v>
      </c>
      <c r="ES39" s="23">
        <v>67.5</v>
      </c>
      <c r="ET39" s="23">
        <v>69.599999999999994</v>
      </c>
      <c r="EU39" s="23">
        <v>26.7</v>
      </c>
      <c r="EV39" s="23">
        <v>23.5</v>
      </c>
      <c r="EW39" s="23">
        <v>4.97</v>
      </c>
      <c r="EX39" s="26">
        <v>3.83</v>
      </c>
      <c r="EY39" s="24"/>
      <c r="EZ39" s="23"/>
      <c r="FA39" s="23"/>
      <c r="FB39" s="23"/>
      <c r="FC39" s="23">
        <v>259.60000000000002</v>
      </c>
      <c r="FD39" s="23">
        <v>201</v>
      </c>
      <c r="FE39" s="23">
        <v>58.6</v>
      </c>
      <c r="FF39" s="23">
        <v>22</v>
      </c>
      <c r="FG39" s="23"/>
      <c r="FH39" s="23"/>
      <c r="FI39" s="29">
        <f t="shared" si="1"/>
        <v>56</v>
      </c>
      <c r="FJ39" s="23"/>
      <c r="FK39" s="23"/>
      <c r="FL39" s="23"/>
      <c r="FM39" s="23"/>
      <c r="FN39" s="23">
        <v>0.36363636363636365</v>
      </c>
      <c r="FO39" s="23">
        <v>1.0727272727272728</v>
      </c>
      <c r="FP39" s="26">
        <v>5.3661960711303092</v>
      </c>
      <c r="FQ39" s="23">
        <v>83.3</v>
      </c>
      <c r="FR39" s="23">
        <v>17</v>
      </c>
      <c r="FS39" s="23">
        <v>80</v>
      </c>
      <c r="FT39" s="23">
        <v>59</v>
      </c>
      <c r="FU39" s="23">
        <v>5.1100000000000003</v>
      </c>
      <c r="FV39" s="23">
        <v>24</v>
      </c>
      <c r="FW39" s="23">
        <v>260</v>
      </c>
      <c r="FX39" s="23">
        <v>201</v>
      </c>
      <c r="FY39" s="23">
        <v>11.59</v>
      </c>
      <c r="FZ39" s="23">
        <v>1.7</v>
      </c>
      <c r="GA39" s="23">
        <v>40</v>
      </c>
      <c r="GB39" s="23">
        <v>-654</v>
      </c>
      <c r="GC39" s="23">
        <v>441</v>
      </c>
      <c r="GD39" s="26">
        <v>156.32</v>
      </c>
      <c r="GE39" s="23"/>
      <c r="GF39" s="23"/>
      <c r="GG39" s="23"/>
      <c r="GH39" s="23"/>
      <c r="GI39" s="23"/>
      <c r="GJ39" s="23"/>
      <c r="GK39" s="23"/>
      <c r="GL39" s="26"/>
      <c r="GM39" s="23">
        <f t="shared" si="2"/>
        <v>0.29154228855721392</v>
      </c>
      <c r="GN39" s="23" t="e">
        <f t="shared" si="3"/>
        <v>#DIV/0!</v>
      </c>
      <c r="GO39" s="23"/>
      <c r="GP39" s="23"/>
      <c r="GQ39" s="23"/>
      <c r="GR39" s="23">
        <f t="shared" si="4"/>
        <v>1.8528813559322033</v>
      </c>
      <c r="GS39" s="23">
        <f t="shared" si="5"/>
        <v>0.79661016949152541</v>
      </c>
      <c r="GT39" s="23">
        <f t="shared" si="6"/>
        <v>2.3259574468085105</v>
      </c>
      <c r="GU39" s="23" t="e">
        <f t="shared" si="7"/>
        <v>#DIV/0!</v>
      </c>
      <c r="GV39" s="23" t="e">
        <f t="shared" si="8"/>
        <v>#DIV/0!</v>
      </c>
      <c r="GW39" s="23" t="e">
        <f t="shared" si="9"/>
        <v>#DIV/0!</v>
      </c>
      <c r="GX39" s="23">
        <f t="shared" si="10"/>
        <v>1.2935593220338981</v>
      </c>
      <c r="GY39" s="23">
        <f t="shared" si="11"/>
        <v>1.3559322033898304</v>
      </c>
      <c r="GZ39" s="23">
        <f t="shared" si="12"/>
        <v>0.95399999999999996</v>
      </c>
      <c r="HA39" s="23">
        <f t="shared" si="13"/>
        <v>0.39800995024875624</v>
      </c>
      <c r="HB39" s="23">
        <v>1.1000000000000001</v>
      </c>
      <c r="HC39" s="23">
        <v>2.1052631599999998</v>
      </c>
      <c r="HD39" s="23">
        <f>HB39/HC39</f>
        <v>0.52249999947750014</v>
      </c>
      <c r="HE39" s="23">
        <f t="shared" si="14"/>
        <v>6.0893332426344955</v>
      </c>
      <c r="HF39" s="23">
        <f t="shared" si="15"/>
        <v>3.3486629224015146E-14</v>
      </c>
      <c r="HG39" s="23">
        <f t="shared" si="16"/>
        <v>194.57999999999998</v>
      </c>
      <c r="HH39" s="23">
        <f t="shared" si="17"/>
        <v>252.95399999999998</v>
      </c>
      <c r="HI39" s="23">
        <f t="shared" si="18"/>
        <v>58.373999999999995</v>
      </c>
      <c r="HJ39" s="26">
        <f t="shared" si="19"/>
        <v>627.5454545454545</v>
      </c>
      <c r="HK39" s="23"/>
      <c r="HL39" s="23"/>
      <c r="HM39" s="23"/>
      <c r="HN39" s="23"/>
      <c r="HO39" s="23"/>
      <c r="HP39" s="23"/>
      <c r="HQ39" s="26"/>
      <c r="HR39" s="23"/>
      <c r="HS39" s="23"/>
      <c r="HT39" s="23"/>
      <c r="HU39" s="23"/>
      <c r="HV39" s="23"/>
      <c r="HW39" s="23"/>
      <c r="HX39" s="23"/>
      <c r="HY39" s="23"/>
      <c r="HZ39" s="23">
        <v>89.3</v>
      </c>
      <c r="IA39" s="23">
        <v>20</v>
      </c>
      <c r="IB39" s="23">
        <v>74</v>
      </c>
      <c r="IC39" s="23">
        <v>47</v>
      </c>
      <c r="ID39" s="23">
        <v>5.08</v>
      </c>
      <c r="IE39" s="23">
        <v>19</v>
      </c>
      <c r="IF39" s="23">
        <v>292</v>
      </c>
      <c r="IG39" s="23">
        <v>245</v>
      </c>
      <c r="IH39" s="23">
        <v>9.4700000000000006</v>
      </c>
      <c r="II39" s="23">
        <v>1.3</v>
      </c>
      <c r="IJ39" s="23">
        <v>32</v>
      </c>
      <c r="IK39" s="23">
        <v>-647</v>
      </c>
      <c r="IL39" s="23">
        <v>381</v>
      </c>
      <c r="IM39" s="41">
        <v>156.94</v>
      </c>
      <c r="IN39" s="23"/>
      <c r="IO39" s="23"/>
      <c r="IP39" s="23"/>
      <c r="IQ39" s="23"/>
      <c r="IR39" s="23"/>
      <c r="IS39" s="23"/>
      <c r="IT39" s="23"/>
      <c r="IU39" s="26"/>
      <c r="IV39" s="23" t="e">
        <f t="shared" si="20"/>
        <v>#DIV/0!</v>
      </c>
      <c r="IW39" s="23">
        <f t="shared" si="21"/>
        <v>2.1051063829787235</v>
      </c>
      <c r="IX39" s="23">
        <f t="shared" si="22"/>
        <v>1.2340425531914894</v>
      </c>
      <c r="IY39" s="23">
        <f t="shared" si="23"/>
        <v>1.7058620689655173</v>
      </c>
      <c r="IZ39" s="23" t="e">
        <f t="shared" si="24"/>
        <v>#DIV/0!</v>
      </c>
      <c r="JA39" s="23" t="e">
        <f t="shared" si="25"/>
        <v>#DIV/0!</v>
      </c>
      <c r="JB39" s="23" t="e">
        <f t="shared" si="26"/>
        <v>#DIV/0!</v>
      </c>
      <c r="JC39" s="23">
        <f t="shared" si="27"/>
        <v>1.7646808510638297</v>
      </c>
      <c r="JD39" s="23">
        <f t="shared" si="28"/>
        <v>1.574468085106383</v>
      </c>
      <c r="JE39" s="23">
        <f t="shared" si="29"/>
        <v>1.1208108108108108</v>
      </c>
      <c r="JF39" s="26">
        <f t="shared" si="30"/>
        <v>0.30204081632653063</v>
      </c>
      <c r="JG39" s="23">
        <v>1.73</v>
      </c>
      <c r="JH39" s="23">
        <v>1.9444440000000001</v>
      </c>
      <c r="JI39" s="26">
        <f>JG39/JH39</f>
        <v>0.88971448907759743</v>
      </c>
      <c r="JJ39" s="23">
        <f t="shared" si="31"/>
        <v>68</v>
      </c>
      <c r="JK39" s="23">
        <f t="shared" si="32"/>
        <v>312.04000000000002</v>
      </c>
      <c r="JL39" s="23">
        <f t="shared" si="33"/>
        <v>405.65200000000004</v>
      </c>
      <c r="JM39" s="26">
        <f t="shared" si="34"/>
        <v>93.612000000000023</v>
      </c>
      <c r="JN39" s="30" t="s">
        <v>591</v>
      </c>
      <c r="JO39" s="31">
        <v>274.89600000000002</v>
      </c>
      <c r="JP39" s="31">
        <v>144.905</v>
      </c>
      <c r="JQ39" s="31">
        <v>217.071</v>
      </c>
      <c r="JR39" s="31">
        <v>114.42400000000001</v>
      </c>
      <c r="JS39" s="31">
        <v>57.825000000000003</v>
      </c>
      <c r="JT39" s="31">
        <v>30.481000000000002</v>
      </c>
      <c r="JU39" s="31">
        <v>95.744</v>
      </c>
      <c r="JV39" s="31">
        <v>5.5359999999999996</v>
      </c>
      <c r="JW39" s="31">
        <v>21.035</v>
      </c>
      <c r="JX39" s="31">
        <v>57.594999999999999</v>
      </c>
      <c r="JY39" s="31">
        <v>30.36</v>
      </c>
      <c r="JZ39" s="31">
        <v>54.707000000000001</v>
      </c>
      <c r="KA39" s="31">
        <v>28.837</v>
      </c>
      <c r="KB39" s="32">
        <v>2.9180000000000001</v>
      </c>
      <c r="KC39" s="33">
        <v>89.028999999999996</v>
      </c>
      <c r="KD39" s="31">
        <v>46.93</v>
      </c>
      <c r="KE39" s="31">
        <v>37.691000000000003</v>
      </c>
      <c r="KF39" s="31">
        <v>19.867999999999999</v>
      </c>
      <c r="KG39" s="31">
        <v>51.338000000000001</v>
      </c>
      <c r="KH39" s="31">
        <v>27.062000000000001</v>
      </c>
      <c r="KI39" s="31">
        <v>95.744</v>
      </c>
      <c r="KJ39" s="31">
        <v>4.915</v>
      </c>
      <c r="KK39" s="31">
        <v>57.664000000000001</v>
      </c>
      <c r="KL39" s="31">
        <v>116.059</v>
      </c>
      <c r="KM39" s="31">
        <v>61.177999999999997</v>
      </c>
      <c r="KN39" s="31">
        <v>87.210999999999999</v>
      </c>
      <c r="KO39" s="31">
        <v>45.972000000000001</v>
      </c>
      <c r="KP39" s="32">
        <v>2.5910000000000002</v>
      </c>
      <c r="KQ39" s="34">
        <v>1045.8800000000001</v>
      </c>
      <c r="KR39" s="35">
        <v>26.023299999999999</v>
      </c>
      <c r="KS39" s="35">
        <v>917.6</v>
      </c>
      <c r="KT39" s="35">
        <v>24.3</v>
      </c>
      <c r="KU39" s="35">
        <v>912</v>
      </c>
      <c r="KV39" s="35">
        <v>0.24099999999999999</v>
      </c>
      <c r="KW39" s="35">
        <v>945.9</v>
      </c>
      <c r="KX39" s="35">
        <v>34.9</v>
      </c>
      <c r="KY39" s="35">
        <v>944</v>
      </c>
      <c r="KZ39" s="35">
        <v>0.27500000000000002</v>
      </c>
      <c r="LA39" s="35">
        <v>1119.5999999999999</v>
      </c>
      <c r="LB39" s="35">
        <v>60.4</v>
      </c>
      <c r="LC39" s="35">
        <v>1123</v>
      </c>
      <c r="LD39" s="35">
        <v>0.4</v>
      </c>
      <c r="LE39" s="35">
        <v>1341.1</v>
      </c>
      <c r="LF39" s="35">
        <v>131.80000000000001</v>
      </c>
      <c r="LG39" s="35">
        <v>1353</v>
      </c>
      <c r="LH39" s="35">
        <v>0.41099999999999998</v>
      </c>
      <c r="LI39" s="35">
        <v>892</v>
      </c>
      <c r="LJ39" s="35">
        <v>44.1</v>
      </c>
      <c r="LK39" s="35">
        <v>872</v>
      </c>
      <c r="LL39" s="36">
        <v>0.35399999999999998</v>
      </c>
      <c r="LM39" s="31">
        <v>59.561999999999998</v>
      </c>
      <c r="LN39" s="31">
        <v>58</v>
      </c>
      <c r="LO39" s="31">
        <v>56.847999999999999</v>
      </c>
      <c r="LP39" s="31">
        <v>54</v>
      </c>
      <c r="LQ39" s="31">
        <v>56.148000000000003</v>
      </c>
      <c r="LR39" s="31">
        <v>55</v>
      </c>
      <c r="LS39" s="35"/>
      <c r="LT39" s="35"/>
      <c r="LU39" s="35"/>
      <c r="LV39" s="35"/>
      <c r="LW39" s="35">
        <v>38</v>
      </c>
      <c r="LX39" s="35">
        <v>8.1999999999999993</v>
      </c>
      <c r="LY39" s="35">
        <v>36</v>
      </c>
      <c r="LZ39" s="35">
        <v>0.14000000000000001</v>
      </c>
      <c r="MA39" s="35">
        <v>52.4</v>
      </c>
      <c r="MB39" s="35">
        <v>5</v>
      </c>
      <c r="MC39" s="35">
        <v>52</v>
      </c>
      <c r="MD39" s="35">
        <v>0.2</v>
      </c>
      <c r="ME39" s="35">
        <v>59</v>
      </c>
      <c r="MF39" s="35">
        <v>2.9</v>
      </c>
      <c r="MG39" s="35">
        <v>59</v>
      </c>
      <c r="MH39" s="35">
        <v>0.15</v>
      </c>
      <c r="MI39" s="35">
        <v>68</v>
      </c>
      <c r="MJ39" s="35">
        <v>9.6999999999999993</v>
      </c>
      <c r="MK39" s="35">
        <v>67</v>
      </c>
      <c r="ML39" s="35">
        <v>0.3</v>
      </c>
      <c r="MM39" s="35">
        <v>58</v>
      </c>
      <c r="MN39" s="35">
        <v>14.9</v>
      </c>
      <c r="MO39" s="35">
        <v>55</v>
      </c>
      <c r="MP39" s="36">
        <v>1.3</v>
      </c>
      <c r="MQ39" s="31">
        <v>38.479999999999997</v>
      </c>
      <c r="MR39" s="31">
        <v>-20.39</v>
      </c>
      <c r="MS39" s="31">
        <v>28.48</v>
      </c>
      <c r="MT39" s="31">
        <v>-17.37</v>
      </c>
      <c r="MU39" s="31">
        <v>43.62</v>
      </c>
      <c r="MV39" s="31">
        <v>-18.22</v>
      </c>
      <c r="MW39" s="31">
        <v>-16.98</v>
      </c>
      <c r="MX39" s="31">
        <v>12.98</v>
      </c>
      <c r="MY39" s="31">
        <v>-8.99</v>
      </c>
      <c r="MZ39" s="31">
        <v>8.0500000000000007</v>
      </c>
      <c r="NA39" s="31">
        <v>-6.57</v>
      </c>
    </row>
    <row r="40" spans="1:365" x14ac:dyDescent="0.25">
      <c r="A40" s="21" t="s">
        <v>592</v>
      </c>
      <c r="C40" s="23" t="s">
        <v>555</v>
      </c>
      <c r="D40" s="23" t="s">
        <v>593</v>
      </c>
      <c r="E40" s="23"/>
      <c r="F40" s="23"/>
      <c r="G40" s="24" t="s">
        <v>594</v>
      </c>
      <c r="H40" s="24" t="s">
        <v>595</v>
      </c>
      <c r="I40" s="23">
        <v>79</v>
      </c>
      <c r="J40" s="23" t="s">
        <v>403</v>
      </c>
      <c r="K40" s="23">
        <v>170</v>
      </c>
      <c r="L40" s="23">
        <v>86.66</v>
      </c>
      <c r="M40" s="25">
        <f t="shared" si="0"/>
        <v>29.986159169550174</v>
      </c>
      <c r="N40" s="23" t="s">
        <v>596</v>
      </c>
      <c r="O40" s="23">
        <v>3</v>
      </c>
      <c r="P40" s="23">
        <v>1</v>
      </c>
      <c r="Q40" s="23">
        <v>0</v>
      </c>
      <c r="R40" s="23">
        <v>2</v>
      </c>
      <c r="S40" s="23">
        <v>0</v>
      </c>
      <c r="T40" s="23">
        <v>1</v>
      </c>
      <c r="U40" s="23">
        <v>1</v>
      </c>
      <c r="V40" s="23">
        <v>0</v>
      </c>
      <c r="W40" s="23">
        <v>0</v>
      </c>
      <c r="X40" s="23">
        <v>0</v>
      </c>
      <c r="Y40" s="23">
        <v>0</v>
      </c>
      <c r="Z40" s="23">
        <v>0</v>
      </c>
      <c r="AA40" s="23">
        <v>0</v>
      </c>
      <c r="AB40" s="23">
        <v>1</v>
      </c>
      <c r="AC40" s="23">
        <v>0</v>
      </c>
      <c r="AD40" s="23">
        <v>1</v>
      </c>
      <c r="AE40" s="23">
        <v>1</v>
      </c>
      <c r="AF40" s="23">
        <v>1</v>
      </c>
      <c r="AG40" s="23">
        <v>0</v>
      </c>
      <c r="AH40" s="23">
        <v>0</v>
      </c>
      <c r="AI40" s="23">
        <v>0</v>
      </c>
      <c r="AJ40" s="23">
        <v>1</v>
      </c>
      <c r="AK40" s="23">
        <v>0</v>
      </c>
      <c r="AL40" s="23">
        <v>1</v>
      </c>
      <c r="AM40" s="23">
        <v>0</v>
      </c>
      <c r="AN40" s="26">
        <v>0</v>
      </c>
      <c r="AO40" s="23">
        <v>0</v>
      </c>
      <c r="AP40" s="26">
        <v>0</v>
      </c>
      <c r="AQ40" s="23"/>
      <c r="AR40" s="26"/>
      <c r="CM40" s="28">
        <v>1</v>
      </c>
      <c r="CN40" s="23"/>
      <c r="CO40" s="23">
        <v>124</v>
      </c>
      <c r="CP40" s="23">
        <v>154</v>
      </c>
      <c r="CQ40" s="26">
        <v>3.5</v>
      </c>
      <c r="CR40" s="23">
        <v>1</v>
      </c>
      <c r="CS40" s="23">
        <v>1</v>
      </c>
      <c r="CT40" s="23">
        <v>13</v>
      </c>
      <c r="CU40" s="23"/>
      <c r="CV40" s="23">
        <v>18</v>
      </c>
      <c r="CW40" s="23">
        <v>69</v>
      </c>
      <c r="CX40" s="23" t="s">
        <v>394</v>
      </c>
      <c r="CY40" s="23">
        <v>0</v>
      </c>
      <c r="CZ40" s="23"/>
      <c r="DA40" s="23"/>
      <c r="DB40" s="23"/>
      <c r="DC40" s="23"/>
      <c r="DD40" s="23"/>
      <c r="DE40" s="23"/>
      <c r="DF40" s="26"/>
      <c r="DG40" s="23"/>
      <c r="DH40" s="23"/>
      <c r="DI40" s="23"/>
      <c r="DJ40" s="23"/>
      <c r="DK40" s="23"/>
      <c r="DL40" s="23"/>
      <c r="DM40" s="23"/>
      <c r="DN40" s="23"/>
      <c r="DO40" s="28">
        <v>67</v>
      </c>
      <c r="DP40" s="23">
        <v>5</v>
      </c>
      <c r="DQ40" s="23">
        <v>68</v>
      </c>
      <c r="DR40" s="23"/>
      <c r="DS40" s="23">
        <v>38</v>
      </c>
      <c r="DT40" s="23"/>
      <c r="DU40" s="23">
        <v>73</v>
      </c>
      <c r="DV40" s="23"/>
      <c r="DW40" s="23">
        <v>21</v>
      </c>
      <c r="DX40" s="23"/>
      <c r="DY40" s="23">
        <v>12</v>
      </c>
      <c r="DZ40" s="23"/>
      <c r="EA40" s="23">
        <v>473</v>
      </c>
      <c r="EB40" s="23"/>
      <c r="EC40" s="23">
        <v>3.6</v>
      </c>
      <c r="ED40" s="23"/>
      <c r="EE40" s="23"/>
      <c r="EF40" s="23"/>
      <c r="EG40" s="23">
        <v>8</v>
      </c>
      <c r="EH40" s="23"/>
      <c r="EI40" s="23">
        <v>58.6</v>
      </c>
      <c r="EJ40" s="23"/>
      <c r="EK40" s="23"/>
      <c r="EL40" s="23"/>
      <c r="EM40" s="23">
        <v>75</v>
      </c>
      <c r="EN40" s="23"/>
      <c r="EO40" s="23">
        <v>47</v>
      </c>
      <c r="EP40" s="23"/>
      <c r="EQ40" s="23">
        <v>89.2</v>
      </c>
      <c r="ER40" s="23"/>
      <c r="ES40" s="23">
        <v>58.5</v>
      </c>
      <c r="ET40" s="23"/>
      <c r="EU40" s="23">
        <v>43.7</v>
      </c>
      <c r="EV40" s="23"/>
      <c r="EW40" s="23">
        <v>6.31</v>
      </c>
      <c r="EX40" s="26"/>
      <c r="EY40" s="24" t="s">
        <v>597</v>
      </c>
      <c r="EZ40" s="23">
        <v>1</v>
      </c>
      <c r="FA40" s="23">
        <v>940</v>
      </c>
      <c r="FB40" s="23"/>
      <c r="FC40" s="23">
        <v>195.5</v>
      </c>
      <c r="FD40" s="23">
        <v>92</v>
      </c>
      <c r="FE40" s="23">
        <v>103.5</v>
      </c>
      <c r="FF40" s="23">
        <v>52</v>
      </c>
      <c r="FG40" s="23"/>
      <c r="FH40" s="23"/>
      <c r="FI40" s="29">
        <f t="shared" si="1"/>
        <v>52</v>
      </c>
      <c r="FJ40" s="23"/>
      <c r="FK40" s="23"/>
      <c r="FL40" s="23"/>
      <c r="FM40" s="23"/>
      <c r="FN40" s="23">
        <v>0.20370370370370369</v>
      </c>
      <c r="FO40" s="23">
        <v>1.9074074074074074</v>
      </c>
      <c r="FP40" s="26">
        <v>11.105976049183882</v>
      </c>
      <c r="FQ40" s="23"/>
      <c r="FR40" s="23"/>
      <c r="FS40" s="23"/>
      <c r="FT40" s="23"/>
      <c r="FU40" s="23"/>
      <c r="FV40" s="23"/>
      <c r="FW40" s="23"/>
      <c r="FX40" s="23"/>
      <c r="FY40" s="23"/>
      <c r="FZ40" s="23"/>
      <c r="GA40" s="23"/>
      <c r="GB40" s="23"/>
      <c r="GC40" s="23"/>
      <c r="GD40" s="26"/>
      <c r="GE40" s="23"/>
      <c r="GF40" s="23"/>
      <c r="GG40" s="23"/>
      <c r="GH40" s="23"/>
      <c r="GI40" s="23"/>
      <c r="GJ40" s="23"/>
      <c r="GK40" s="23"/>
      <c r="GL40" s="26"/>
      <c r="GM40" s="23">
        <f t="shared" si="2"/>
        <v>1.125</v>
      </c>
      <c r="GN40" s="23" t="e">
        <f t="shared" si="3"/>
        <v>#DIV/0!</v>
      </c>
      <c r="GO40" s="23"/>
      <c r="GP40" s="23"/>
      <c r="GQ40" s="23"/>
      <c r="GR40" s="23" t="e">
        <f t="shared" si="4"/>
        <v>#DIV/0!</v>
      </c>
      <c r="GS40" s="23" t="e">
        <f t="shared" si="5"/>
        <v>#DIV/0!</v>
      </c>
      <c r="GT40" s="23" t="e">
        <f t="shared" si="6"/>
        <v>#DIV/0!</v>
      </c>
      <c r="GU40" s="23" t="e">
        <f t="shared" si="7"/>
        <v>#DIV/0!</v>
      </c>
      <c r="GV40" s="23" t="e">
        <f t="shared" si="8"/>
        <v>#DIV/0!</v>
      </c>
      <c r="GW40" s="23" t="e">
        <f t="shared" si="9"/>
        <v>#DIV/0!</v>
      </c>
      <c r="GX40" s="23" t="e">
        <f t="shared" si="10"/>
        <v>#DIV/0!</v>
      </c>
      <c r="GY40" s="23" t="e">
        <f t="shared" si="11"/>
        <v>#DIV/0!</v>
      </c>
      <c r="GZ40" s="23" t="e">
        <f t="shared" si="12"/>
        <v>#DIV/0!</v>
      </c>
      <c r="HA40" s="23" t="e">
        <f t="shared" si="13"/>
        <v>#DIV/0!</v>
      </c>
      <c r="HB40" s="23"/>
      <c r="HC40" s="23"/>
      <c r="HD40" s="23"/>
      <c r="HE40" s="23" t="str">
        <f t="shared" si="14"/>
        <v/>
      </c>
      <c r="HF40" s="23" t="str">
        <f t="shared" si="15"/>
        <v/>
      </c>
      <c r="HG40" s="23">
        <f t="shared" si="16"/>
        <v>136.80000000000001</v>
      </c>
      <c r="HH40" s="23">
        <f t="shared" si="17"/>
        <v>177.84000000000003</v>
      </c>
      <c r="HI40" s="23">
        <f t="shared" si="18"/>
        <v>41.04000000000002</v>
      </c>
      <c r="HJ40" s="26">
        <f t="shared" si="19"/>
        <v>902.2037037037037</v>
      </c>
      <c r="HK40" s="23"/>
      <c r="HL40" s="23"/>
      <c r="HM40" s="23"/>
      <c r="HN40" s="23"/>
      <c r="HO40" s="23"/>
      <c r="HP40" s="23"/>
      <c r="HQ40" s="26"/>
      <c r="HR40" s="23"/>
      <c r="HS40" s="23"/>
      <c r="HT40" s="23"/>
      <c r="HU40" s="23"/>
      <c r="HV40" s="23"/>
      <c r="HW40" s="23"/>
      <c r="HX40" s="23"/>
      <c r="HY40" s="23"/>
      <c r="HZ40" s="23"/>
      <c r="IA40" s="23"/>
      <c r="IB40" s="23"/>
      <c r="IC40" s="23"/>
      <c r="ID40" s="23"/>
      <c r="IE40" s="23"/>
      <c r="IF40" s="23"/>
      <c r="IG40" s="23"/>
      <c r="IH40" s="23"/>
      <c r="II40" s="23"/>
      <c r="IJ40" s="23"/>
      <c r="IK40" s="23"/>
      <c r="IL40" s="23"/>
      <c r="IM40" s="26"/>
      <c r="IN40" s="23"/>
      <c r="IO40" s="23"/>
      <c r="IP40" s="23"/>
      <c r="IQ40" s="23"/>
      <c r="IR40" s="23"/>
      <c r="IS40" s="23"/>
      <c r="IT40" s="23"/>
      <c r="IU40" s="26"/>
      <c r="IV40" s="23" t="e">
        <f t="shared" si="20"/>
        <v>#DIV/0!</v>
      </c>
      <c r="IW40" s="23" t="e">
        <f t="shared" si="21"/>
        <v>#DIV/0!</v>
      </c>
      <c r="IX40" s="23" t="e">
        <f t="shared" si="22"/>
        <v>#DIV/0!</v>
      </c>
      <c r="IY40" s="23" t="e">
        <f t="shared" si="23"/>
        <v>#DIV/0!</v>
      </c>
      <c r="IZ40" s="23" t="e">
        <f t="shared" si="24"/>
        <v>#DIV/0!</v>
      </c>
      <c r="JA40" s="23" t="e">
        <f t="shared" si="25"/>
        <v>#DIV/0!</v>
      </c>
      <c r="JB40" s="23" t="e">
        <f t="shared" si="26"/>
        <v>#DIV/0!</v>
      </c>
      <c r="JC40" s="23" t="e">
        <f t="shared" si="27"/>
        <v>#DIV/0!</v>
      </c>
      <c r="JD40" s="23" t="e">
        <f t="shared" si="28"/>
        <v>#DIV/0!</v>
      </c>
      <c r="JE40" s="23" t="e">
        <f t="shared" si="29"/>
        <v>#DIV/0!</v>
      </c>
      <c r="JF40" s="26" t="e">
        <f t="shared" si="30"/>
        <v>#DIV/0!</v>
      </c>
      <c r="JG40" s="23"/>
      <c r="JH40" s="23"/>
      <c r="JI40" s="26"/>
      <c r="JJ40" s="23">
        <f t="shared" si="31"/>
        <v>0</v>
      </c>
      <c r="JK40" s="23">
        <f t="shared" si="32"/>
        <v>0</v>
      </c>
      <c r="JL40" s="23">
        <f t="shared" si="33"/>
        <v>0</v>
      </c>
      <c r="JM40" s="26">
        <f t="shared" si="34"/>
        <v>0</v>
      </c>
      <c r="JN40" s="30" t="s">
        <v>598</v>
      </c>
      <c r="JO40" s="31">
        <v>193.71299999999999</v>
      </c>
      <c r="JP40" s="31">
        <v>97.262</v>
      </c>
      <c r="JQ40" s="31">
        <v>99.576999999999998</v>
      </c>
      <c r="JR40" s="31">
        <v>49.997</v>
      </c>
      <c r="JS40" s="31">
        <v>94.135999999999996</v>
      </c>
      <c r="JT40" s="31">
        <v>47.265000000000001</v>
      </c>
      <c r="JU40" s="31">
        <v>66.98</v>
      </c>
      <c r="JV40" s="31">
        <v>6.3049999999999997</v>
      </c>
      <c r="JW40" s="31">
        <v>48.595999999999997</v>
      </c>
      <c r="JX40" s="31">
        <v>59.548000000000002</v>
      </c>
      <c r="JY40" s="31">
        <v>29.899000000000001</v>
      </c>
      <c r="JZ40" s="31">
        <v>39.281999999999996</v>
      </c>
      <c r="KA40" s="31">
        <v>19.722999999999999</v>
      </c>
      <c r="KB40" s="32">
        <v>3.1659999999999999</v>
      </c>
      <c r="KC40" s="33">
        <v>104.462</v>
      </c>
      <c r="KD40" s="31">
        <v>52.45</v>
      </c>
      <c r="KE40" s="31">
        <v>40.283999999999999</v>
      </c>
      <c r="KF40" s="31">
        <v>20.225999999999999</v>
      </c>
      <c r="KG40" s="31">
        <v>64.177999999999997</v>
      </c>
      <c r="KH40" s="31">
        <v>32.223999999999997</v>
      </c>
      <c r="KI40" s="31">
        <v>66.98</v>
      </c>
      <c r="KJ40" s="31">
        <v>4.2990000000000004</v>
      </c>
      <c r="KK40" s="31">
        <v>61.436999999999998</v>
      </c>
      <c r="KL40" s="31">
        <v>120.95</v>
      </c>
      <c r="KM40" s="31">
        <v>60.728999999999999</v>
      </c>
      <c r="KN40" s="31">
        <v>118.328</v>
      </c>
      <c r="KO40" s="31">
        <v>59.411999999999999</v>
      </c>
      <c r="KP40" s="32">
        <v>2.1579999999999999</v>
      </c>
      <c r="KQ40" s="34">
        <v>939.88400000000001</v>
      </c>
      <c r="KR40" s="35"/>
      <c r="KS40" s="35">
        <v>854</v>
      </c>
      <c r="KT40" s="35">
        <v>30</v>
      </c>
      <c r="KU40" s="35">
        <v>864</v>
      </c>
      <c r="KV40" s="35">
        <v>0.125</v>
      </c>
      <c r="KW40" s="35">
        <v>898</v>
      </c>
      <c r="KX40" s="35">
        <v>35</v>
      </c>
      <c r="KY40" s="35">
        <v>890</v>
      </c>
      <c r="KZ40" s="35">
        <v>0.2</v>
      </c>
      <c r="LA40" s="35"/>
      <c r="LB40" s="35"/>
      <c r="LC40" s="35"/>
      <c r="LD40" s="35"/>
      <c r="LE40" s="35"/>
      <c r="LF40" s="35"/>
      <c r="LG40" s="35"/>
      <c r="LH40" s="35"/>
      <c r="LI40" s="35"/>
      <c r="LJ40" s="35"/>
      <c r="LK40" s="35"/>
      <c r="LL40" s="36"/>
      <c r="LM40" s="31">
        <v>49.764000000000003</v>
      </c>
      <c r="LN40" s="31">
        <v>49</v>
      </c>
      <c r="LO40" s="35"/>
      <c r="LP40" s="35"/>
      <c r="LQ40" s="35"/>
      <c r="LR40" s="35"/>
      <c r="LS40" s="35"/>
      <c r="LT40" s="35"/>
      <c r="LU40" s="35"/>
      <c r="LV40" s="35"/>
      <c r="LW40" s="35">
        <v>39</v>
      </c>
      <c r="LX40" s="35">
        <v>3.1</v>
      </c>
      <c r="LY40" s="35">
        <v>39</v>
      </c>
      <c r="LZ40" s="35">
        <v>0.25</v>
      </c>
      <c r="MA40" s="35">
        <v>47</v>
      </c>
      <c r="MB40" s="35">
        <v>3.4</v>
      </c>
      <c r="MC40" s="35">
        <v>46</v>
      </c>
      <c r="MD40" s="35"/>
      <c r="ME40" s="35">
        <v>54</v>
      </c>
      <c r="MF40" s="35">
        <v>3.3</v>
      </c>
      <c r="MG40" s="35">
        <v>54</v>
      </c>
      <c r="MH40" s="35">
        <v>0.25</v>
      </c>
      <c r="MI40" s="35">
        <v>61</v>
      </c>
      <c r="MJ40" s="35">
        <v>4.2</v>
      </c>
      <c r="MK40" s="35">
        <v>60</v>
      </c>
      <c r="ML40" s="35">
        <v>0.48</v>
      </c>
      <c r="MM40" s="35">
        <v>47.6</v>
      </c>
      <c r="MN40" s="35">
        <v>4.5999999999999996</v>
      </c>
      <c r="MO40" s="35">
        <v>47</v>
      </c>
      <c r="MP40" s="36">
        <v>7.9000000000000001E-2</v>
      </c>
      <c r="MQ40" s="31">
        <v>20.47</v>
      </c>
      <c r="MR40" s="31">
        <v>-12.98</v>
      </c>
      <c r="MS40" s="31">
        <v>19.14</v>
      </c>
      <c r="MT40" s="31">
        <v>-12.95</v>
      </c>
      <c r="MU40" s="31">
        <v>22.29</v>
      </c>
      <c r="MV40" s="31">
        <v>-15.09</v>
      </c>
      <c r="MW40" s="31">
        <v>-10.28</v>
      </c>
      <c r="MX40" s="31">
        <v>18.03</v>
      </c>
      <c r="MY40" s="31">
        <v>-12.72</v>
      </c>
      <c r="MZ40" s="31">
        <v>26.47</v>
      </c>
      <c r="NA40" s="31">
        <v>-16.68</v>
      </c>
    </row>
    <row r="41" spans="1:365" x14ac:dyDescent="0.25">
      <c r="A41" s="21" t="s">
        <v>599</v>
      </c>
      <c r="C41" s="23"/>
      <c r="D41" s="23" t="s">
        <v>600</v>
      </c>
      <c r="E41" s="23"/>
      <c r="F41" s="23"/>
      <c r="G41" s="24" t="s">
        <v>601</v>
      </c>
      <c r="H41" s="24" t="s">
        <v>602</v>
      </c>
      <c r="I41" s="23">
        <v>39</v>
      </c>
      <c r="J41" s="23" t="s">
        <v>364</v>
      </c>
      <c r="K41" s="23">
        <v>147</v>
      </c>
      <c r="L41" s="23">
        <v>81.75</v>
      </c>
      <c r="M41" s="25">
        <f t="shared" si="0"/>
        <v>37.831459114257953</v>
      </c>
      <c r="N41" s="23" t="s">
        <v>603</v>
      </c>
      <c r="O41" s="23">
        <v>1</v>
      </c>
      <c r="P41" s="23">
        <v>0</v>
      </c>
      <c r="Q41" s="23">
        <v>0</v>
      </c>
      <c r="R41" s="23">
        <v>0</v>
      </c>
      <c r="S41" s="23">
        <v>0</v>
      </c>
      <c r="T41" s="23">
        <v>0</v>
      </c>
      <c r="U41" s="23">
        <v>1</v>
      </c>
      <c r="V41" s="23">
        <v>0</v>
      </c>
      <c r="W41" s="23">
        <v>0</v>
      </c>
      <c r="X41" s="23">
        <v>0</v>
      </c>
      <c r="Y41" s="23">
        <v>0</v>
      </c>
      <c r="Z41" s="23">
        <v>0</v>
      </c>
      <c r="AA41" s="23">
        <v>0</v>
      </c>
      <c r="AB41" s="23">
        <v>0</v>
      </c>
      <c r="AC41" s="23">
        <v>0</v>
      </c>
      <c r="AD41" s="23">
        <v>1</v>
      </c>
      <c r="AE41" s="23">
        <v>1</v>
      </c>
      <c r="AF41" s="23">
        <v>1</v>
      </c>
      <c r="AG41" s="23">
        <v>0</v>
      </c>
      <c r="AH41" s="23">
        <v>0</v>
      </c>
      <c r="AI41" s="23">
        <v>0</v>
      </c>
      <c r="AJ41" s="23">
        <v>1</v>
      </c>
      <c r="AK41" s="23">
        <v>0</v>
      </c>
      <c r="AL41" s="23">
        <v>1</v>
      </c>
      <c r="AM41" s="23">
        <v>0</v>
      </c>
      <c r="AN41" s="26">
        <v>0</v>
      </c>
      <c r="AO41" s="23">
        <v>1</v>
      </c>
      <c r="AP41" s="26">
        <v>3</v>
      </c>
      <c r="AQ41" s="23"/>
      <c r="AR41" s="26"/>
      <c r="BI41" s="23">
        <v>12.4</v>
      </c>
      <c r="BJ41" s="23">
        <v>21.4</v>
      </c>
      <c r="BK41" s="23">
        <v>25.22</v>
      </c>
      <c r="BL41" s="23">
        <v>22.91</v>
      </c>
      <c r="BQ41" s="23">
        <v>4</v>
      </c>
      <c r="BR41" s="23">
        <v>8.1</v>
      </c>
      <c r="BS41" s="23">
        <v>72</v>
      </c>
      <c r="BT41" s="23">
        <v>112</v>
      </c>
      <c r="BU41" s="23">
        <v>110</v>
      </c>
      <c r="BV41" s="23">
        <v>73</v>
      </c>
      <c r="BY41" s="23">
        <v>45</v>
      </c>
      <c r="BZ41" s="23">
        <v>57</v>
      </c>
      <c r="CC41" s="23">
        <v>29</v>
      </c>
      <c r="CD41" s="23">
        <v>28</v>
      </c>
      <c r="CE41" s="23">
        <v>47.64</v>
      </c>
      <c r="CF41" s="23">
        <v>60</v>
      </c>
      <c r="CM41" s="28">
        <v>0.7</v>
      </c>
      <c r="CN41" s="23"/>
      <c r="CO41" s="23">
        <v>36</v>
      </c>
      <c r="CP41" s="23">
        <v>131</v>
      </c>
      <c r="CQ41" s="26">
        <v>7.2</v>
      </c>
      <c r="CR41" s="23">
        <v>1</v>
      </c>
      <c r="CS41" s="23">
        <v>0</v>
      </c>
      <c r="CT41" s="23">
        <v>14</v>
      </c>
      <c r="CU41" s="23"/>
      <c r="CV41" s="23">
        <v>22</v>
      </c>
      <c r="CW41" s="23">
        <v>36</v>
      </c>
      <c r="CX41" s="23" t="s">
        <v>410</v>
      </c>
      <c r="CY41" s="23">
        <v>1</v>
      </c>
      <c r="CZ41" s="23">
        <v>143.49</v>
      </c>
      <c r="DA41" s="23">
        <v>70.17</v>
      </c>
      <c r="DB41" s="23">
        <v>73.319999999999993</v>
      </c>
      <c r="DC41" s="23">
        <v>51.1</v>
      </c>
      <c r="DD41" s="23"/>
      <c r="DE41" s="23">
        <v>-23.08</v>
      </c>
      <c r="DF41" s="26">
        <v>-20.36</v>
      </c>
      <c r="DG41" s="23"/>
      <c r="DH41" s="23"/>
      <c r="DI41" s="23"/>
      <c r="DJ41" s="23"/>
      <c r="DK41" s="23"/>
      <c r="DL41" s="23"/>
      <c r="DM41" s="23"/>
      <c r="DN41" s="23"/>
      <c r="DO41" s="28">
        <v>65</v>
      </c>
      <c r="DP41" s="23">
        <v>0</v>
      </c>
      <c r="DQ41" s="23">
        <v>71</v>
      </c>
      <c r="DR41" s="23">
        <v>65</v>
      </c>
      <c r="DS41" s="23">
        <v>36</v>
      </c>
      <c r="DT41" s="23"/>
      <c r="DU41" s="23">
        <v>60</v>
      </c>
      <c r="DV41" s="23"/>
      <c r="DW41" s="23">
        <v>20</v>
      </c>
      <c r="DX41" s="23"/>
      <c r="DY41" s="23">
        <v>5</v>
      </c>
      <c r="DZ41" s="23"/>
      <c r="EA41" s="23">
        <v>468</v>
      </c>
      <c r="EB41" s="23"/>
      <c r="EC41" s="23">
        <v>4.9800000000000004</v>
      </c>
      <c r="ED41" s="23"/>
      <c r="EE41" s="23"/>
      <c r="EF41" s="23"/>
      <c r="EG41" s="23">
        <v>4</v>
      </c>
      <c r="EH41" s="23"/>
      <c r="EI41" s="23">
        <v>68.8</v>
      </c>
      <c r="EJ41" s="23"/>
      <c r="EK41" s="23"/>
      <c r="EL41" s="23"/>
      <c r="EM41" s="23">
        <v>101</v>
      </c>
      <c r="EN41" s="23">
        <v>105</v>
      </c>
      <c r="EO41" s="23">
        <v>54</v>
      </c>
      <c r="EP41" s="23">
        <v>55</v>
      </c>
      <c r="EQ41" s="23">
        <v>96.1</v>
      </c>
      <c r="ER41" s="23"/>
      <c r="ES41" s="23">
        <v>82.2</v>
      </c>
      <c r="ET41" s="23"/>
      <c r="EU41" s="23">
        <v>27.4</v>
      </c>
      <c r="EV41" s="23"/>
      <c r="EW41" s="23">
        <v>4.79</v>
      </c>
      <c r="EX41" s="26"/>
      <c r="EY41" s="24" t="s">
        <v>604</v>
      </c>
      <c r="EZ41" s="23">
        <v>1</v>
      </c>
      <c r="FA41" s="23">
        <v>1010</v>
      </c>
      <c r="FB41" s="23"/>
      <c r="FC41" s="23">
        <v>145.9</v>
      </c>
      <c r="FD41" s="23">
        <v>84.3</v>
      </c>
      <c r="FE41" s="23">
        <v>61.6</v>
      </c>
      <c r="FF41" s="23">
        <v>42</v>
      </c>
      <c r="FG41" s="23"/>
      <c r="FH41" s="23"/>
      <c r="FI41" s="29">
        <f t="shared" si="1"/>
        <v>40</v>
      </c>
      <c r="FJ41" s="23"/>
      <c r="FK41" s="23"/>
      <c r="FL41" s="23"/>
      <c r="FM41" s="23"/>
      <c r="FN41" s="23">
        <v>0.90697674418604646</v>
      </c>
      <c r="FO41" s="23">
        <v>1.441860465116279</v>
      </c>
      <c r="FP41" s="26">
        <v>2.9598300007890885</v>
      </c>
      <c r="FQ41" s="23">
        <v>64.900000000000006</v>
      </c>
      <c r="FR41" s="23">
        <v>6</v>
      </c>
      <c r="FS41" s="23">
        <v>52</v>
      </c>
      <c r="FT41" s="23">
        <v>62</v>
      </c>
      <c r="FU41" s="23">
        <v>4.12</v>
      </c>
      <c r="FV41" s="23">
        <v>43</v>
      </c>
      <c r="FW41" s="23">
        <v>146</v>
      </c>
      <c r="FX41" s="23">
        <v>84</v>
      </c>
      <c r="FY41" s="23">
        <v>14.68</v>
      </c>
      <c r="FZ41" s="23">
        <v>3.02</v>
      </c>
      <c r="GA41" s="23">
        <v>32</v>
      </c>
      <c r="GB41" s="23">
        <v>-544</v>
      </c>
      <c r="GC41" s="23">
        <v>441</v>
      </c>
      <c r="GD41" s="26">
        <v>111.81</v>
      </c>
      <c r="GE41" s="23"/>
      <c r="GF41" s="23"/>
      <c r="GG41" s="23"/>
      <c r="GH41" s="23"/>
      <c r="GI41" s="23"/>
      <c r="GJ41" s="23"/>
      <c r="GK41" s="23"/>
      <c r="GL41" s="26"/>
      <c r="GM41" s="23">
        <f t="shared" si="2"/>
        <v>0.73072360616844612</v>
      </c>
      <c r="GN41" s="23">
        <f t="shared" si="3"/>
        <v>1.0448909790508762</v>
      </c>
      <c r="GO41" s="23"/>
      <c r="GP41" s="23"/>
      <c r="GQ41" s="23"/>
      <c r="GR41" s="23">
        <f t="shared" si="4"/>
        <v>1.2227419354838711</v>
      </c>
      <c r="GS41" s="23">
        <f t="shared" si="5"/>
        <v>0.58064516129032262</v>
      </c>
      <c r="GT41" s="23">
        <f t="shared" si="6"/>
        <v>2.1058333333333334</v>
      </c>
      <c r="GU41" s="23">
        <f t="shared" si="7"/>
        <v>0</v>
      </c>
      <c r="GV41" s="23">
        <f t="shared" si="8"/>
        <v>0</v>
      </c>
      <c r="GW41" s="23" t="e">
        <f t="shared" si="9"/>
        <v>#DIV/0!</v>
      </c>
      <c r="GX41" s="23">
        <f t="shared" si="10"/>
        <v>0.96467741935483875</v>
      </c>
      <c r="GY41" s="23">
        <f t="shared" si="11"/>
        <v>0.83870967741935487</v>
      </c>
      <c r="GZ41" s="23">
        <f t="shared" si="12"/>
        <v>1.1501923076923077</v>
      </c>
      <c r="HA41" s="23">
        <f t="shared" si="13"/>
        <v>0.61904761904761907</v>
      </c>
      <c r="HB41" s="23">
        <v>0.5</v>
      </c>
      <c r="HC41" s="42">
        <v>0.95833333333333337</v>
      </c>
      <c r="HD41" s="23">
        <v>0.52173913043478259</v>
      </c>
      <c r="HE41" s="23">
        <f t="shared" si="14"/>
        <v>5.7392454508374771</v>
      </c>
      <c r="HF41" s="23">
        <f t="shared" si="15"/>
        <v>2.2719510432320014E-12</v>
      </c>
      <c r="HG41" s="23">
        <f t="shared" si="16"/>
        <v>179.28000000000003</v>
      </c>
      <c r="HH41" s="23">
        <f t="shared" si="17"/>
        <v>233.06400000000005</v>
      </c>
      <c r="HI41" s="23">
        <f t="shared" si="18"/>
        <v>53.78400000000002</v>
      </c>
      <c r="HJ41" s="26">
        <f t="shared" si="19"/>
        <v>674.79069767441854</v>
      </c>
      <c r="HK41" s="23"/>
      <c r="HL41" s="23"/>
      <c r="HM41" s="23"/>
      <c r="HN41" s="23"/>
      <c r="HO41" s="23"/>
      <c r="HP41" s="23"/>
      <c r="HQ41" s="26"/>
      <c r="HR41" s="23"/>
      <c r="HS41" s="23"/>
      <c r="HT41" s="23"/>
      <c r="HU41" s="23"/>
      <c r="HV41" s="23"/>
      <c r="HW41" s="23"/>
      <c r="HX41" s="23"/>
      <c r="HY41" s="23"/>
      <c r="HZ41" s="23">
        <v>75.400000000000006</v>
      </c>
      <c r="IA41" s="23">
        <v>5</v>
      </c>
      <c r="IB41" s="23">
        <v>61</v>
      </c>
      <c r="IC41" s="23">
        <v>35</v>
      </c>
      <c r="ID41" s="23">
        <v>4.04</v>
      </c>
      <c r="IE41" s="23">
        <v>31</v>
      </c>
      <c r="IF41" s="23">
        <v>167</v>
      </c>
      <c r="IG41" s="23">
        <v>131</v>
      </c>
      <c r="IH41" s="23">
        <v>10.84</v>
      </c>
      <c r="II41" s="23">
        <v>3.07</v>
      </c>
      <c r="IJ41" s="23">
        <v>16</v>
      </c>
      <c r="IK41" s="23">
        <v>-1042</v>
      </c>
      <c r="IL41" s="23">
        <v>511</v>
      </c>
      <c r="IM41" s="43">
        <v>86.908000000000001</v>
      </c>
      <c r="IN41" s="23"/>
      <c r="IO41" s="23"/>
      <c r="IP41" s="23"/>
      <c r="IQ41" s="23"/>
      <c r="IR41" s="23"/>
      <c r="IS41" s="23"/>
      <c r="IT41" s="23"/>
      <c r="IU41" s="26"/>
      <c r="IV41" s="23" t="e">
        <f t="shared" si="20"/>
        <v>#DIV/0!</v>
      </c>
      <c r="IW41" s="23">
        <f t="shared" si="21"/>
        <v>2.4830857142857141</v>
      </c>
      <c r="IX41" s="23">
        <f t="shared" si="22"/>
        <v>0</v>
      </c>
      <c r="IY41" s="23" t="e">
        <f t="shared" si="23"/>
        <v>#DIV/0!</v>
      </c>
      <c r="IZ41" s="23" t="e">
        <f t="shared" si="24"/>
        <v>#DIV/0!</v>
      </c>
      <c r="JA41" s="23" t="e">
        <f t="shared" si="25"/>
        <v>#DIV/0!</v>
      </c>
      <c r="JB41" s="23" t="e">
        <f t="shared" si="26"/>
        <v>#DIV/0!</v>
      </c>
      <c r="JC41" s="23">
        <f t="shared" si="27"/>
        <v>0.74022857142857146</v>
      </c>
      <c r="JD41" s="23">
        <f t="shared" si="28"/>
        <v>1.7428571428571429</v>
      </c>
      <c r="JE41" s="23">
        <f t="shared" si="29"/>
        <v>0.42472131147540987</v>
      </c>
      <c r="JF41" s="26">
        <f t="shared" si="30"/>
        <v>0.46564885496183206</v>
      </c>
      <c r="JG41" s="23">
        <v>0.53</v>
      </c>
      <c r="JH41" s="23">
        <v>1.0975609799999999</v>
      </c>
      <c r="JI41" s="26">
        <f>JG41/JH41</f>
        <v>0.4828888869573334</v>
      </c>
      <c r="JJ41" s="23">
        <f t="shared" si="31"/>
        <v>0</v>
      </c>
      <c r="JK41" s="23">
        <f t="shared" si="32"/>
        <v>0</v>
      </c>
      <c r="JL41" s="23">
        <f t="shared" si="33"/>
        <v>0</v>
      </c>
      <c r="JM41" s="26">
        <f t="shared" si="34"/>
        <v>0</v>
      </c>
      <c r="JN41" s="30" t="s">
        <v>605</v>
      </c>
      <c r="JO41" s="31">
        <v>136.35</v>
      </c>
      <c r="JP41" s="31">
        <v>75.44</v>
      </c>
      <c r="JQ41" s="31">
        <v>79.838999999999999</v>
      </c>
      <c r="JR41" s="31">
        <v>44.173999999999999</v>
      </c>
      <c r="JS41" s="31">
        <v>56.512</v>
      </c>
      <c r="JT41" s="31">
        <v>31.266999999999999</v>
      </c>
      <c r="JU41" s="31">
        <v>67.510999999999996</v>
      </c>
      <c r="JV41" s="31">
        <v>3.8149999999999999</v>
      </c>
      <c r="JW41" s="31">
        <v>41.445999999999998</v>
      </c>
      <c r="JX41" s="31">
        <v>37.585999999999999</v>
      </c>
      <c r="JY41" s="31">
        <v>20.795999999999999</v>
      </c>
      <c r="JZ41" s="31">
        <v>33.892000000000003</v>
      </c>
      <c r="KA41" s="31">
        <v>18.751999999999999</v>
      </c>
      <c r="KB41" s="32">
        <v>2.1110000000000002</v>
      </c>
      <c r="KC41" s="33">
        <v>73.430999999999997</v>
      </c>
      <c r="KD41" s="31">
        <v>40.628</v>
      </c>
      <c r="KE41" s="31">
        <v>31.808</v>
      </c>
      <c r="KF41" s="31">
        <v>17.599</v>
      </c>
      <c r="KG41" s="31">
        <v>41.624000000000002</v>
      </c>
      <c r="KH41" s="31">
        <v>23.03</v>
      </c>
      <c r="KI41" s="31">
        <v>67.510999999999996</v>
      </c>
      <c r="KJ41" s="31">
        <v>2.81</v>
      </c>
      <c r="KK41" s="31">
        <v>56.683999999999997</v>
      </c>
      <c r="KL41" s="31">
        <v>50.253</v>
      </c>
      <c r="KM41" s="31">
        <v>27.803999999999998</v>
      </c>
      <c r="KN41" s="31">
        <v>54.981999999999999</v>
      </c>
      <c r="KO41" s="31">
        <v>30.420999999999999</v>
      </c>
      <c r="KP41" s="32">
        <v>1.5549999999999999</v>
      </c>
      <c r="KQ41" s="34">
        <v>1080.08</v>
      </c>
      <c r="KR41" s="35">
        <v>67.316599999999994</v>
      </c>
      <c r="KS41" s="35">
        <v>960.9</v>
      </c>
      <c r="KT41" s="35">
        <v>43.5</v>
      </c>
      <c r="KU41" s="35">
        <v>943</v>
      </c>
      <c r="KV41" s="35">
        <v>0.15</v>
      </c>
      <c r="KW41" s="35">
        <v>966.9</v>
      </c>
      <c r="KX41" s="35">
        <v>21.5</v>
      </c>
      <c r="KY41" s="35">
        <v>957</v>
      </c>
      <c r="KZ41" s="35">
        <v>9.1999999999999998E-2</v>
      </c>
      <c r="LA41" s="35">
        <v>1045</v>
      </c>
      <c r="LB41" s="35">
        <v>28.4</v>
      </c>
      <c r="LC41" s="35">
        <v>1047</v>
      </c>
      <c r="LD41" s="35">
        <v>0.28999999999999998</v>
      </c>
      <c r="LE41" s="35">
        <v>1157</v>
      </c>
      <c r="LF41" s="35">
        <v>43</v>
      </c>
      <c r="LG41" s="35">
        <v>1176</v>
      </c>
      <c r="LH41" s="35">
        <v>0.13</v>
      </c>
      <c r="LI41" s="35">
        <v>938</v>
      </c>
      <c r="LJ41" s="35">
        <v>45</v>
      </c>
      <c r="LK41" s="35">
        <v>918</v>
      </c>
      <c r="LL41" s="36">
        <v>0.1</v>
      </c>
      <c r="LM41" s="31">
        <v>60.329000000000001</v>
      </c>
      <c r="LN41" s="31">
        <v>57</v>
      </c>
      <c r="LO41" s="31">
        <v>58.720999999999997</v>
      </c>
      <c r="LP41" s="31">
        <v>53</v>
      </c>
      <c r="LQ41" s="31">
        <v>62.368000000000002</v>
      </c>
      <c r="LR41" s="31">
        <v>60</v>
      </c>
      <c r="LS41" s="31"/>
      <c r="LT41" s="31"/>
      <c r="LU41" s="31"/>
      <c r="LV41" s="31"/>
      <c r="LW41" s="35">
        <v>45</v>
      </c>
      <c r="LX41" s="35">
        <v>3.8</v>
      </c>
      <c r="LY41" s="35">
        <v>44</v>
      </c>
      <c r="LZ41" s="35">
        <v>0.2</v>
      </c>
      <c r="MA41" s="35">
        <v>52.8</v>
      </c>
      <c r="MB41" s="35">
        <v>5</v>
      </c>
      <c r="MC41" s="35">
        <v>53</v>
      </c>
      <c r="MD41" s="35">
        <v>0.22800000000000001</v>
      </c>
      <c r="ME41" s="35">
        <v>56</v>
      </c>
      <c r="MF41" s="35">
        <v>3.8</v>
      </c>
      <c r="MG41" s="35">
        <v>57</v>
      </c>
      <c r="MH41" s="35">
        <v>0.16</v>
      </c>
      <c r="MI41" s="35">
        <v>66.900000000000006</v>
      </c>
      <c r="MJ41" s="35">
        <v>5</v>
      </c>
      <c r="MK41" s="35">
        <v>65</v>
      </c>
      <c r="ML41" s="35">
        <v>0.23</v>
      </c>
      <c r="MM41" s="35">
        <v>52.4</v>
      </c>
      <c r="MN41" s="35">
        <v>4</v>
      </c>
      <c r="MO41" s="35">
        <v>53</v>
      </c>
      <c r="MP41" s="36">
        <v>0.13200000000000001</v>
      </c>
      <c r="MQ41" s="31">
        <v>32.26</v>
      </c>
      <c r="MR41" s="31">
        <v>-18.28</v>
      </c>
      <c r="MS41" s="31">
        <v>42.73</v>
      </c>
      <c r="MT41" s="31">
        <v>-22.66</v>
      </c>
      <c r="MU41" s="31">
        <v>35.19</v>
      </c>
      <c r="MV41" s="31">
        <v>-19.14</v>
      </c>
      <c r="MW41" s="31">
        <v>-18.63</v>
      </c>
      <c r="MX41" s="31">
        <v>17</v>
      </c>
      <c r="MY41" s="31">
        <v>-11.89</v>
      </c>
      <c r="MZ41" s="31">
        <v>44.25</v>
      </c>
      <c r="NA41" s="31">
        <v>-23.3</v>
      </c>
    </row>
    <row r="42" spans="1:365" x14ac:dyDescent="0.25">
      <c r="A42" s="21" t="s">
        <v>606</v>
      </c>
      <c r="C42" s="23" t="s">
        <v>555</v>
      </c>
      <c r="D42" s="23" t="s">
        <v>450</v>
      </c>
      <c r="E42" s="23"/>
      <c r="F42" s="23"/>
      <c r="G42" s="24" t="s">
        <v>607</v>
      </c>
      <c r="H42" s="24" t="s">
        <v>608</v>
      </c>
      <c r="I42" s="23">
        <v>81</v>
      </c>
      <c r="J42" s="23" t="s">
        <v>403</v>
      </c>
      <c r="K42" s="23">
        <v>170</v>
      </c>
      <c r="L42" s="23">
        <v>90</v>
      </c>
      <c r="M42" s="25">
        <f t="shared" si="0"/>
        <v>31.141868512110729</v>
      </c>
      <c r="N42" s="23" t="s">
        <v>609</v>
      </c>
      <c r="O42" s="23"/>
      <c r="P42" s="23">
        <v>0</v>
      </c>
      <c r="Q42" s="23">
        <v>0</v>
      </c>
      <c r="R42" s="23">
        <v>0</v>
      </c>
      <c r="S42" s="23">
        <v>0</v>
      </c>
      <c r="T42" s="23">
        <v>0</v>
      </c>
      <c r="U42" s="23">
        <v>1</v>
      </c>
      <c r="V42" s="23">
        <v>0</v>
      </c>
      <c r="W42" s="23">
        <v>1</v>
      </c>
      <c r="X42" s="23">
        <v>0</v>
      </c>
      <c r="Y42" s="23">
        <v>1</v>
      </c>
      <c r="Z42" s="23">
        <v>0</v>
      </c>
      <c r="AA42" s="23">
        <v>0</v>
      </c>
      <c r="AB42" s="23">
        <v>0</v>
      </c>
      <c r="AC42" s="23">
        <v>0</v>
      </c>
      <c r="AD42" s="23">
        <v>1</v>
      </c>
      <c r="AE42" s="23">
        <v>0</v>
      </c>
      <c r="AF42" s="23">
        <v>0</v>
      </c>
      <c r="AG42" s="23">
        <v>0</v>
      </c>
      <c r="AH42" s="23">
        <v>0</v>
      </c>
      <c r="AI42" s="23">
        <v>0</v>
      </c>
      <c r="AJ42" s="23">
        <v>0</v>
      </c>
      <c r="AK42" s="23">
        <v>0</v>
      </c>
      <c r="AL42" s="23">
        <v>0</v>
      </c>
      <c r="AM42" s="23">
        <v>0</v>
      </c>
      <c r="AN42" s="26">
        <v>0</v>
      </c>
      <c r="AO42" s="23">
        <v>1</v>
      </c>
      <c r="AP42" s="26">
        <v>5</v>
      </c>
      <c r="AQ42" s="23"/>
      <c r="AR42" s="26"/>
      <c r="CM42" s="28">
        <v>1.1000000000000001</v>
      </c>
      <c r="CN42" s="23"/>
      <c r="CO42" s="23">
        <v>56</v>
      </c>
      <c r="CP42" s="23">
        <v>145</v>
      </c>
      <c r="CQ42" s="26">
        <v>5</v>
      </c>
      <c r="CR42" s="23">
        <v>0</v>
      </c>
      <c r="CS42" s="23">
        <v>0</v>
      </c>
      <c r="CT42" s="23">
        <v>13</v>
      </c>
      <c r="CU42" s="23">
        <v>23</v>
      </c>
      <c r="CV42" s="23">
        <v>26</v>
      </c>
      <c r="CW42" s="23">
        <v>48</v>
      </c>
      <c r="CX42" s="23" t="s">
        <v>610</v>
      </c>
      <c r="CY42" s="23">
        <v>0</v>
      </c>
      <c r="CZ42" s="23"/>
      <c r="DA42" s="23"/>
      <c r="DB42" s="23"/>
      <c r="DC42" s="23"/>
      <c r="DD42" s="23"/>
      <c r="DE42" s="23"/>
      <c r="DF42" s="26"/>
      <c r="DG42" s="23"/>
      <c r="DH42" s="23"/>
      <c r="DI42" s="23"/>
      <c r="DJ42" s="23"/>
      <c r="DK42" s="23"/>
      <c r="DL42" s="23"/>
      <c r="DM42" s="23"/>
      <c r="DN42" s="23"/>
      <c r="DO42" s="28">
        <v>46</v>
      </c>
      <c r="DP42" s="23">
        <v>5</v>
      </c>
      <c r="DQ42" s="23">
        <v>51</v>
      </c>
      <c r="DR42" s="23">
        <v>94</v>
      </c>
      <c r="DS42" s="23">
        <v>23</v>
      </c>
      <c r="DT42" s="23">
        <v>47</v>
      </c>
      <c r="DU42" s="23">
        <v>42</v>
      </c>
      <c r="DV42" s="23">
        <v>71</v>
      </c>
      <c r="DW42" s="23">
        <v>10</v>
      </c>
      <c r="DX42" s="23">
        <v>28</v>
      </c>
      <c r="DY42" s="23">
        <v>14</v>
      </c>
      <c r="DZ42" s="23">
        <v>29</v>
      </c>
      <c r="EA42" s="23">
        <v>171</v>
      </c>
      <c r="EB42" s="23">
        <v>165</v>
      </c>
      <c r="EC42" s="23">
        <v>4.5599999999999996</v>
      </c>
      <c r="ED42" s="23">
        <v>8.73</v>
      </c>
      <c r="EE42" s="23"/>
      <c r="EF42" s="23"/>
      <c r="EG42" s="23">
        <v>7</v>
      </c>
      <c r="EH42" s="23">
        <v>22</v>
      </c>
      <c r="EI42" s="23">
        <v>63.6</v>
      </c>
      <c r="EJ42" s="23">
        <v>33.799999999999997</v>
      </c>
      <c r="EK42" s="23"/>
      <c r="EL42" s="23"/>
      <c r="EM42" s="23">
        <v>143</v>
      </c>
      <c r="EN42" s="23">
        <v>175</v>
      </c>
      <c r="EO42" s="23">
        <v>83</v>
      </c>
      <c r="EP42" s="23">
        <v>90</v>
      </c>
      <c r="EQ42" s="23">
        <v>90.9</v>
      </c>
      <c r="ER42" s="23">
        <v>91.1</v>
      </c>
      <c r="ES42" s="23">
        <v>55.7</v>
      </c>
      <c r="ET42" s="23">
        <v>65.099999999999994</v>
      </c>
      <c r="EU42" s="23">
        <v>38.4</v>
      </c>
      <c r="EV42" s="23">
        <v>35.299999999999997</v>
      </c>
      <c r="EW42" s="23">
        <v>5.23</v>
      </c>
      <c r="EX42" s="26">
        <v>10.98</v>
      </c>
      <c r="EY42" s="24" t="s">
        <v>611</v>
      </c>
      <c r="EZ42" s="23">
        <v>1</v>
      </c>
      <c r="FA42" s="23">
        <v>924</v>
      </c>
      <c r="FB42" s="23"/>
      <c r="FC42" s="23">
        <v>137.6</v>
      </c>
      <c r="FD42" s="23">
        <v>72</v>
      </c>
      <c r="FE42" s="23">
        <v>65.599999999999994</v>
      </c>
      <c r="FF42" s="23">
        <v>47</v>
      </c>
      <c r="FG42" s="23"/>
      <c r="FH42" s="23"/>
      <c r="FI42" s="29">
        <f t="shared" si="1"/>
        <v>32</v>
      </c>
      <c r="FJ42" s="23"/>
      <c r="FK42" s="23"/>
      <c r="FL42" s="23"/>
      <c r="FM42" s="23"/>
      <c r="FN42" s="23">
        <v>0.4838709677419355</v>
      </c>
      <c r="FO42" s="23">
        <v>2.129032258064516</v>
      </c>
      <c r="FP42" s="26">
        <v>8.5613313907647388</v>
      </c>
      <c r="FQ42" s="23"/>
      <c r="FR42" s="23"/>
      <c r="FS42" s="23"/>
      <c r="FT42" s="23"/>
      <c r="FU42" s="23"/>
      <c r="FV42" s="23"/>
      <c r="FW42" s="23"/>
      <c r="FX42" s="23"/>
      <c r="FY42" s="23"/>
      <c r="FZ42" s="23"/>
      <c r="GA42" s="23"/>
      <c r="GB42" s="23"/>
      <c r="GC42" s="23"/>
      <c r="GD42" s="26"/>
      <c r="GE42" s="23"/>
      <c r="GF42" s="23"/>
      <c r="GG42" s="23"/>
      <c r="GH42" s="23"/>
      <c r="GI42" s="23"/>
      <c r="GJ42" s="23"/>
      <c r="GK42" s="23"/>
      <c r="GL42" s="26"/>
      <c r="GM42" s="23">
        <f t="shared" si="2"/>
        <v>0.91111111111111098</v>
      </c>
      <c r="GN42" s="23" t="e">
        <f t="shared" si="3"/>
        <v>#DIV/0!</v>
      </c>
      <c r="GO42" s="23"/>
      <c r="GP42" s="23"/>
      <c r="GQ42" s="23"/>
      <c r="GR42" s="23" t="e">
        <f t="shared" si="4"/>
        <v>#DIV/0!</v>
      </c>
      <c r="GS42" s="23" t="e">
        <f t="shared" si="5"/>
        <v>#DIV/0!</v>
      </c>
      <c r="GT42" s="23" t="e">
        <f t="shared" si="6"/>
        <v>#DIV/0!</v>
      </c>
      <c r="GU42" s="23" t="e">
        <f t="shared" si="7"/>
        <v>#DIV/0!</v>
      </c>
      <c r="GV42" s="23" t="e">
        <f t="shared" si="8"/>
        <v>#DIV/0!</v>
      </c>
      <c r="GW42" s="23" t="e">
        <f t="shared" si="9"/>
        <v>#DIV/0!</v>
      </c>
      <c r="GX42" s="23" t="e">
        <f t="shared" si="10"/>
        <v>#DIV/0!</v>
      </c>
      <c r="GY42" s="23" t="e">
        <f t="shared" si="11"/>
        <v>#DIV/0!</v>
      </c>
      <c r="GZ42" s="23" t="e">
        <f t="shared" si="12"/>
        <v>#DIV/0!</v>
      </c>
      <c r="HA42" s="23" t="e">
        <f t="shared" si="13"/>
        <v>#DIV/0!</v>
      </c>
      <c r="HB42" s="23"/>
      <c r="HC42" s="23"/>
      <c r="HD42" s="23"/>
      <c r="HE42" s="23" t="str">
        <f t="shared" si="14"/>
        <v/>
      </c>
      <c r="HF42" s="23" t="str">
        <f t="shared" si="15"/>
        <v/>
      </c>
      <c r="HG42" s="23">
        <f t="shared" si="16"/>
        <v>104.88</v>
      </c>
      <c r="HH42" s="23">
        <f t="shared" si="17"/>
        <v>136.34399999999999</v>
      </c>
      <c r="HI42" s="23">
        <f t="shared" si="18"/>
        <v>31.463999999999999</v>
      </c>
      <c r="HJ42" s="26">
        <f t="shared" si="19"/>
        <v>364.06451612903226</v>
      </c>
      <c r="HK42" s="23"/>
      <c r="HL42" s="23"/>
      <c r="HM42" s="23"/>
      <c r="HN42" s="23"/>
      <c r="HO42" s="23"/>
      <c r="HP42" s="23"/>
      <c r="HQ42" s="26"/>
      <c r="HR42" s="23"/>
      <c r="HS42" s="23"/>
      <c r="HT42" s="23"/>
      <c r="HU42" s="23"/>
      <c r="HV42" s="23"/>
      <c r="HW42" s="23"/>
      <c r="HX42" s="23"/>
      <c r="HY42" s="23"/>
      <c r="HZ42" s="23"/>
      <c r="IA42" s="23"/>
      <c r="IB42" s="23"/>
      <c r="IC42" s="23"/>
      <c r="ID42" s="23"/>
      <c r="IE42" s="23"/>
      <c r="IF42" s="23"/>
      <c r="IG42" s="23"/>
      <c r="IH42" s="23"/>
      <c r="II42" s="23"/>
      <c r="IJ42" s="23"/>
      <c r="IK42" s="23"/>
      <c r="IL42" s="23"/>
      <c r="IM42" s="26"/>
      <c r="IN42" s="23"/>
      <c r="IO42" s="23"/>
      <c r="IP42" s="23"/>
      <c r="IQ42" s="23"/>
      <c r="IR42" s="23"/>
      <c r="IS42" s="23"/>
      <c r="IT42" s="23"/>
      <c r="IU42" s="26"/>
      <c r="IV42" s="23" t="e">
        <f t="shared" si="20"/>
        <v>#DIV/0!</v>
      </c>
      <c r="IW42" s="23" t="e">
        <f t="shared" si="21"/>
        <v>#DIV/0!</v>
      </c>
      <c r="IX42" s="23" t="e">
        <f t="shared" si="22"/>
        <v>#DIV/0!</v>
      </c>
      <c r="IY42" s="23" t="e">
        <f t="shared" si="23"/>
        <v>#DIV/0!</v>
      </c>
      <c r="IZ42" s="23" t="e">
        <f t="shared" si="24"/>
        <v>#DIV/0!</v>
      </c>
      <c r="JA42" s="23" t="e">
        <f t="shared" si="25"/>
        <v>#DIV/0!</v>
      </c>
      <c r="JB42" s="23" t="e">
        <f t="shared" si="26"/>
        <v>#DIV/0!</v>
      </c>
      <c r="JC42" s="23" t="e">
        <f t="shared" si="27"/>
        <v>#DIV/0!</v>
      </c>
      <c r="JD42" s="23" t="e">
        <f t="shared" si="28"/>
        <v>#DIV/0!</v>
      </c>
      <c r="JE42" s="23" t="e">
        <f t="shared" si="29"/>
        <v>#DIV/0!</v>
      </c>
      <c r="JF42" s="26" t="e">
        <f t="shared" si="30"/>
        <v>#DIV/0!</v>
      </c>
      <c r="JG42" s="23"/>
      <c r="JH42" s="23"/>
      <c r="JI42" s="26"/>
      <c r="JJ42" s="23">
        <f t="shared" si="31"/>
        <v>43</v>
      </c>
      <c r="JK42" s="23">
        <f t="shared" si="32"/>
        <v>410.31</v>
      </c>
      <c r="JL42" s="23">
        <f t="shared" si="33"/>
        <v>533.40300000000002</v>
      </c>
      <c r="JM42" s="26">
        <f t="shared" si="34"/>
        <v>123.09300000000002</v>
      </c>
      <c r="JN42" s="30" t="s">
        <v>612</v>
      </c>
      <c r="JO42" s="31">
        <v>145.51599999999999</v>
      </c>
      <c r="JP42" s="31">
        <v>71.792000000000002</v>
      </c>
      <c r="JQ42" s="31">
        <v>71.599999999999994</v>
      </c>
      <c r="JR42" s="31">
        <v>35.325000000000003</v>
      </c>
      <c r="JS42" s="31">
        <v>73.915999999999997</v>
      </c>
      <c r="JT42" s="31">
        <v>36.468000000000004</v>
      </c>
      <c r="JU42" s="31">
        <v>83.388999999999996</v>
      </c>
      <c r="JV42" s="31">
        <v>6.1639999999999997</v>
      </c>
      <c r="JW42" s="31">
        <v>50.795999999999999</v>
      </c>
      <c r="JX42" s="31">
        <v>50.35</v>
      </c>
      <c r="JY42" s="31">
        <v>24.841000000000001</v>
      </c>
      <c r="JZ42" s="31">
        <v>40.613999999999997</v>
      </c>
      <c r="KA42" s="31">
        <v>20.036999999999999</v>
      </c>
      <c r="KB42" s="32">
        <v>3.0409999999999999</v>
      </c>
      <c r="KC42" s="33">
        <v>114.456</v>
      </c>
      <c r="KD42" s="31">
        <v>56.468000000000004</v>
      </c>
      <c r="KE42" s="31">
        <v>38.134</v>
      </c>
      <c r="KF42" s="31">
        <v>18.814</v>
      </c>
      <c r="KG42" s="31">
        <v>76.322000000000003</v>
      </c>
      <c r="KH42" s="31">
        <v>37.654000000000003</v>
      </c>
      <c r="KI42" s="31">
        <v>83.388999999999996</v>
      </c>
      <c r="KJ42" s="31">
        <v>6.3639999999999999</v>
      </c>
      <c r="KK42" s="31">
        <v>66.682000000000002</v>
      </c>
      <c r="KL42" s="31">
        <v>130.67500000000001</v>
      </c>
      <c r="KM42" s="31">
        <v>64.47</v>
      </c>
      <c r="KN42" s="31">
        <v>104.982</v>
      </c>
      <c r="KO42" s="31">
        <v>51.793999999999997</v>
      </c>
      <c r="KP42" s="32">
        <v>3.14</v>
      </c>
      <c r="KQ42" s="34"/>
      <c r="KR42" s="35"/>
      <c r="KS42" s="35">
        <v>953</v>
      </c>
      <c r="KT42" s="35">
        <v>33</v>
      </c>
      <c r="KU42" s="35">
        <v>946</v>
      </c>
      <c r="KV42" s="35">
        <v>0.14399999999999999</v>
      </c>
      <c r="KW42" s="35">
        <v>875</v>
      </c>
      <c r="KX42" s="35">
        <v>18</v>
      </c>
      <c r="KY42" s="35">
        <v>870</v>
      </c>
      <c r="KZ42" s="35">
        <v>0.3</v>
      </c>
      <c r="LA42" s="35">
        <v>857</v>
      </c>
      <c r="LB42" s="35">
        <v>15</v>
      </c>
      <c r="LC42" s="35">
        <v>858</v>
      </c>
      <c r="LD42" s="35">
        <v>0.4</v>
      </c>
      <c r="LE42" s="35">
        <v>854</v>
      </c>
      <c r="LF42" s="35">
        <v>64</v>
      </c>
      <c r="LG42" s="35">
        <v>841</v>
      </c>
      <c r="LH42" s="35">
        <v>0.5</v>
      </c>
      <c r="LI42" s="35"/>
      <c r="LJ42" s="35"/>
      <c r="LK42" s="35"/>
      <c r="LL42" s="36"/>
      <c r="LM42" s="35"/>
      <c r="LN42" s="35"/>
      <c r="LO42" s="35"/>
      <c r="LP42" s="35"/>
      <c r="LQ42" s="31">
        <v>55.124000000000002</v>
      </c>
      <c r="LR42" s="31">
        <v>54</v>
      </c>
      <c r="LS42" s="31"/>
      <c r="LT42" s="31"/>
      <c r="LU42" s="31"/>
      <c r="LV42" s="31"/>
      <c r="LW42" s="35">
        <v>46.6</v>
      </c>
      <c r="LX42" s="35">
        <v>2.4</v>
      </c>
      <c r="LY42" s="35">
        <v>47</v>
      </c>
      <c r="LZ42" s="35">
        <v>0.29799999999999999</v>
      </c>
      <c r="MA42" s="35">
        <v>50</v>
      </c>
      <c r="MB42" s="35">
        <v>1.3</v>
      </c>
      <c r="MC42" s="35">
        <v>50</v>
      </c>
      <c r="MD42" s="35">
        <v>0.5</v>
      </c>
      <c r="ME42" s="35">
        <v>59.3</v>
      </c>
      <c r="MF42" s="35">
        <v>6.4</v>
      </c>
      <c r="MG42" s="35">
        <v>58</v>
      </c>
      <c r="MH42" s="35">
        <v>0.7</v>
      </c>
      <c r="MI42" s="35">
        <v>54</v>
      </c>
      <c r="MJ42" s="35">
        <v>2.9</v>
      </c>
      <c r="MK42" s="35">
        <v>54</v>
      </c>
      <c r="ML42" s="35">
        <v>0.6</v>
      </c>
      <c r="MM42" s="35"/>
      <c r="MN42" s="35"/>
      <c r="MO42" s="35"/>
      <c r="MP42" s="36"/>
      <c r="MQ42" s="31">
        <v>36.83</v>
      </c>
      <c r="MR42" s="31">
        <v>-19.739999999999998</v>
      </c>
      <c r="MS42" s="31">
        <v>59.62</v>
      </c>
      <c r="MT42" s="31">
        <v>-21.92</v>
      </c>
      <c r="MU42" s="31">
        <v>32.69</v>
      </c>
      <c r="MV42" s="31">
        <v>-19.829999999999998</v>
      </c>
      <c r="MW42" s="31">
        <v>-18.27</v>
      </c>
      <c r="MX42" s="31">
        <v>24.01</v>
      </c>
      <c r="MY42" s="31">
        <v>-12.54</v>
      </c>
      <c r="MZ42" s="31">
        <v>27.87</v>
      </c>
      <c r="NA42" s="31">
        <v>-17.53</v>
      </c>
    </row>
    <row r="43" spans="1:365" x14ac:dyDescent="0.25">
      <c r="A43" s="21" t="s">
        <v>613</v>
      </c>
      <c r="C43" s="23" t="s">
        <v>555</v>
      </c>
      <c r="D43" s="23" t="s">
        <v>440</v>
      </c>
      <c r="E43" s="23"/>
      <c r="F43" s="23"/>
      <c r="G43" s="24" t="s">
        <v>614</v>
      </c>
      <c r="H43" s="24" t="s">
        <v>615</v>
      </c>
      <c r="I43" s="23">
        <v>81</v>
      </c>
      <c r="J43" s="23" t="s">
        <v>403</v>
      </c>
      <c r="K43" s="23">
        <v>183</v>
      </c>
      <c r="L43" s="23">
        <v>91.95</v>
      </c>
      <c r="M43" s="25">
        <f t="shared" si="0"/>
        <v>27.456776852100688</v>
      </c>
      <c r="N43" s="23" t="s">
        <v>609</v>
      </c>
      <c r="O43" s="23"/>
      <c r="P43" s="23">
        <v>1</v>
      </c>
      <c r="Q43" s="23">
        <v>0</v>
      </c>
      <c r="R43" s="23">
        <v>0</v>
      </c>
      <c r="S43" s="23">
        <v>1</v>
      </c>
      <c r="T43" s="23">
        <v>1</v>
      </c>
      <c r="U43" s="23">
        <v>1</v>
      </c>
      <c r="V43" s="23">
        <v>1</v>
      </c>
      <c r="W43" s="23">
        <v>0</v>
      </c>
      <c r="X43" s="23">
        <v>0</v>
      </c>
      <c r="Y43" s="23">
        <v>1</v>
      </c>
      <c r="Z43" s="23">
        <v>1</v>
      </c>
      <c r="AA43" s="23">
        <v>0</v>
      </c>
      <c r="AB43" s="23">
        <v>0</v>
      </c>
      <c r="AC43" s="23">
        <v>0</v>
      </c>
      <c r="AD43" s="23">
        <v>1</v>
      </c>
      <c r="AE43" s="23">
        <v>0</v>
      </c>
      <c r="AF43" s="23">
        <v>0</v>
      </c>
      <c r="AG43" s="23">
        <v>0</v>
      </c>
      <c r="AH43" s="23">
        <v>0</v>
      </c>
      <c r="AI43" s="23">
        <v>0</v>
      </c>
      <c r="AJ43" s="23">
        <v>0</v>
      </c>
      <c r="AK43" s="23">
        <v>0</v>
      </c>
      <c r="AL43" s="23">
        <v>0</v>
      </c>
      <c r="AM43" s="23">
        <v>0</v>
      </c>
      <c r="AN43" s="26">
        <v>0</v>
      </c>
      <c r="AO43" s="23">
        <v>1</v>
      </c>
      <c r="AP43" s="26">
        <v>5</v>
      </c>
      <c r="AQ43" s="23"/>
      <c r="AR43" s="26"/>
      <c r="CM43" s="28">
        <v>46.5</v>
      </c>
      <c r="CN43" s="23"/>
      <c r="CO43" s="23">
        <v>99</v>
      </c>
      <c r="CP43" s="23">
        <v>126</v>
      </c>
      <c r="CQ43" s="26">
        <v>14.4</v>
      </c>
      <c r="CR43" s="23">
        <v>1</v>
      </c>
      <c r="CS43" s="23">
        <v>1</v>
      </c>
      <c r="CT43" s="23">
        <v>6</v>
      </c>
      <c r="CU43" s="23">
        <v>22</v>
      </c>
      <c r="CV43" s="23">
        <v>12</v>
      </c>
      <c r="CW43" s="23"/>
      <c r="CX43" s="23" t="s">
        <v>380</v>
      </c>
      <c r="CY43" s="23">
        <v>0</v>
      </c>
      <c r="CZ43" s="23"/>
      <c r="DA43" s="23"/>
      <c r="DB43" s="23"/>
      <c r="DC43" s="23"/>
      <c r="DD43" s="23"/>
      <c r="DE43" s="23"/>
      <c r="DF43" s="26"/>
      <c r="DG43" s="23"/>
      <c r="DH43" s="23"/>
      <c r="DI43" s="23"/>
      <c r="DJ43" s="23"/>
      <c r="DK43" s="23"/>
      <c r="DL43" s="23"/>
      <c r="DM43" s="23"/>
      <c r="DN43" s="23"/>
      <c r="DO43" s="28">
        <v>30</v>
      </c>
      <c r="DP43" s="23">
        <v>0</v>
      </c>
      <c r="DQ43" s="23">
        <v>106</v>
      </c>
      <c r="DR43" s="23">
        <v>94</v>
      </c>
      <c r="DS43" s="23">
        <v>22</v>
      </c>
      <c r="DT43" s="23">
        <v>27</v>
      </c>
      <c r="DU43" s="23">
        <v>35</v>
      </c>
      <c r="DV43" s="23">
        <v>40</v>
      </c>
      <c r="DW43" s="23">
        <v>16</v>
      </c>
      <c r="DX43" s="23">
        <v>18</v>
      </c>
      <c r="DY43" s="23">
        <v>8</v>
      </c>
      <c r="DZ43" s="23">
        <v>15</v>
      </c>
      <c r="EA43" s="23">
        <v>224</v>
      </c>
      <c r="EB43" s="23">
        <v>229</v>
      </c>
      <c r="EC43" s="23">
        <v>4.0599999999999996</v>
      </c>
      <c r="ED43" s="23">
        <v>4.2</v>
      </c>
      <c r="EE43" s="23"/>
      <c r="EF43" s="23"/>
      <c r="EG43" s="23">
        <v>10</v>
      </c>
      <c r="EH43" s="23">
        <v>16</v>
      </c>
      <c r="EI43" s="23">
        <v>59</v>
      </c>
      <c r="EJ43" s="23">
        <v>32.799999999999997</v>
      </c>
      <c r="EK43" s="23"/>
      <c r="EL43" s="23"/>
      <c r="EM43" s="23">
        <v>94</v>
      </c>
      <c r="EN43" s="23">
        <v>92</v>
      </c>
      <c r="EO43" s="23">
        <v>67</v>
      </c>
      <c r="EP43" s="23">
        <v>57</v>
      </c>
      <c r="EQ43" s="23">
        <v>95.9</v>
      </c>
      <c r="ER43" s="23">
        <v>95.8</v>
      </c>
      <c r="ES43" s="23">
        <v>84.7</v>
      </c>
      <c r="ET43" s="23">
        <v>90</v>
      </c>
      <c r="EU43" s="23">
        <v>39.9</v>
      </c>
      <c r="EV43" s="23">
        <v>36.799999999999997</v>
      </c>
      <c r="EW43" s="23">
        <v>5.83</v>
      </c>
      <c r="EX43" s="26">
        <v>9.9600000000000009</v>
      </c>
      <c r="EY43" s="24" t="s">
        <v>616</v>
      </c>
      <c r="EZ43" s="23">
        <v>1</v>
      </c>
      <c r="FA43" s="23">
        <v>980</v>
      </c>
      <c r="FB43" s="23"/>
      <c r="FC43" s="23">
        <v>292.7</v>
      </c>
      <c r="FD43" s="23">
        <v>203.2</v>
      </c>
      <c r="FE43" s="23">
        <v>89.5</v>
      </c>
      <c r="FF43" s="23">
        <v>30</v>
      </c>
      <c r="FG43" s="23"/>
      <c r="FH43" s="23"/>
      <c r="FI43" s="29">
        <f t="shared" si="1"/>
        <v>19</v>
      </c>
      <c r="FJ43" s="23"/>
      <c r="FK43" s="23"/>
      <c r="FL43" s="23"/>
      <c r="FM43" s="23"/>
      <c r="FN43" s="23"/>
      <c r="FO43" s="23"/>
      <c r="FP43" s="26"/>
      <c r="FQ43" s="23"/>
      <c r="FR43" s="23"/>
      <c r="FS43" s="23"/>
      <c r="FT43" s="23"/>
      <c r="FU43" s="23"/>
      <c r="FV43" s="23"/>
      <c r="FW43" s="23"/>
      <c r="FX43" s="23"/>
      <c r="FY43" s="23"/>
      <c r="FZ43" s="23"/>
      <c r="GA43" s="23"/>
      <c r="GB43" s="23"/>
      <c r="GC43" s="23"/>
      <c r="GD43" s="26"/>
      <c r="GE43" s="23"/>
      <c r="GF43" s="23"/>
      <c r="GG43" s="23"/>
      <c r="GH43" s="23"/>
      <c r="GI43" s="23"/>
      <c r="GJ43" s="23"/>
      <c r="GK43" s="23"/>
      <c r="GL43" s="26"/>
      <c r="GM43" s="23">
        <f t="shared" si="2"/>
        <v>0.44045275590551186</v>
      </c>
      <c r="GN43" s="23" t="e">
        <f t="shared" si="3"/>
        <v>#DIV/0!</v>
      </c>
      <c r="GO43" s="23"/>
      <c r="GP43" s="23"/>
      <c r="GQ43" s="23"/>
      <c r="GR43" s="23" t="e">
        <f t="shared" si="4"/>
        <v>#DIV/0!</v>
      </c>
      <c r="GS43" s="23" t="e">
        <f t="shared" si="5"/>
        <v>#DIV/0!</v>
      </c>
      <c r="GT43" s="23" t="e">
        <f t="shared" si="6"/>
        <v>#DIV/0!</v>
      </c>
      <c r="GU43" s="23" t="e">
        <f t="shared" si="7"/>
        <v>#DIV/0!</v>
      </c>
      <c r="GV43" s="23" t="e">
        <f t="shared" si="8"/>
        <v>#DIV/0!</v>
      </c>
      <c r="GW43" s="23" t="e">
        <f t="shared" si="9"/>
        <v>#DIV/0!</v>
      </c>
      <c r="GX43" s="23" t="e">
        <f t="shared" si="10"/>
        <v>#DIV/0!</v>
      </c>
      <c r="GY43" s="23" t="e">
        <f t="shared" si="11"/>
        <v>#DIV/0!</v>
      </c>
      <c r="GZ43" s="23" t="e">
        <f t="shared" si="12"/>
        <v>#DIV/0!</v>
      </c>
      <c r="HA43" s="23" t="e">
        <f t="shared" si="13"/>
        <v>#DIV/0!</v>
      </c>
      <c r="HB43" s="23"/>
      <c r="HC43" s="23"/>
      <c r="HD43" s="23"/>
      <c r="HE43" s="23" t="str">
        <f t="shared" si="14"/>
        <v/>
      </c>
      <c r="HF43" s="23" t="str">
        <f t="shared" si="15"/>
        <v/>
      </c>
      <c r="HG43" s="23">
        <f t="shared" si="16"/>
        <v>89.32</v>
      </c>
      <c r="HH43" s="23">
        <f t="shared" si="17"/>
        <v>116.116</v>
      </c>
      <c r="HI43" s="23">
        <f t="shared" si="18"/>
        <v>26.796000000000006</v>
      </c>
      <c r="HJ43" s="26">
        <f t="shared" si="19"/>
        <v>0</v>
      </c>
      <c r="HK43" s="23"/>
      <c r="HL43" s="23"/>
      <c r="HM43" s="23"/>
      <c r="HN43" s="23"/>
      <c r="HO43" s="23"/>
      <c r="HP43" s="23"/>
      <c r="HQ43" s="26"/>
      <c r="HR43" s="23"/>
      <c r="HS43" s="23"/>
      <c r="HT43" s="23"/>
      <c r="HU43" s="23"/>
      <c r="HV43" s="23"/>
      <c r="HW43" s="23"/>
      <c r="HX43" s="23"/>
      <c r="HY43" s="23"/>
      <c r="HZ43" s="23"/>
      <c r="IA43" s="23"/>
      <c r="IB43" s="23"/>
      <c r="IC43" s="23"/>
      <c r="ID43" s="23"/>
      <c r="IE43" s="23"/>
      <c r="IF43" s="23"/>
      <c r="IG43" s="23"/>
      <c r="IH43" s="23"/>
      <c r="II43" s="23"/>
      <c r="IJ43" s="23"/>
      <c r="IK43" s="23"/>
      <c r="IL43" s="23"/>
      <c r="IM43" s="26"/>
      <c r="IN43" s="23"/>
      <c r="IO43" s="23"/>
      <c r="IP43" s="23"/>
      <c r="IQ43" s="23"/>
      <c r="IR43" s="23"/>
      <c r="IS43" s="23"/>
      <c r="IT43" s="23"/>
      <c r="IU43" s="26"/>
      <c r="IV43" s="23" t="e">
        <f t="shared" si="20"/>
        <v>#DIV/0!</v>
      </c>
      <c r="IW43" s="23" t="e">
        <f t="shared" si="21"/>
        <v>#DIV/0!</v>
      </c>
      <c r="IX43" s="23" t="e">
        <f t="shared" si="22"/>
        <v>#DIV/0!</v>
      </c>
      <c r="IY43" s="23" t="e">
        <f t="shared" si="23"/>
        <v>#DIV/0!</v>
      </c>
      <c r="IZ43" s="23" t="e">
        <f t="shared" si="24"/>
        <v>#DIV/0!</v>
      </c>
      <c r="JA43" s="23" t="e">
        <f t="shared" si="25"/>
        <v>#DIV/0!</v>
      </c>
      <c r="JB43" s="23" t="e">
        <f t="shared" si="26"/>
        <v>#DIV/0!</v>
      </c>
      <c r="JC43" s="23" t="e">
        <f t="shared" si="27"/>
        <v>#DIV/0!</v>
      </c>
      <c r="JD43" s="23" t="e">
        <f t="shared" si="28"/>
        <v>#DIV/0!</v>
      </c>
      <c r="JE43" s="23" t="e">
        <f t="shared" si="29"/>
        <v>#DIV/0!</v>
      </c>
      <c r="JF43" s="26" t="e">
        <f t="shared" si="30"/>
        <v>#DIV/0!</v>
      </c>
      <c r="JG43" s="23"/>
      <c r="JH43" s="23"/>
      <c r="JI43" s="26"/>
      <c r="JJ43" s="23">
        <f t="shared" si="31"/>
        <v>22</v>
      </c>
      <c r="JK43" s="23">
        <f t="shared" si="32"/>
        <v>113.4</v>
      </c>
      <c r="JL43" s="23">
        <f t="shared" si="33"/>
        <v>147.42000000000002</v>
      </c>
      <c r="JM43" s="26">
        <f t="shared" si="34"/>
        <v>34.02000000000001</v>
      </c>
      <c r="JN43" s="38"/>
      <c r="JO43" s="35"/>
      <c r="JP43" s="35"/>
      <c r="JQ43" s="35"/>
      <c r="JR43" s="35"/>
      <c r="JS43" s="35"/>
      <c r="JT43" s="35"/>
      <c r="JU43" s="35"/>
      <c r="JV43" s="35"/>
      <c r="JW43" s="35"/>
      <c r="JX43" s="35"/>
      <c r="JY43" s="35"/>
      <c r="JZ43" s="35"/>
      <c r="KA43" s="35"/>
      <c r="KB43" s="36"/>
      <c r="KC43" s="35"/>
      <c r="KD43" s="35"/>
      <c r="KE43" s="35"/>
      <c r="KF43" s="35"/>
      <c r="KG43" s="35"/>
      <c r="KH43" s="35"/>
      <c r="KI43" s="35"/>
      <c r="KJ43" s="35"/>
      <c r="KK43" s="35"/>
      <c r="KL43" s="35"/>
      <c r="KM43" s="35"/>
      <c r="KN43" s="35"/>
      <c r="KO43" s="35"/>
      <c r="KP43" s="36"/>
      <c r="KQ43" s="34"/>
      <c r="KR43" s="35"/>
      <c r="KS43" s="35"/>
      <c r="KT43" s="35"/>
      <c r="KU43" s="35"/>
      <c r="KV43" s="35"/>
      <c r="KW43" s="35"/>
      <c r="KX43" s="35"/>
      <c r="KY43" s="35"/>
      <c r="KZ43" s="35"/>
      <c r="LA43" s="35"/>
      <c r="LB43" s="35"/>
      <c r="LC43" s="35"/>
      <c r="LD43" s="35"/>
      <c r="LE43" s="35"/>
      <c r="LF43" s="35"/>
      <c r="LG43" s="35"/>
      <c r="LH43" s="35"/>
      <c r="LI43" s="35"/>
      <c r="LJ43" s="35"/>
      <c r="LK43" s="35"/>
      <c r="LL43" s="36"/>
      <c r="LM43" s="35"/>
      <c r="LN43" s="35"/>
      <c r="LO43" s="35"/>
      <c r="LP43" s="35"/>
      <c r="LQ43" s="35"/>
      <c r="LR43" s="35"/>
      <c r="LS43" s="35"/>
      <c r="LT43" s="35"/>
      <c r="LU43" s="35"/>
      <c r="LV43" s="35"/>
      <c r="LW43" s="35"/>
      <c r="LX43" s="35"/>
      <c r="LY43" s="35"/>
      <c r="LZ43" s="35"/>
      <c r="MA43" s="35"/>
      <c r="MB43" s="35"/>
      <c r="MC43" s="35"/>
      <c r="MD43" s="35"/>
      <c r="ME43" s="35"/>
      <c r="MF43" s="35"/>
      <c r="MG43" s="35"/>
      <c r="MH43" s="35"/>
      <c r="MI43" s="35"/>
      <c r="MJ43" s="35"/>
      <c r="MK43" s="35"/>
      <c r="ML43" s="35"/>
      <c r="MM43" s="35"/>
      <c r="MN43" s="35"/>
      <c r="MO43" s="35"/>
      <c r="MP43" s="36"/>
      <c r="MQ43" s="35"/>
      <c r="MR43" s="35"/>
      <c r="MS43" s="35"/>
      <c r="MT43" s="35"/>
      <c r="MU43" s="35"/>
      <c r="MV43" s="35"/>
      <c r="MW43" s="35"/>
      <c r="MX43" s="35"/>
      <c r="MY43" s="35"/>
      <c r="MZ43" s="35"/>
      <c r="NA43" s="35"/>
    </row>
    <row r="44" spans="1:365" x14ac:dyDescent="0.25">
      <c r="A44" s="21" t="s">
        <v>617</v>
      </c>
      <c r="C44" s="23"/>
      <c r="D44" s="40"/>
      <c r="E44" s="23"/>
      <c r="F44" s="23"/>
      <c r="G44" s="24" t="s">
        <v>618</v>
      </c>
      <c r="H44" s="24" t="s">
        <v>619</v>
      </c>
      <c r="I44" s="23">
        <v>63</v>
      </c>
      <c r="J44" s="23" t="s">
        <v>364</v>
      </c>
      <c r="K44" s="23">
        <v>152</v>
      </c>
      <c r="L44" s="23">
        <v>72.400000000000006</v>
      </c>
      <c r="M44" s="25">
        <f t="shared" si="0"/>
        <v>31.33656509695291</v>
      </c>
      <c r="N44" s="23" t="s">
        <v>377</v>
      </c>
      <c r="O44" s="23">
        <v>1</v>
      </c>
      <c r="P44" s="23">
        <v>0</v>
      </c>
      <c r="Q44" s="23">
        <v>0</v>
      </c>
      <c r="R44" s="23">
        <v>0</v>
      </c>
      <c r="S44" s="23">
        <v>0</v>
      </c>
      <c r="T44" s="23">
        <v>0</v>
      </c>
      <c r="U44" s="23">
        <v>0</v>
      </c>
      <c r="V44" s="23">
        <v>0</v>
      </c>
      <c r="W44" s="23">
        <v>0</v>
      </c>
      <c r="X44" s="23">
        <v>0</v>
      </c>
      <c r="Y44" s="23">
        <v>0</v>
      </c>
      <c r="Z44" s="23">
        <v>1</v>
      </c>
      <c r="AA44" s="23">
        <v>1</v>
      </c>
      <c r="AB44" s="23">
        <v>0</v>
      </c>
      <c r="AC44" s="23">
        <v>0</v>
      </c>
      <c r="AD44" s="23">
        <v>1</v>
      </c>
      <c r="AE44" s="23">
        <v>1</v>
      </c>
      <c r="AF44" s="23">
        <v>0</v>
      </c>
      <c r="AG44" s="23">
        <v>0</v>
      </c>
      <c r="AH44" s="23">
        <v>0</v>
      </c>
      <c r="AI44" s="23">
        <v>0</v>
      </c>
      <c r="AJ44" s="23">
        <v>0</v>
      </c>
      <c r="AK44" s="23">
        <v>0</v>
      </c>
      <c r="AL44" s="23">
        <v>1</v>
      </c>
      <c r="AM44" s="23">
        <v>0</v>
      </c>
      <c r="AN44" s="26">
        <v>0</v>
      </c>
      <c r="AO44" s="23">
        <v>1</v>
      </c>
      <c r="AP44" s="26">
        <v>2</v>
      </c>
      <c r="AQ44" s="23"/>
      <c r="AR44" s="26">
        <v>406</v>
      </c>
      <c r="BI44" s="23">
        <v>14.6</v>
      </c>
      <c r="BJ44" s="23">
        <v>18.3</v>
      </c>
      <c r="BK44" s="23">
        <v>25.89</v>
      </c>
      <c r="BL44" s="23">
        <v>27.74</v>
      </c>
      <c r="BQ44" s="23">
        <v>2.8</v>
      </c>
      <c r="BR44" s="23">
        <v>7.4</v>
      </c>
      <c r="BS44" s="23">
        <v>71</v>
      </c>
      <c r="BT44" s="23">
        <v>138</v>
      </c>
      <c r="BU44" s="23">
        <v>84</v>
      </c>
      <c r="BV44" s="23">
        <v>19</v>
      </c>
      <c r="BY44" s="23">
        <v>39</v>
      </c>
      <c r="BZ44" s="23">
        <v>46</v>
      </c>
      <c r="CC44" s="23">
        <v>36</v>
      </c>
      <c r="CD44" s="23">
        <v>15</v>
      </c>
      <c r="CE44" s="23">
        <v>36.46</v>
      </c>
      <c r="CF44" s="23">
        <v>150</v>
      </c>
      <c r="CM44" s="28"/>
      <c r="CN44" s="23"/>
      <c r="CO44" s="23">
        <v>13</v>
      </c>
      <c r="CP44" s="23">
        <v>127</v>
      </c>
      <c r="CQ44" s="26">
        <v>6.6</v>
      </c>
      <c r="CR44" s="23">
        <v>0</v>
      </c>
      <c r="CS44" s="23">
        <v>0</v>
      </c>
      <c r="CT44" s="23">
        <v>11</v>
      </c>
      <c r="CU44" s="23"/>
      <c r="CV44" s="23">
        <v>23</v>
      </c>
      <c r="CW44" s="23">
        <v>24</v>
      </c>
      <c r="CX44" s="23" t="s">
        <v>369</v>
      </c>
      <c r="CY44" s="23">
        <v>0</v>
      </c>
      <c r="CZ44" s="23"/>
      <c r="DA44" s="23"/>
      <c r="DB44" s="23"/>
      <c r="DC44" s="23"/>
      <c r="DD44" s="23"/>
      <c r="DE44" s="23"/>
      <c r="DF44" s="26"/>
      <c r="DG44" s="23">
        <v>-20.11</v>
      </c>
      <c r="DH44" s="23">
        <v>-24.09</v>
      </c>
      <c r="DI44" s="23">
        <v>-22.12</v>
      </c>
      <c r="DJ44" s="23">
        <v>-25.68</v>
      </c>
      <c r="DK44" s="23">
        <v>-19.309999999999999</v>
      </c>
      <c r="DL44" s="23">
        <v>-24.6</v>
      </c>
      <c r="DM44" s="23">
        <v>-16.899999999999999</v>
      </c>
      <c r="DN44" s="23"/>
      <c r="DO44" s="28">
        <v>34</v>
      </c>
      <c r="DP44" s="23">
        <v>0</v>
      </c>
      <c r="DQ44" s="23">
        <v>63</v>
      </c>
      <c r="DR44" s="23">
        <v>67</v>
      </c>
      <c r="DS44" s="23">
        <v>22</v>
      </c>
      <c r="DT44" s="23"/>
      <c r="DU44" s="23">
        <v>35</v>
      </c>
      <c r="DV44" s="23"/>
      <c r="DW44" s="23">
        <v>12</v>
      </c>
      <c r="DX44" s="23"/>
      <c r="DY44" s="23">
        <v>10</v>
      </c>
      <c r="DZ44" s="23"/>
      <c r="EA44" s="23">
        <v>229</v>
      </c>
      <c r="EB44" s="23"/>
      <c r="EC44" s="23">
        <v>3.73</v>
      </c>
      <c r="ED44" s="23"/>
      <c r="EE44" s="23"/>
      <c r="EF44" s="23"/>
      <c r="EG44" s="23">
        <v>4</v>
      </c>
      <c r="EH44" s="23"/>
      <c r="EI44" s="23">
        <v>66.400000000000006</v>
      </c>
      <c r="EJ44" s="23"/>
      <c r="EK44" s="23"/>
      <c r="EL44" s="23"/>
      <c r="EM44" s="23">
        <v>107</v>
      </c>
      <c r="EN44" s="23">
        <v>125</v>
      </c>
      <c r="EO44" s="23">
        <v>61</v>
      </c>
      <c r="EP44" s="23">
        <v>72</v>
      </c>
      <c r="EQ44" s="23">
        <v>94.7</v>
      </c>
      <c r="ER44" s="23"/>
      <c r="ES44" s="23">
        <v>73.3</v>
      </c>
      <c r="ET44" s="23"/>
      <c r="EU44" s="23">
        <v>30.9</v>
      </c>
      <c r="EV44" s="23"/>
      <c r="EW44" s="23">
        <v>4.82</v>
      </c>
      <c r="EX44" s="26"/>
      <c r="EY44" s="24" t="s">
        <v>620</v>
      </c>
      <c r="EZ44" s="23">
        <v>0</v>
      </c>
      <c r="FA44" s="23">
        <v>931</v>
      </c>
      <c r="FB44" s="23"/>
      <c r="FC44" s="23">
        <v>138.19999999999999</v>
      </c>
      <c r="FD44" s="23">
        <v>65.900000000000006</v>
      </c>
      <c r="FE44" s="23">
        <v>72.3</v>
      </c>
      <c r="FF44" s="23">
        <v>52</v>
      </c>
      <c r="FG44" s="23"/>
      <c r="FH44" s="23"/>
      <c r="FI44" s="29">
        <f t="shared" si="1"/>
        <v>23</v>
      </c>
      <c r="FJ44" s="23"/>
      <c r="FK44" s="23"/>
      <c r="FL44" s="23"/>
      <c r="FM44" s="23"/>
      <c r="FN44" s="23">
        <v>1.125</v>
      </c>
      <c r="FO44" s="23">
        <v>3</v>
      </c>
      <c r="FP44" s="26">
        <v>3.8071272529872249</v>
      </c>
      <c r="FQ44" s="23">
        <v>67</v>
      </c>
      <c r="FR44" s="23">
        <v>7</v>
      </c>
      <c r="FS44" s="23">
        <v>35</v>
      </c>
      <c r="FT44" s="23">
        <v>72</v>
      </c>
      <c r="FU44" s="23">
        <v>5.21</v>
      </c>
      <c r="FV44" s="23">
        <v>56</v>
      </c>
      <c r="FW44" s="23">
        <v>138</v>
      </c>
      <c r="FX44" s="23">
        <v>66</v>
      </c>
      <c r="FY44" s="23">
        <v>14.95</v>
      </c>
      <c r="FZ44" s="23">
        <v>2.21</v>
      </c>
      <c r="GA44" s="23">
        <v>36</v>
      </c>
      <c r="GB44" s="23">
        <v>-359</v>
      </c>
      <c r="GC44" s="23">
        <v>305</v>
      </c>
      <c r="GD44" s="26">
        <v>75.335999999999999</v>
      </c>
      <c r="GE44" s="23"/>
      <c r="GF44" s="23"/>
      <c r="GG44" s="23"/>
      <c r="GH44" s="23"/>
      <c r="GI44" s="23"/>
      <c r="GJ44" s="23"/>
      <c r="GK44" s="23"/>
      <c r="GL44" s="26"/>
      <c r="GM44" s="23">
        <f t="shared" si="2"/>
        <v>1.0971168437025796</v>
      </c>
      <c r="GN44" s="23" t="e">
        <f t="shared" si="3"/>
        <v>#DIV/0!</v>
      </c>
      <c r="GO44" s="23"/>
      <c r="GP44" s="23"/>
      <c r="GQ44" s="23"/>
      <c r="GR44" s="23">
        <f t="shared" si="4"/>
        <v>0.74077777777777776</v>
      </c>
      <c r="GS44" s="23">
        <f t="shared" si="5"/>
        <v>0.30555555555555558</v>
      </c>
      <c r="GT44" s="23">
        <f t="shared" si="6"/>
        <v>2.4243636363636361</v>
      </c>
      <c r="GU44" s="23" t="e">
        <f t="shared" si="7"/>
        <v>#DIV/0!</v>
      </c>
      <c r="GV44" s="23" t="e">
        <f t="shared" si="8"/>
        <v>#DIV/0!</v>
      </c>
      <c r="GW44" s="23" t="e">
        <f t="shared" si="9"/>
        <v>#DIV/0!</v>
      </c>
      <c r="GX44" s="23">
        <f t="shared" si="10"/>
        <v>0.56022222222222218</v>
      </c>
      <c r="GY44" s="23">
        <f t="shared" si="11"/>
        <v>0.4861111111111111</v>
      </c>
      <c r="GZ44" s="23">
        <f t="shared" si="12"/>
        <v>1.1524571428571428</v>
      </c>
      <c r="HA44" s="23">
        <f t="shared" si="13"/>
        <v>0.53030303030303028</v>
      </c>
      <c r="HB44" s="23">
        <v>0.53</v>
      </c>
      <c r="HC44" s="23">
        <v>0.50704225352112675</v>
      </c>
      <c r="HD44" s="23">
        <v>1.0452777777777778</v>
      </c>
      <c r="HE44" s="23">
        <f t="shared" si="14"/>
        <v>5.7799760033373824</v>
      </c>
      <c r="HF44" s="23">
        <f t="shared" si="15"/>
        <v>2.9967345197718434E-12</v>
      </c>
      <c r="HG44" s="23">
        <f t="shared" si="16"/>
        <v>82.06</v>
      </c>
      <c r="HH44" s="23">
        <f t="shared" si="17"/>
        <v>106.67800000000001</v>
      </c>
      <c r="HI44" s="23">
        <f t="shared" si="18"/>
        <v>24.618000000000009</v>
      </c>
      <c r="HJ44" s="26">
        <f t="shared" si="19"/>
        <v>687</v>
      </c>
      <c r="HK44" s="23"/>
      <c r="HL44" s="23"/>
      <c r="HM44" s="23"/>
      <c r="HN44" s="23"/>
      <c r="HO44" s="23"/>
      <c r="HP44" s="23"/>
      <c r="HQ44" s="26"/>
      <c r="HR44" s="23"/>
      <c r="HS44" s="23"/>
      <c r="HT44" s="23"/>
      <c r="HU44" s="23"/>
      <c r="HV44" s="23"/>
      <c r="HW44" s="23"/>
      <c r="HX44" s="23"/>
      <c r="HY44" s="23"/>
      <c r="HZ44" s="23">
        <v>67.599999999999994</v>
      </c>
      <c r="IA44" s="23">
        <v>8</v>
      </c>
      <c r="IB44" s="23">
        <v>29</v>
      </c>
      <c r="IC44" s="23">
        <v>75</v>
      </c>
      <c r="ID44" s="23">
        <v>5.23</v>
      </c>
      <c r="IE44" s="23">
        <v>58</v>
      </c>
      <c r="IF44" s="23">
        <v>134</v>
      </c>
      <c r="IG44" s="23">
        <v>58</v>
      </c>
      <c r="IH44" s="23">
        <v>12.34</v>
      </c>
      <c r="II44" s="23">
        <v>2.3199999999999998</v>
      </c>
      <c r="IJ44" s="23">
        <v>32</v>
      </c>
      <c r="IK44" s="23">
        <v>-294</v>
      </c>
      <c r="IL44" s="23">
        <v>310</v>
      </c>
      <c r="IM44" s="26">
        <v>51.192</v>
      </c>
      <c r="IN44" s="23"/>
      <c r="IO44" s="23"/>
      <c r="IP44" s="23"/>
      <c r="IQ44" s="23"/>
      <c r="IR44" s="23"/>
      <c r="IS44" s="23"/>
      <c r="IT44" s="23"/>
      <c r="IU44" s="26"/>
      <c r="IV44" s="23" t="e">
        <f t="shared" si="20"/>
        <v>#DIV/0!</v>
      </c>
      <c r="IW44" s="23">
        <f t="shared" si="21"/>
        <v>0.68256000000000006</v>
      </c>
      <c r="IX44" s="23">
        <f t="shared" si="22"/>
        <v>0</v>
      </c>
      <c r="IY44" s="23" t="e">
        <f t="shared" si="23"/>
        <v>#DIV/0!</v>
      </c>
      <c r="IZ44" s="23" t="e">
        <f t="shared" si="24"/>
        <v>#DIV/0!</v>
      </c>
      <c r="JA44" s="23" t="e">
        <f t="shared" si="25"/>
        <v>#DIV/0!</v>
      </c>
      <c r="JB44" s="23" t="e">
        <f t="shared" si="26"/>
        <v>#DIV/0!</v>
      </c>
      <c r="JC44" s="23">
        <f t="shared" si="27"/>
        <v>0.29589333333333334</v>
      </c>
      <c r="JD44" s="23">
        <f t="shared" si="28"/>
        <v>0.38666666666666666</v>
      </c>
      <c r="JE44" s="23">
        <f t="shared" si="29"/>
        <v>0.76524137931034486</v>
      </c>
      <c r="JF44" s="26">
        <f t="shared" si="30"/>
        <v>0.5</v>
      </c>
      <c r="JG44" s="23">
        <v>1.02</v>
      </c>
      <c r="JH44" s="23">
        <v>0.44230768999999998</v>
      </c>
      <c r="JI44" s="26">
        <f>JG44/JH44</f>
        <v>2.3060869685534975</v>
      </c>
      <c r="JJ44" s="23">
        <f t="shared" si="31"/>
        <v>0</v>
      </c>
      <c r="JK44" s="23">
        <f t="shared" si="32"/>
        <v>0</v>
      </c>
      <c r="JL44" s="23">
        <f t="shared" si="33"/>
        <v>0</v>
      </c>
      <c r="JM44" s="26">
        <f t="shared" si="34"/>
        <v>0</v>
      </c>
      <c r="JN44" s="30" t="s">
        <v>621</v>
      </c>
      <c r="JO44" s="31">
        <v>126.04300000000001</v>
      </c>
      <c r="JP44" s="31">
        <v>72.290000000000006</v>
      </c>
      <c r="JQ44" s="31">
        <v>58.947000000000003</v>
      </c>
      <c r="JR44" s="31">
        <v>33.808</v>
      </c>
      <c r="JS44" s="31">
        <v>67.096000000000004</v>
      </c>
      <c r="JT44" s="31">
        <v>38.481999999999999</v>
      </c>
      <c r="JU44" s="31">
        <v>73.122</v>
      </c>
      <c r="JV44" s="31">
        <v>4.9059999999999997</v>
      </c>
      <c r="JW44" s="31">
        <v>53.231999999999999</v>
      </c>
      <c r="JX44" s="31">
        <v>23.491</v>
      </c>
      <c r="JY44" s="31">
        <v>13.473000000000001</v>
      </c>
      <c r="JZ44" s="31">
        <v>30.242999999999999</v>
      </c>
      <c r="KA44" s="31">
        <v>17.346</v>
      </c>
      <c r="KB44" s="32">
        <v>2.8140000000000001</v>
      </c>
      <c r="KC44" s="33">
        <v>78.372</v>
      </c>
      <c r="KD44" s="31">
        <v>44.948999999999998</v>
      </c>
      <c r="KE44" s="31">
        <v>19.667000000000002</v>
      </c>
      <c r="KF44" s="31">
        <v>11.28</v>
      </c>
      <c r="KG44" s="31">
        <v>58.704999999999998</v>
      </c>
      <c r="KH44" s="31">
        <v>33.67</v>
      </c>
      <c r="KI44" s="31">
        <v>73.122</v>
      </c>
      <c r="KJ44" s="31">
        <v>4.2930000000000001</v>
      </c>
      <c r="KK44" s="31">
        <v>74.905000000000001</v>
      </c>
      <c r="KL44" s="31">
        <v>93.188000000000002</v>
      </c>
      <c r="KM44" s="31">
        <v>53.447000000000003</v>
      </c>
      <c r="KN44" s="31">
        <v>61.210999999999999</v>
      </c>
      <c r="KO44" s="31">
        <v>35.106999999999999</v>
      </c>
      <c r="KP44" s="32">
        <v>2.4620000000000002</v>
      </c>
      <c r="KQ44" s="34">
        <v>1014.9</v>
      </c>
      <c r="KR44" s="35">
        <v>99.569900000000004</v>
      </c>
      <c r="KS44" s="35">
        <v>930.5</v>
      </c>
      <c r="KT44" s="35">
        <v>42.8</v>
      </c>
      <c r="KU44" s="35">
        <v>919</v>
      </c>
      <c r="KV44" s="35">
        <v>0.58799999999999997</v>
      </c>
      <c r="KW44" s="35">
        <v>959.8</v>
      </c>
      <c r="KX44" s="35">
        <v>31.9</v>
      </c>
      <c r="KY44" s="35">
        <v>950</v>
      </c>
      <c r="KZ44" s="35">
        <v>0.998</v>
      </c>
      <c r="LA44" s="35">
        <v>960.3</v>
      </c>
      <c r="LB44" s="35">
        <v>37</v>
      </c>
      <c r="LC44" s="35">
        <v>965</v>
      </c>
      <c r="LD44" s="35">
        <v>0.45200000000000001</v>
      </c>
      <c r="LE44" s="35">
        <v>1142</v>
      </c>
      <c r="LF44" s="35">
        <v>37</v>
      </c>
      <c r="LG44" s="35">
        <v>1138</v>
      </c>
      <c r="LH44" s="35">
        <v>0.36199999999999999</v>
      </c>
      <c r="LI44" s="35">
        <v>961.7</v>
      </c>
      <c r="LJ44" s="35">
        <v>95</v>
      </c>
      <c r="LK44" s="35">
        <v>958</v>
      </c>
      <c r="LL44" s="36">
        <v>0.16600000000000001</v>
      </c>
      <c r="LM44" s="31">
        <v>56.792000000000002</v>
      </c>
      <c r="LN44" s="31">
        <v>54</v>
      </c>
      <c r="LO44" s="31">
        <v>56.091999999999999</v>
      </c>
      <c r="LP44" s="31">
        <v>54</v>
      </c>
      <c r="LQ44" s="31">
        <v>63.435000000000002</v>
      </c>
      <c r="LR44" s="31">
        <v>58</v>
      </c>
      <c r="LS44" s="31"/>
      <c r="LT44" s="31"/>
      <c r="LU44" s="31"/>
      <c r="LV44" s="31"/>
      <c r="LW44" s="35">
        <v>51.7</v>
      </c>
      <c r="LX44" s="35">
        <v>5.9</v>
      </c>
      <c r="LY44" s="35">
        <v>51</v>
      </c>
      <c r="LZ44" s="35">
        <v>0.60899999999999999</v>
      </c>
      <c r="MA44" s="35">
        <v>53</v>
      </c>
      <c r="MB44" s="35">
        <v>4.7</v>
      </c>
      <c r="MC44" s="35">
        <v>52</v>
      </c>
      <c r="MD44" s="35">
        <v>1.4</v>
      </c>
      <c r="ME44" s="35">
        <v>60.1</v>
      </c>
      <c r="MF44" s="35">
        <v>7</v>
      </c>
      <c r="MG44" s="35">
        <v>61</v>
      </c>
      <c r="MH44" s="35">
        <v>0.22900000000000001</v>
      </c>
      <c r="MI44" s="35">
        <v>59</v>
      </c>
      <c r="MJ44" s="35">
        <v>6.4</v>
      </c>
      <c r="MK44" s="35">
        <v>57</v>
      </c>
      <c r="ML44" s="35">
        <v>0.20699999999999999</v>
      </c>
      <c r="MM44" s="35">
        <v>48.5</v>
      </c>
      <c r="MN44" s="35">
        <v>2.5</v>
      </c>
      <c r="MO44" s="35">
        <v>48</v>
      </c>
      <c r="MP44" s="36" t="s">
        <v>622</v>
      </c>
      <c r="MQ44" s="31">
        <v>44.59</v>
      </c>
      <c r="MR44" s="31">
        <v>-22.32</v>
      </c>
      <c r="MS44" s="31">
        <v>68.09</v>
      </c>
      <c r="MT44" s="31">
        <v>-27.93</v>
      </c>
      <c r="MU44" s="31">
        <v>36.67</v>
      </c>
      <c r="MV44" s="31">
        <v>-21.15</v>
      </c>
      <c r="MW44" s="31">
        <v>-16.7</v>
      </c>
      <c r="MX44" s="31">
        <v>8.77</v>
      </c>
      <c r="MY44" s="31">
        <v>-6.62</v>
      </c>
      <c r="MZ44" s="31">
        <v>31.5</v>
      </c>
      <c r="NA44" s="31">
        <v>-18.690000000000001</v>
      </c>
    </row>
    <row r="45" spans="1:365" x14ac:dyDescent="0.25">
      <c r="A45" s="21" t="s">
        <v>623</v>
      </c>
      <c r="C45" s="23"/>
      <c r="D45" s="40"/>
      <c r="E45" s="23"/>
      <c r="F45" s="23"/>
      <c r="G45" s="24" t="s">
        <v>500</v>
      </c>
      <c r="H45" s="24" t="s">
        <v>624</v>
      </c>
      <c r="I45" s="23">
        <v>46</v>
      </c>
      <c r="J45" s="23" t="s">
        <v>403</v>
      </c>
      <c r="K45" s="23">
        <v>178</v>
      </c>
      <c r="L45" s="23">
        <v>62</v>
      </c>
      <c r="M45" s="25">
        <f t="shared" si="0"/>
        <v>19.568236333796236</v>
      </c>
      <c r="N45" s="23" t="s">
        <v>377</v>
      </c>
      <c r="O45" s="23">
        <v>1</v>
      </c>
      <c r="P45" s="23">
        <v>0</v>
      </c>
      <c r="Q45" s="23">
        <v>0</v>
      </c>
      <c r="R45" s="23">
        <v>0</v>
      </c>
      <c r="S45" s="23">
        <v>0</v>
      </c>
      <c r="T45" s="23">
        <v>0</v>
      </c>
      <c r="U45" s="23">
        <v>0</v>
      </c>
      <c r="V45" s="23">
        <v>0</v>
      </c>
      <c r="W45" s="23">
        <v>0</v>
      </c>
      <c r="X45" s="23">
        <v>0</v>
      </c>
      <c r="Y45" s="23">
        <v>0</v>
      </c>
      <c r="Z45" s="23">
        <v>0</v>
      </c>
      <c r="AA45" s="23">
        <v>0</v>
      </c>
      <c r="AB45" s="23">
        <v>0</v>
      </c>
      <c r="AC45" s="23">
        <v>0</v>
      </c>
      <c r="AD45" s="23">
        <v>0</v>
      </c>
      <c r="AE45" s="23">
        <v>1</v>
      </c>
      <c r="AF45" s="23">
        <v>0</v>
      </c>
      <c r="AG45" s="23">
        <v>1</v>
      </c>
      <c r="AH45" s="23">
        <v>0</v>
      </c>
      <c r="AI45" s="23">
        <v>0</v>
      </c>
      <c r="AJ45" s="23">
        <v>1</v>
      </c>
      <c r="AK45" s="23">
        <v>0</v>
      </c>
      <c r="AL45" s="23">
        <v>1</v>
      </c>
      <c r="AM45" s="23">
        <v>1</v>
      </c>
      <c r="AN45" s="26">
        <v>0</v>
      </c>
      <c r="AO45" s="23">
        <v>0</v>
      </c>
      <c r="AP45" s="26">
        <v>0</v>
      </c>
      <c r="AQ45" s="23"/>
      <c r="AR45" s="26">
        <v>387</v>
      </c>
      <c r="BI45" s="23">
        <v>14.4</v>
      </c>
      <c r="BJ45" s="23">
        <v>38.1</v>
      </c>
      <c r="BK45" s="23">
        <v>25.36</v>
      </c>
      <c r="BL45" s="23">
        <v>23.35</v>
      </c>
      <c r="BQ45" s="23">
        <v>5.2</v>
      </c>
      <c r="BR45" s="23">
        <v>7.8</v>
      </c>
      <c r="BS45" s="23">
        <v>65</v>
      </c>
      <c r="BT45" s="23">
        <v>125</v>
      </c>
      <c r="BU45" s="23">
        <v>112</v>
      </c>
      <c r="BV45" s="23">
        <v>50</v>
      </c>
      <c r="BY45" s="23">
        <v>53</v>
      </c>
      <c r="BZ45" s="23">
        <v>46</v>
      </c>
      <c r="CC45" s="23">
        <v>52</v>
      </c>
      <c r="CD45" s="23">
        <v>57</v>
      </c>
      <c r="CE45" s="23">
        <v>41.61</v>
      </c>
      <c r="CF45" s="23">
        <v>75</v>
      </c>
      <c r="CM45" s="28"/>
      <c r="CN45" s="23"/>
      <c r="CO45" s="23">
        <v>104</v>
      </c>
      <c r="CP45" s="23">
        <v>151</v>
      </c>
      <c r="CQ45" s="26">
        <v>5.8</v>
      </c>
      <c r="CR45" s="23">
        <v>0</v>
      </c>
      <c r="CS45" s="23">
        <v>1</v>
      </c>
      <c r="CT45" s="23">
        <v>9</v>
      </c>
      <c r="CU45" s="23"/>
      <c r="CV45" s="23">
        <v>18</v>
      </c>
      <c r="CW45" s="23">
        <v>43</v>
      </c>
      <c r="CX45" s="23" t="s">
        <v>369</v>
      </c>
      <c r="CY45" s="23">
        <v>0</v>
      </c>
      <c r="CZ45" s="23"/>
      <c r="DA45" s="23"/>
      <c r="DB45" s="23"/>
      <c r="DC45" s="23"/>
      <c r="DD45" s="23"/>
      <c r="DE45" s="23"/>
      <c r="DF45" s="26"/>
      <c r="DG45" s="23">
        <v>-16.34</v>
      </c>
      <c r="DH45" s="23">
        <v>-10.130000000000001</v>
      </c>
      <c r="DI45" s="23">
        <v>-5.78</v>
      </c>
      <c r="DJ45" s="23">
        <v>-10.199999999999999</v>
      </c>
      <c r="DK45" s="23">
        <v>-17.8</v>
      </c>
      <c r="DL45" s="23">
        <v>-18.579999999999998</v>
      </c>
      <c r="DM45" s="23">
        <v>-12</v>
      </c>
      <c r="DN45" s="23"/>
      <c r="DO45" s="28">
        <v>77</v>
      </c>
      <c r="DP45" s="23">
        <v>1</v>
      </c>
      <c r="DQ45" s="23">
        <v>69</v>
      </c>
      <c r="DR45" s="23">
        <v>63</v>
      </c>
      <c r="DS45" s="23">
        <v>40</v>
      </c>
      <c r="DT45" s="23"/>
      <c r="DU45" s="23">
        <v>71</v>
      </c>
      <c r="DV45" s="23"/>
      <c r="DW45" s="23">
        <v>23</v>
      </c>
      <c r="DX45" s="23"/>
      <c r="DY45" s="23">
        <v>4</v>
      </c>
      <c r="DZ45" s="23"/>
      <c r="EA45" s="23">
        <v>576</v>
      </c>
      <c r="EB45" s="23"/>
      <c r="EC45" s="23">
        <v>5.24</v>
      </c>
      <c r="ED45" s="23"/>
      <c r="EE45" s="23"/>
      <c r="EF45" s="23"/>
      <c r="EG45" s="23">
        <v>2</v>
      </c>
      <c r="EH45" s="23"/>
      <c r="EI45" s="23">
        <v>69.5</v>
      </c>
      <c r="EJ45" s="23"/>
      <c r="EK45" s="23"/>
      <c r="EL45" s="23"/>
      <c r="EM45" s="23">
        <v>82</v>
      </c>
      <c r="EN45" s="23">
        <v>81</v>
      </c>
      <c r="EO45" s="23">
        <v>48</v>
      </c>
      <c r="EP45" s="23">
        <v>51</v>
      </c>
      <c r="EQ45" s="23">
        <v>89.9</v>
      </c>
      <c r="ER45" s="23"/>
      <c r="ES45" s="23">
        <v>62.1</v>
      </c>
      <c r="ET45" s="23"/>
      <c r="EU45" s="23">
        <v>31.2</v>
      </c>
      <c r="EV45" s="23"/>
      <c r="EW45" s="23">
        <v>4.13</v>
      </c>
      <c r="EX45" s="26"/>
      <c r="EY45" s="24" t="s">
        <v>625</v>
      </c>
      <c r="EZ45" s="23">
        <v>1</v>
      </c>
      <c r="FA45" s="23">
        <v>1070</v>
      </c>
      <c r="FB45" s="23"/>
      <c r="FC45" s="23">
        <v>298.7</v>
      </c>
      <c r="FD45" s="23">
        <v>229.8</v>
      </c>
      <c r="FE45" s="23">
        <v>68.900000000000006</v>
      </c>
      <c r="FF45" s="23">
        <v>23</v>
      </c>
      <c r="FG45" s="23"/>
      <c r="FH45" s="23"/>
      <c r="FI45" s="29">
        <f t="shared" si="1"/>
        <v>48</v>
      </c>
      <c r="FJ45" s="23"/>
      <c r="FK45" s="23"/>
      <c r="FL45" s="23"/>
      <c r="FM45" s="23"/>
      <c r="FN45" s="23"/>
      <c r="FO45" s="23"/>
      <c r="FP45" s="26"/>
      <c r="FQ45" s="23">
        <v>59.3</v>
      </c>
      <c r="FR45" s="23">
        <v>7</v>
      </c>
      <c r="FS45" s="23">
        <v>59</v>
      </c>
      <c r="FT45" s="23">
        <v>82</v>
      </c>
      <c r="FU45" s="23">
        <v>5.07</v>
      </c>
      <c r="FV45" s="23">
        <v>28</v>
      </c>
      <c r="FW45" s="23">
        <v>297</v>
      </c>
      <c r="FX45" s="23">
        <v>215</v>
      </c>
      <c r="FY45" s="23">
        <v>8.3699999999999992</v>
      </c>
      <c r="FZ45" s="23">
        <v>1.27</v>
      </c>
      <c r="GA45" s="23">
        <v>48</v>
      </c>
      <c r="GB45" s="23">
        <v>-456</v>
      </c>
      <c r="GC45" s="23">
        <v>379</v>
      </c>
      <c r="GD45" s="26">
        <v>81.613</v>
      </c>
      <c r="GE45" s="23"/>
      <c r="GF45" s="23"/>
      <c r="GG45" s="23"/>
      <c r="GH45" s="23"/>
      <c r="GI45" s="23"/>
      <c r="GJ45" s="23"/>
      <c r="GK45" s="23"/>
      <c r="GL45" s="26"/>
      <c r="GM45" s="23">
        <f t="shared" si="2"/>
        <v>0.2998259355961706</v>
      </c>
      <c r="GN45" s="23" t="e">
        <f t="shared" si="3"/>
        <v>#DIV/0!</v>
      </c>
      <c r="GO45" s="23"/>
      <c r="GP45" s="23"/>
      <c r="GQ45" s="23"/>
      <c r="GR45" s="23">
        <f t="shared" si="4"/>
        <v>0.50747560975609751</v>
      </c>
      <c r="GS45" s="23">
        <f t="shared" si="5"/>
        <v>0.48780487804878048</v>
      </c>
      <c r="GT45" s="23">
        <f t="shared" si="6"/>
        <v>1.0403249999999999</v>
      </c>
      <c r="GU45" s="23" t="e">
        <f t="shared" si="7"/>
        <v>#DIV/0!</v>
      </c>
      <c r="GV45" s="23" t="e">
        <f t="shared" si="8"/>
        <v>#DIV/0!</v>
      </c>
      <c r="GW45" s="23" t="e">
        <f t="shared" si="9"/>
        <v>#DIV/0!</v>
      </c>
      <c r="GX45" s="23">
        <f t="shared" si="10"/>
        <v>0.2757682926829268</v>
      </c>
      <c r="GY45" s="23">
        <f t="shared" si="11"/>
        <v>0.71951219512195119</v>
      </c>
      <c r="GZ45" s="23">
        <f t="shared" si="12"/>
        <v>0.38327118644067792</v>
      </c>
      <c r="HA45" s="23">
        <f t="shared" si="13"/>
        <v>0.2744186046511628</v>
      </c>
      <c r="HB45" s="23">
        <v>0.71</v>
      </c>
      <c r="HC45" s="23">
        <v>0.60256410000000005</v>
      </c>
      <c r="HD45" s="23">
        <f t="shared" ref="HD45:HD66" si="35">HB45/HC45</f>
        <v>1.178297877354459</v>
      </c>
      <c r="HE45" s="23">
        <f t="shared" si="14"/>
        <v>5.7799760033373824</v>
      </c>
      <c r="HF45" s="23">
        <f t="shared" si="15"/>
        <v>3.5696456003798803E-14</v>
      </c>
      <c r="HG45" s="23">
        <f t="shared" si="16"/>
        <v>209.60000000000002</v>
      </c>
      <c r="HH45" s="23">
        <f t="shared" si="17"/>
        <v>272.48</v>
      </c>
      <c r="HI45" s="23">
        <f t="shared" si="18"/>
        <v>62.879999999999995</v>
      </c>
      <c r="HJ45" s="26">
        <f t="shared" si="19"/>
        <v>0</v>
      </c>
      <c r="HK45" s="23"/>
      <c r="HL45" s="23"/>
      <c r="HM45" s="23"/>
      <c r="HN45" s="23"/>
      <c r="HO45" s="23"/>
      <c r="HP45" s="23"/>
      <c r="HQ45" s="26"/>
      <c r="HR45" s="23"/>
      <c r="HS45" s="23"/>
      <c r="HT45" s="23"/>
      <c r="HU45" s="23"/>
      <c r="HV45" s="23"/>
      <c r="HW45" s="23"/>
      <c r="HX45" s="23"/>
      <c r="HY45" s="23"/>
      <c r="HZ45" s="23"/>
      <c r="IA45" s="23"/>
      <c r="IB45" s="23"/>
      <c r="IC45" s="23"/>
      <c r="ID45" s="23"/>
      <c r="IE45" s="23"/>
      <c r="IF45" s="23"/>
      <c r="IG45" s="23"/>
      <c r="IH45" s="23"/>
      <c r="II45" s="23"/>
      <c r="IJ45" s="23"/>
      <c r="IK45" s="23"/>
      <c r="IL45" s="23"/>
      <c r="IM45" s="26"/>
      <c r="IN45" s="23"/>
      <c r="IO45" s="23"/>
      <c r="IP45" s="23"/>
      <c r="IQ45" s="23"/>
      <c r="IR45" s="23"/>
      <c r="IS45" s="23"/>
      <c r="IT45" s="23"/>
      <c r="IU45" s="26"/>
      <c r="IV45" s="23" t="e">
        <f t="shared" si="20"/>
        <v>#DIV/0!</v>
      </c>
      <c r="IW45" s="23" t="e">
        <f t="shared" si="21"/>
        <v>#DIV/0!</v>
      </c>
      <c r="IX45" s="23" t="e">
        <f t="shared" si="22"/>
        <v>#DIV/0!</v>
      </c>
      <c r="IY45" s="23" t="e">
        <f t="shared" si="23"/>
        <v>#DIV/0!</v>
      </c>
      <c r="IZ45" s="23" t="e">
        <f t="shared" si="24"/>
        <v>#DIV/0!</v>
      </c>
      <c r="JA45" s="23" t="e">
        <f t="shared" si="25"/>
        <v>#DIV/0!</v>
      </c>
      <c r="JB45" s="23" t="e">
        <f t="shared" si="26"/>
        <v>#DIV/0!</v>
      </c>
      <c r="JC45" s="23" t="e">
        <f t="shared" si="27"/>
        <v>#DIV/0!</v>
      </c>
      <c r="JD45" s="23" t="e">
        <f t="shared" si="28"/>
        <v>#DIV/0!</v>
      </c>
      <c r="JE45" s="23" t="e">
        <f t="shared" si="29"/>
        <v>#DIV/0!</v>
      </c>
      <c r="JF45" s="26" t="e">
        <f t="shared" si="30"/>
        <v>#DIV/0!</v>
      </c>
      <c r="JG45" s="23"/>
      <c r="JH45" s="23"/>
      <c r="JI45" s="26"/>
      <c r="JJ45" s="23">
        <f t="shared" si="31"/>
        <v>0</v>
      </c>
      <c r="JK45" s="23">
        <f t="shared" si="32"/>
        <v>0</v>
      </c>
      <c r="JL45" s="23">
        <f t="shared" si="33"/>
        <v>0</v>
      </c>
      <c r="JM45" s="26">
        <f t="shared" si="34"/>
        <v>0</v>
      </c>
      <c r="JN45" s="30" t="s">
        <v>626</v>
      </c>
      <c r="JO45" s="31">
        <v>291.08999999999997</v>
      </c>
      <c r="JP45" s="31">
        <v>164.93</v>
      </c>
      <c r="JQ45" s="31">
        <v>212.74600000000001</v>
      </c>
      <c r="JR45" s="31">
        <v>120.54</v>
      </c>
      <c r="JS45" s="31">
        <v>78.344999999999999</v>
      </c>
      <c r="JT45" s="31">
        <v>44.389000000000003</v>
      </c>
      <c r="JU45" s="31">
        <v>62.94</v>
      </c>
      <c r="JV45" s="31">
        <v>4.931</v>
      </c>
      <c r="JW45" s="31">
        <v>26.914000000000001</v>
      </c>
      <c r="JX45" s="31">
        <v>56.555999999999997</v>
      </c>
      <c r="JY45" s="31">
        <v>32.043999999999997</v>
      </c>
      <c r="JZ45" s="31">
        <v>49.773000000000003</v>
      </c>
      <c r="KA45" s="31">
        <v>28.201000000000001</v>
      </c>
      <c r="KB45" s="32">
        <v>2.794</v>
      </c>
      <c r="KC45" s="35"/>
      <c r="KD45" s="35"/>
      <c r="KE45" s="35"/>
      <c r="KF45" s="35"/>
      <c r="KG45" s="35"/>
      <c r="KH45" s="35"/>
      <c r="KI45" s="35"/>
      <c r="KJ45" s="35"/>
      <c r="KK45" s="35"/>
      <c r="KL45" s="35"/>
      <c r="KM45" s="35"/>
      <c r="KN45" s="35"/>
      <c r="KO45" s="35"/>
      <c r="KP45" s="36"/>
      <c r="KQ45" s="34">
        <v>1150</v>
      </c>
      <c r="KR45" s="35">
        <v>39.794899999999998</v>
      </c>
      <c r="KS45" s="35">
        <v>963</v>
      </c>
      <c r="KT45" s="35">
        <v>28</v>
      </c>
      <c r="KU45" s="35">
        <v>968</v>
      </c>
      <c r="KV45" s="35">
        <v>0.35099999999999998</v>
      </c>
      <c r="KW45" s="35">
        <v>1079.3</v>
      </c>
      <c r="KX45" s="35">
        <v>31</v>
      </c>
      <c r="KY45" s="35">
        <v>1078</v>
      </c>
      <c r="KZ45" s="35">
        <v>1.01</v>
      </c>
      <c r="LA45" s="35">
        <v>1107</v>
      </c>
      <c r="LB45" s="35">
        <v>41</v>
      </c>
      <c r="LC45" s="35">
        <v>1092</v>
      </c>
      <c r="LD45" s="35">
        <v>0.32500000000000001</v>
      </c>
      <c r="LE45" s="35">
        <v>1161</v>
      </c>
      <c r="LF45" s="35">
        <v>41</v>
      </c>
      <c r="LG45" s="35">
        <v>1139</v>
      </c>
      <c r="LH45" s="35">
        <v>0.28499999999999998</v>
      </c>
      <c r="LI45" s="35">
        <v>1019</v>
      </c>
      <c r="LJ45" s="35">
        <v>54</v>
      </c>
      <c r="LK45" s="35">
        <v>1053</v>
      </c>
      <c r="LL45" s="36">
        <v>0.39400000000000002</v>
      </c>
      <c r="LM45" s="35"/>
      <c r="LN45" s="35"/>
      <c r="LO45" s="31">
        <v>63.331000000000003</v>
      </c>
      <c r="LP45" s="31">
        <v>61</v>
      </c>
      <c r="LQ45" s="31">
        <v>68.408000000000001</v>
      </c>
      <c r="LR45" s="31">
        <v>68</v>
      </c>
      <c r="LS45" s="35"/>
      <c r="LT45" s="35"/>
      <c r="LU45" s="35"/>
      <c r="LV45" s="35"/>
      <c r="LW45" s="35">
        <v>60.9</v>
      </c>
      <c r="LX45" s="35">
        <v>6.4</v>
      </c>
      <c r="LY45" s="35">
        <v>61</v>
      </c>
      <c r="LZ45" s="35">
        <v>1.048</v>
      </c>
      <c r="MA45" s="35">
        <v>53.1</v>
      </c>
      <c r="MB45" s="35">
        <v>3.9</v>
      </c>
      <c r="MC45" s="35">
        <v>53</v>
      </c>
      <c r="MD45" s="35" t="s">
        <v>627</v>
      </c>
      <c r="ME45" s="35">
        <v>69.099999999999994</v>
      </c>
      <c r="MF45" s="35">
        <v>8.6</v>
      </c>
      <c r="MG45" s="35">
        <v>68</v>
      </c>
      <c r="MH45" s="35" t="s">
        <v>628</v>
      </c>
      <c r="MI45" s="35">
        <v>62.8</v>
      </c>
      <c r="MJ45" s="35">
        <v>4.4000000000000004</v>
      </c>
      <c r="MK45" s="35">
        <v>63</v>
      </c>
      <c r="ML45" s="35" t="s">
        <v>629</v>
      </c>
      <c r="MM45" s="35">
        <v>61.4</v>
      </c>
      <c r="MN45" s="35">
        <v>7</v>
      </c>
      <c r="MO45" s="35">
        <v>59</v>
      </c>
      <c r="MP45" s="36">
        <v>0.70799999999999996</v>
      </c>
      <c r="MQ45" s="31">
        <v>25.25</v>
      </c>
      <c r="MR45" s="31">
        <v>-15.94</v>
      </c>
      <c r="MS45" s="31">
        <v>24.76</v>
      </c>
      <c r="MT45" s="31">
        <v>-14.53</v>
      </c>
      <c r="MU45" s="31">
        <v>33.94</v>
      </c>
      <c r="MV45" s="31">
        <v>-16.86</v>
      </c>
      <c r="MW45" s="31">
        <v>-15.24</v>
      </c>
      <c r="MX45" s="31">
        <v>7.21</v>
      </c>
      <c r="MY45" s="31">
        <v>-5.23</v>
      </c>
      <c r="MZ45" s="31">
        <v>15.24</v>
      </c>
      <c r="NA45" s="31">
        <v>-10.49</v>
      </c>
    </row>
    <row r="46" spans="1:365" x14ac:dyDescent="0.25">
      <c r="A46" s="21" t="s">
        <v>630</v>
      </c>
      <c r="C46" s="23"/>
      <c r="D46" s="23" t="s">
        <v>440</v>
      </c>
      <c r="E46" s="23"/>
      <c r="F46" s="23"/>
      <c r="G46" s="24" t="s">
        <v>631</v>
      </c>
      <c r="H46" s="24" t="s">
        <v>632</v>
      </c>
      <c r="I46" s="23">
        <v>68</v>
      </c>
      <c r="J46" s="23" t="s">
        <v>364</v>
      </c>
      <c r="K46" s="23">
        <v>160</v>
      </c>
      <c r="L46" s="23">
        <v>65</v>
      </c>
      <c r="M46" s="25">
        <f t="shared" si="0"/>
        <v>25.390624999999996</v>
      </c>
      <c r="N46" s="23" t="s">
        <v>633</v>
      </c>
      <c r="O46" s="23">
        <v>1</v>
      </c>
      <c r="P46" s="23">
        <v>0</v>
      </c>
      <c r="Q46" s="23">
        <v>0</v>
      </c>
      <c r="R46" s="23">
        <v>0</v>
      </c>
      <c r="S46" s="23">
        <v>0</v>
      </c>
      <c r="T46" s="23">
        <v>0</v>
      </c>
      <c r="U46" s="23">
        <v>0</v>
      </c>
      <c r="V46" s="23">
        <v>0</v>
      </c>
      <c r="W46" s="23">
        <v>1</v>
      </c>
      <c r="X46" s="23">
        <v>0</v>
      </c>
      <c r="Y46" s="23">
        <v>0</v>
      </c>
      <c r="Z46" s="23">
        <v>0</v>
      </c>
      <c r="AA46" s="23">
        <v>0</v>
      </c>
      <c r="AB46" s="23">
        <v>0</v>
      </c>
      <c r="AC46" s="23">
        <v>0</v>
      </c>
      <c r="AD46" s="23">
        <v>1</v>
      </c>
      <c r="AE46" s="23">
        <v>1</v>
      </c>
      <c r="AF46" s="23">
        <v>0</v>
      </c>
      <c r="AG46" s="23">
        <v>0</v>
      </c>
      <c r="AH46" s="23">
        <v>0</v>
      </c>
      <c r="AI46" s="23">
        <v>0</v>
      </c>
      <c r="AJ46" s="23">
        <v>0</v>
      </c>
      <c r="AK46" s="23">
        <v>1</v>
      </c>
      <c r="AL46" s="23">
        <v>0</v>
      </c>
      <c r="AM46" s="23">
        <v>0</v>
      </c>
      <c r="AN46" s="26">
        <v>0</v>
      </c>
      <c r="AO46" s="23">
        <v>1</v>
      </c>
      <c r="AP46" s="26">
        <v>1</v>
      </c>
      <c r="AQ46" s="23"/>
      <c r="AR46" s="26"/>
      <c r="CM46" s="28">
        <v>0.7</v>
      </c>
      <c r="CN46" s="23"/>
      <c r="CO46" s="23">
        <v>124</v>
      </c>
      <c r="CP46" s="23">
        <v>117</v>
      </c>
      <c r="CQ46" s="26"/>
      <c r="CR46" s="23"/>
      <c r="CS46" s="23"/>
      <c r="CT46" s="23"/>
      <c r="CU46" s="23"/>
      <c r="CV46" s="23"/>
      <c r="CW46" s="23"/>
      <c r="CX46" s="23"/>
      <c r="CY46" s="23"/>
      <c r="CZ46" s="23"/>
      <c r="DA46" s="23"/>
      <c r="DB46" s="23"/>
      <c r="DC46" s="23"/>
      <c r="DD46" s="23"/>
      <c r="DE46" s="23"/>
      <c r="DF46" s="26"/>
      <c r="DG46" s="23"/>
      <c r="DH46" s="23"/>
      <c r="DI46" s="23"/>
      <c r="DJ46" s="23"/>
      <c r="DK46" s="23"/>
      <c r="DL46" s="23"/>
      <c r="DM46" s="23"/>
      <c r="DN46" s="23"/>
      <c r="DO46" s="28">
        <v>40</v>
      </c>
      <c r="DP46" s="23">
        <v>4</v>
      </c>
      <c r="DQ46" s="23">
        <v>49</v>
      </c>
      <c r="DR46" s="23">
        <v>75</v>
      </c>
      <c r="DS46" s="23">
        <v>25</v>
      </c>
      <c r="DT46" s="23"/>
      <c r="DU46" s="23">
        <v>37</v>
      </c>
      <c r="DV46" s="23"/>
      <c r="DW46" s="23">
        <v>16</v>
      </c>
      <c r="DX46" s="23"/>
      <c r="DY46" s="23">
        <v>12</v>
      </c>
      <c r="DZ46" s="23"/>
      <c r="EA46" s="23">
        <v>335</v>
      </c>
      <c r="EB46" s="23"/>
      <c r="EC46" s="23">
        <v>2.57</v>
      </c>
      <c r="ED46" s="23"/>
      <c r="EE46" s="23"/>
      <c r="EF46" s="23"/>
      <c r="EG46" s="23">
        <v>8</v>
      </c>
      <c r="EH46" s="23"/>
      <c r="EI46" s="23">
        <v>54.6</v>
      </c>
      <c r="EJ46" s="23"/>
      <c r="EK46" s="23"/>
      <c r="EL46" s="23"/>
      <c r="EM46" s="23">
        <v>116</v>
      </c>
      <c r="EN46" s="23">
        <v>112</v>
      </c>
      <c r="EO46" s="23">
        <v>60</v>
      </c>
      <c r="EP46" s="23">
        <v>70</v>
      </c>
      <c r="EQ46" s="23">
        <v>88.9</v>
      </c>
      <c r="ER46" s="23"/>
      <c r="ES46" s="23">
        <v>58.6</v>
      </c>
      <c r="ET46" s="23"/>
      <c r="EU46" s="23">
        <v>55.3</v>
      </c>
      <c r="EV46" s="23"/>
      <c r="EW46" s="23">
        <v>6.48</v>
      </c>
      <c r="EX46" s="26"/>
      <c r="EY46" s="24" t="s">
        <v>634</v>
      </c>
      <c r="EZ46" s="23">
        <v>0</v>
      </c>
      <c r="FA46" s="23">
        <v>1061</v>
      </c>
      <c r="FB46" s="23"/>
      <c r="FC46" s="23">
        <v>98.9</v>
      </c>
      <c r="FD46" s="23">
        <v>28.1</v>
      </c>
      <c r="FE46" s="23">
        <v>70.8</v>
      </c>
      <c r="FF46" s="23">
        <v>71</v>
      </c>
      <c r="FG46" s="23"/>
      <c r="FH46" s="23"/>
      <c r="FI46" s="29">
        <f t="shared" si="1"/>
        <v>21</v>
      </c>
      <c r="FJ46" s="23"/>
      <c r="FK46" s="23"/>
      <c r="FL46" s="23"/>
      <c r="FM46" s="23"/>
      <c r="FN46" s="23">
        <v>1.65</v>
      </c>
      <c r="FO46" s="23">
        <v>3.55</v>
      </c>
      <c r="FP46" s="26">
        <v>2.2440228691907591</v>
      </c>
      <c r="FQ46" s="23">
        <v>48.5</v>
      </c>
      <c r="FR46" s="23">
        <v>10</v>
      </c>
      <c r="FS46" s="23">
        <v>29</v>
      </c>
      <c r="FT46" s="23">
        <v>70</v>
      </c>
      <c r="FU46" s="23">
        <v>4.38</v>
      </c>
      <c r="FV46" s="23">
        <v>88</v>
      </c>
      <c r="FW46" s="23">
        <v>98</v>
      </c>
      <c r="FX46" s="23">
        <v>28</v>
      </c>
      <c r="FY46" s="23">
        <v>19.34</v>
      </c>
      <c r="FZ46" s="23">
        <v>2.2799999999999998</v>
      </c>
      <c r="GA46" s="23">
        <v>44</v>
      </c>
      <c r="GB46" s="23">
        <v>-259</v>
      </c>
      <c r="GC46" s="23">
        <v>223</v>
      </c>
      <c r="GD46" s="26">
        <v>53.223999999999997</v>
      </c>
      <c r="GE46" s="23"/>
      <c r="GF46" s="23"/>
      <c r="GG46" s="23"/>
      <c r="GH46" s="23"/>
      <c r="GI46" s="23"/>
      <c r="GJ46" s="23"/>
      <c r="GK46" s="23"/>
      <c r="GL46" s="26"/>
      <c r="GM46" s="23">
        <f t="shared" si="2"/>
        <v>2.5195729537366547</v>
      </c>
      <c r="GN46" s="23" t="e">
        <f t="shared" si="3"/>
        <v>#DIV/0!</v>
      </c>
      <c r="GO46" s="23"/>
      <c r="GP46" s="23"/>
      <c r="GQ46" s="23"/>
      <c r="GR46" s="23">
        <f t="shared" si="4"/>
        <v>0.40319999999999995</v>
      </c>
      <c r="GS46" s="23">
        <f t="shared" si="5"/>
        <v>0.35714285714285715</v>
      </c>
      <c r="GT46" s="23">
        <f t="shared" si="6"/>
        <v>1.1289599999999997</v>
      </c>
      <c r="GU46" s="23" t="e">
        <f t="shared" si="7"/>
        <v>#DIV/0!</v>
      </c>
      <c r="GV46" s="23" t="e">
        <f t="shared" si="8"/>
        <v>#DIV/0!</v>
      </c>
      <c r="GW46" s="23" t="e">
        <f t="shared" si="9"/>
        <v>#DIV/0!</v>
      </c>
      <c r="GX46" s="23">
        <f t="shared" si="10"/>
        <v>0.34605714285714279</v>
      </c>
      <c r="GY46" s="23">
        <f t="shared" si="11"/>
        <v>0.41428571428571431</v>
      </c>
      <c r="GZ46" s="23">
        <f t="shared" si="12"/>
        <v>0.83531034482758593</v>
      </c>
      <c r="HA46" s="23">
        <f t="shared" si="13"/>
        <v>1.0357142857142858</v>
      </c>
      <c r="HB46" s="23">
        <v>0.54</v>
      </c>
      <c r="HC46" s="23">
        <v>0.45454545454545453</v>
      </c>
      <c r="HD46" s="40">
        <f t="shared" si="35"/>
        <v>1.1880000000000002</v>
      </c>
      <c r="HE46" s="23">
        <f t="shared" si="14"/>
        <v>5.8630020957736706</v>
      </c>
      <c r="HF46" s="23">
        <f t="shared" si="15"/>
        <v>2.115618446460506E-11</v>
      </c>
      <c r="HG46" s="23">
        <f t="shared" si="16"/>
        <v>64.25</v>
      </c>
      <c r="HH46" s="23">
        <f t="shared" si="17"/>
        <v>83.525000000000006</v>
      </c>
      <c r="HI46" s="23">
        <f t="shared" si="18"/>
        <v>19.275000000000006</v>
      </c>
      <c r="HJ46" s="26">
        <f t="shared" si="19"/>
        <v>1189.25</v>
      </c>
      <c r="HK46" s="23"/>
      <c r="HL46" s="23"/>
      <c r="HM46" s="23"/>
      <c r="HN46" s="23"/>
      <c r="HO46" s="23"/>
      <c r="HP46" s="23"/>
      <c r="HQ46" s="26"/>
      <c r="HR46" s="23"/>
      <c r="HS46" s="23"/>
      <c r="HT46" s="23"/>
      <c r="HU46" s="23"/>
      <c r="HV46" s="23"/>
      <c r="HW46" s="23"/>
      <c r="HX46" s="23"/>
      <c r="HY46" s="23"/>
      <c r="HZ46" s="23">
        <v>64.900000000000006</v>
      </c>
      <c r="IA46" s="23">
        <v>7</v>
      </c>
      <c r="IB46" s="23">
        <v>26</v>
      </c>
      <c r="IC46" s="23">
        <v>57</v>
      </c>
      <c r="ID46" s="23">
        <v>4.22</v>
      </c>
      <c r="IE46" s="23">
        <v>86</v>
      </c>
      <c r="IF46" s="23">
        <v>77</v>
      </c>
      <c r="IG46" s="23">
        <v>20</v>
      </c>
      <c r="IH46" s="23">
        <v>9.67</v>
      </c>
      <c r="II46" s="23">
        <v>3.32</v>
      </c>
      <c r="IJ46" s="23">
        <v>44</v>
      </c>
      <c r="IK46" s="23">
        <v>-234</v>
      </c>
      <c r="IL46" s="23">
        <v>255</v>
      </c>
      <c r="IM46" s="41">
        <v>49.915999999999997</v>
      </c>
      <c r="IN46" s="23"/>
      <c r="IO46" s="23"/>
      <c r="IP46" s="23"/>
      <c r="IQ46" s="23"/>
      <c r="IR46" s="23"/>
      <c r="IS46" s="23"/>
      <c r="IT46" s="23"/>
      <c r="IU46" s="26"/>
      <c r="IV46" s="23" t="e">
        <f t="shared" si="20"/>
        <v>#DIV/0!</v>
      </c>
      <c r="IW46" s="23">
        <f t="shared" si="21"/>
        <v>0.87571929824561401</v>
      </c>
      <c r="IX46" s="23">
        <f t="shared" si="22"/>
        <v>0</v>
      </c>
      <c r="IY46" s="23" t="e">
        <f t="shared" si="23"/>
        <v>#DIV/0!</v>
      </c>
      <c r="IZ46" s="23" t="e">
        <f t="shared" si="24"/>
        <v>#DIV/0!</v>
      </c>
      <c r="JA46" s="23" t="e">
        <f t="shared" si="25"/>
        <v>#DIV/0!</v>
      </c>
      <c r="JB46" s="23" t="e">
        <f t="shared" si="26"/>
        <v>#DIV/0!</v>
      </c>
      <c r="JC46" s="23">
        <f t="shared" si="27"/>
        <v>0.419578947368421</v>
      </c>
      <c r="JD46" s="23">
        <f t="shared" si="28"/>
        <v>0.45614035087719296</v>
      </c>
      <c r="JE46" s="23">
        <f t="shared" si="29"/>
        <v>0.91984615384615376</v>
      </c>
      <c r="JF46" s="26">
        <f t="shared" si="30"/>
        <v>1.3</v>
      </c>
      <c r="JG46" s="23">
        <v>0.54</v>
      </c>
      <c r="JH46" s="23">
        <v>0.45454545000000002</v>
      </c>
      <c r="JI46" s="26">
        <f>JG46/JH46</f>
        <v>1.1880000118800003</v>
      </c>
      <c r="JJ46" s="23">
        <f t="shared" si="31"/>
        <v>0</v>
      </c>
      <c r="JK46" s="23">
        <f t="shared" si="32"/>
        <v>0</v>
      </c>
      <c r="JL46" s="23">
        <f t="shared" si="33"/>
        <v>0</v>
      </c>
      <c r="JM46" s="26">
        <f t="shared" si="34"/>
        <v>0</v>
      </c>
      <c r="JN46" s="30" t="s">
        <v>635</v>
      </c>
      <c r="JO46" s="31">
        <v>94.644000000000005</v>
      </c>
      <c r="JP46" s="31">
        <v>57.421999999999997</v>
      </c>
      <c r="JQ46" s="31">
        <v>36.648000000000003</v>
      </c>
      <c r="JR46" s="31">
        <v>22.234999999999999</v>
      </c>
      <c r="JS46" s="31">
        <v>57.996000000000002</v>
      </c>
      <c r="JT46" s="31">
        <v>35.186999999999998</v>
      </c>
      <c r="JU46" s="31">
        <v>60.45</v>
      </c>
      <c r="JV46" s="31">
        <v>3.5059999999999998</v>
      </c>
      <c r="JW46" s="31">
        <v>61.277999999999999</v>
      </c>
      <c r="JX46" s="31">
        <v>21.852</v>
      </c>
      <c r="JY46" s="31">
        <v>13.257999999999999</v>
      </c>
      <c r="JZ46" s="31">
        <v>12.516</v>
      </c>
      <c r="KA46" s="31">
        <v>7.5940000000000003</v>
      </c>
      <c r="KB46" s="32">
        <v>2.1269999999999998</v>
      </c>
      <c r="KC46" s="33">
        <v>43.276000000000003</v>
      </c>
      <c r="KD46" s="31">
        <v>26.256</v>
      </c>
      <c r="KE46" s="31">
        <v>6.681</v>
      </c>
      <c r="KF46" s="31">
        <v>4.0540000000000003</v>
      </c>
      <c r="KG46" s="31">
        <v>36.594999999999999</v>
      </c>
      <c r="KH46" s="31">
        <v>22.202000000000002</v>
      </c>
      <c r="KI46" s="31">
        <v>60.45</v>
      </c>
      <c r="KJ46" s="31">
        <v>2.2120000000000002</v>
      </c>
      <c r="KK46" s="31">
        <v>84.561000000000007</v>
      </c>
      <c r="KL46" s="31">
        <v>74.08</v>
      </c>
      <c r="KM46" s="31">
        <v>44.945</v>
      </c>
      <c r="KN46" s="31">
        <v>58.418999999999997</v>
      </c>
      <c r="KO46" s="31">
        <v>35.442999999999998</v>
      </c>
      <c r="KP46" s="32">
        <v>1.3420000000000001</v>
      </c>
      <c r="KQ46" s="34"/>
      <c r="KR46" s="35"/>
      <c r="KS46" s="35">
        <v>997.4</v>
      </c>
      <c r="KT46" s="35">
        <v>43</v>
      </c>
      <c r="KU46" s="35">
        <v>1006</v>
      </c>
      <c r="KV46" s="35">
        <v>0.38</v>
      </c>
      <c r="KW46" s="35">
        <v>1056</v>
      </c>
      <c r="KX46" s="35">
        <v>22.9</v>
      </c>
      <c r="KY46" s="35">
        <v>1055</v>
      </c>
      <c r="KZ46" s="35">
        <v>0.44900000000000001</v>
      </c>
      <c r="LA46" s="35">
        <v>1029</v>
      </c>
      <c r="LB46" s="35">
        <v>30.8</v>
      </c>
      <c r="LC46" s="35">
        <v>1030</v>
      </c>
      <c r="LD46" s="35">
        <v>0.32</v>
      </c>
      <c r="LE46" s="35">
        <v>1157</v>
      </c>
      <c r="LF46" s="35">
        <v>23</v>
      </c>
      <c r="LG46" s="35">
        <v>1154</v>
      </c>
      <c r="LH46" s="35">
        <v>0.22</v>
      </c>
      <c r="LI46" s="35">
        <v>1056</v>
      </c>
      <c r="LJ46" s="35">
        <v>22.9</v>
      </c>
      <c r="LK46" s="35">
        <v>1055</v>
      </c>
      <c r="LL46" s="36">
        <v>0.44900000000000001</v>
      </c>
      <c r="LM46" s="31">
        <v>57.656999999999996</v>
      </c>
      <c r="LN46" s="31">
        <v>56</v>
      </c>
      <c r="LO46" s="31">
        <v>59.246000000000002</v>
      </c>
      <c r="LP46" s="31">
        <v>58</v>
      </c>
      <c r="LQ46" s="31">
        <v>50.930999999999997</v>
      </c>
      <c r="LR46" s="31">
        <v>50</v>
      </c>
      <c r="LS46" s="31"/>
      <c r="LT46" s="31"/>
      <c r="LU46" s="31"/>
      <c r="LV46" s="31"/>
      <c r="LW46" s="35">
        <v>49.3</v>
      </c>
      <c r="LX46" s="35">
        <v>3.4</v>
      </c>
      <c r="LY46" s="35">
        <v>48</v>
      </c>
      <c r="LZ46" s="35">
        <v>1.34</v>
      </c>
      <c r="MA46" s="35">
        <v>58.3</v>
      </c>
      <c r="MB46" s="35">
        <v>4.0999999999999996</v>
      </c>
      <c r="MC46" s="35">
        <v>58</v>
      </c>
      <c r="MD46" s="35">
        <v>1.3</v>
      </c>
      <c r="ME46" s="35">
        <v>59.3</v>
      </c>
      <c r="MF46" s="35">
        <v>5.4</v>
      </c>
      <c r="MG46" s="35">
        <v>56</v>
      </c>
      <c r="MH46" s="35">
        <v>1.05</v>
      </c>
      <c r="MI46" s="35">
        <v>61.2</v>
      </c>
      <c r="MJ46" s="35">
        <v>5.6</v>
      </c>
      <c r="MK46" s="35">
        <v>62</v>
      </c>
      <c r="ML46" s="35">
        <v>0.38800000000000001</v>
      </c>
      <c r="MM46" s="35">
        <v>57</v>
      </c>
      <c r="MN46" s="35">
        <v>8</v>
      </c>
      <c r="MO46" s="35">
        <v>56</v>
      </c>
      <c r="MP46" s="36">
        <v>0.3</v>
      </c>
      <c r="MQ46" s="31">
        <v>32.51</v>
      </c>
      <c r="MR46" s="31">
        <v>-17.600000000000001</v>
      </c>
      <c r="MS46" s="31">
        <v>31.71</v>
      </c>
      <c r="MT46" s="31">
        <v>-18.91</v>
      </c>
      <c r="MU46" s="31">
        <v>29.77</v>
      </c>
      <c r="MV46" s="31">
        <v>-15.23</v>
      </c>
      <c r="MW46" s="31">
        <v>-12.56</v>
      </c>
      <c r="MX46" s="31">
        <v>24.3</v>
      </c>
      <c r="MY46" s="31">
        <v>-15.11</v>
      </c>
      <c r="MZ46" s="31">
        <v>14.33</v>
      </c>
      <c r="NA46" s="31">
        <v>-10.61</v>
      </c>
    </row>
    <row r="47" spans="1:365" x14ac:dyDescent="0.25">
      <c r="A47" s="21" t="s">
        <v>636</v>
      </c>
      <c r="C47" s="23"/>
      <c r="D47" s="23" t="s">
        <v>511</v>
      </c>
      <c r="E47" s="23"/>
      <c r="F47" s="23"/>
      <c r="G47" s="24" t="s">
        <v>637</v>
      </c>
      <c r="H47" s="24" t="s">
        <v>638</v>
      </c>
      <c r="I47" s="23">
        <v>56</v>
      </c>
      <c r="J47" s="23" t="s">
        <v>364</v>
      </c>
      <c r="K47" s="23">
        <v>168</v>
      </c>
      <c r="L47" s="23">
        <v>68</v>
      </c>
      <c r="M47" s="25">
        <f t="shared" si="0"/>
        <v>24.092970521541954</v>
      </c>
      <c r="N47" s="23" t="s">
        <v>596</v>
      </c>
      <c r="O47" s="23">
        <v>1</v>
      </c>
      <c r="P47" s="23">
        <v>0</v>
      </c>
      <c r="Q47" s="23">
        <v>0</v>
      </c>
      <c r="R47" s="23">
        <v>0</v>
      </c>
      <c r="S47" s="23">
        <v>0</v>
      </c>
      <c r="T47" s="23">
        <v>0</v>
      </c>
      <c r="U47" s="23">
        <v>0</v>
      </c>
      <c r="V47" s="23">
        <v>0</v>
      </c>
      <c r="W47" s="23">
        <v>0</v>
      </c>
      <c r="X47" s="23">
        <v>0</v>
      </c>
      <c r="Y47" s="23">
        <v>0</v>
      </c>
      <c r="Z47" s="23">
        <v>0</v>
      </c>
      <c r="AA47" s="23">
        <v>0</v>
      </c>
      <c r="AB47" s="23">
        <v>0</v>
      </c>
      <c r="AC47" s="23">
        <v>0</v>
      </c>
      <c r="AD47" s="23">
        <v>1</v>
      </c>
      <c r="AE47" s="23">
        <v>1</v>
      </c>
      <c r="AF47" s="23">
        <v>0</v>
      </c>
      <c r="AG47" s="23">
        <v>1</v>
      </c>
      <c r="AH47" s="23">
        <v>0</v>
      </c>
      <c r="AI47" s="23">
        <v>0</v>
      </c>
      <c r="AJ47" s="23">
        <v>1</v>
      </c>
      <c r="AK47" s="23">
        <v>0</v>
      </c>
      <c r="AL47" s="23">
        <v>2</v>
      </c>
      <c r="AM47" s="23">
        <v>1</v>
      </c>
      <c r="AN47" s="26">
        <v>0</v>
      </c>
      <c r="AO47" s="23">
        <v>0</v>
      </c>
      <c r="AP47" s="26">
        <v>0</v>
      </c>
      <c r="AQ47" s="23"/>
      <c r="AR47" s="26"/>
      <c r="CM47" s="28">
        <v>1</v>
      </c>
      <c r="CN47" s="23"/>
      <c r="CO47" s="23">
        <v>461</v>
      </c>
      <c r="CP47" s="23">
        <v>130</v>
      </c>
      <c r="CQ47" s="26">
        <v>5.5</v>
      </c>
      <c r="CR47" s="23">
        <v>1</v>
      </c>
      <c r="CS47" s="23">
        <v>1</v>
      </c>
      <c r="CT47" s="23">
        <v>9</v>
      </c>
      <c r="CU47" s="23">
        <v>18</v>
      </c>
      <c r="CV47" s="23">
        <v>19</v>
      </c>
      <c r="CW47" s="23">
        <v>84</v>
      </c>
      <c r="CX47" s="23" t="s">
        <v>394</v>
      </c>
      <c r="CY47" s="23">
        <v>1</v>
      </c>
      <c r="CZ47" s="23"/>
      <c r="DA47" s="23"/>
      <c r="DB47" s="23"/>
      <c r="DC47" s="23"/>
      <c r="DD47" s="23"/>
      <c r="DE47" s="23"/>
      <c r="DF47" s="26"/>
      <c r="DG47" s="23">
        <v>-10.5</v>
      </c>
      <c r="DH47" s="23">
        <v>-10.95</v>
      </c>
      <c r="DI47" s="23">
        <v>-8.4700000000000006</v>
      </c>
      <c r="DJ47" s="23">
        <v>-8.6999999999999993</v>
      </c>
      <c r="DK47" s="23">
        <v>-5.5</v>
      </c>
      <c r="DL47" s="23">
        <v>-6.8</v>
      </c>
      <c r="DM47" s="23">
        <v>-6.5</v>
      </c>
      <c r="DN47" s="23"/>
      <c r="DO47" s="28">
        <v>85</v>
      </c>
      <c r="DP47" s="23">
        <v>6</v>
      </c>
      <c r="DQ47" s="23">
        <v>60</v>
      </c>
      <c r="DR47" s="23"/>
      <c r="DS47" s="23">
        <v>51</v>
      </c>
      <c r="DT47" s="23"/>
      <c r="DU47" s="23">
        <v>76</v>
      </c>
      <c r="DV47" s="23"/>
      <c r="DW47" s="23">
        <v>28</v>
      </c>
      <c r="DX47" s="23"/>
      <c r="DY47" s="23">
        <v>11</v>
      </c>
      <c r="DZ47" s="23"/>
      <c r="EA47" s="23">
        <v>1245</v>
      </c>
      <c r="EB47" s="23"/>
      <c r="EC47" s="23">
        <v>2.57</v>
      </c>
      <c r="ED47" s="23"/>
      <c r="EE47" s="23"/>
      <c r="EF47" s="23"/>
      <c r="EG47" s="23">
        <v>13</v>
      </c>
      <c r="EH47" s="23"/>
      <c r="EI47" s="23">
        <v>52.4</v>
      </c>
      <c r="EJ47" s="23"/>
      <c r="EK47" s="23"/>
      <c r="EL47" s="23"/>
      <c r="EM47" s="23">
        <v>187</v>
      </c>
      <c r="EN47" s="23"/>
      <c r="EO47" s="23">
        <v>120</v>
      </c>
      <c r="EP47" s="23"/>
      <c r="EQ47" s="23">
        <v>95.7</v>
      </c>
      <c r="ER47" s="23"/>
      <c r="ES47" s="23">
        <v>82</v>
      </c>
      <c r="ET47" s="23"/>
      <c r="EU47" s="23">
        <v>33.200000000000003</v>
      </c>
      <c r="EV47" s="23"/>
      <c r="EW47" s="23">
        <v>7.72</v>
      </c>
      <c r="EX47" s="26"/>
      <c r="EY47" s="24" t="s">
        <v>639</v>
      </c>
      <c r="EZ47" s="23">
        <v>1</v>
      </c>
      <c r="FA47" s="23">
        <v>1080</v>
      </c>
      <c r="FB47" s="23"/>
      <c r="FC47" s="23">
        <v>315.5</v>
      </c>
      <c r="FD47" s="23">
        <v>238.4</v>
      </c>
      <c r="FE47" s="23">
        <v>77.099999999999994</v>
      </c>
      <c r="FF47" s="23">
        <v>24</v>
      </c>
      <c r="FG47" s="23"/>
      <c r="FH47" s="23"/>
      <c r="FI47" s="29">
        <f t="shared" si="1"/>
        <v>48</v>
      </c>
      <c r="FJ47" s="23"/>
      <c r="FK47" s="23"/>
      <c r="FL47" s="23"/>
      <c r="FM47" s="23"/>
      <c r="FN47" s="23">
        <v>0.3</v>
      </c>
      <c r="FO47" s="23">
        <v>1.54</v>
      </c>
      <c r="FP47" s="26">
        <v>6.6682766576283266</v>
      </c>
      <c r="FQ47" s="23">
        <v>61.5</v>
      </c>
      <c r="FR47" s="23">
        <v>15</v>
      </c>
      <c r="FS47" s="23">
        <v>78</v>
      </c>
      <c r="FT47" s="23">
        <v>82</v>
      </c>
      <c r="FU47" s="23">
        <v>5.0599999999999996</v>
      </c>
      <c r="FV47" s="23">
        <v>26</v>
      </c>
      <c r="FW47" s="23">
        <v>320</v>
      </c>
      <c r="FX47" s="23">
        <v>238</v>
      </c>
      <c r="FY47" s="23">
        <v>7.7</v>
      </c>
      <c r="FZ47" s="23">
        <v>1</v>
      </c>
      <c r="GA47" s="23">
        <v>52</v>
      </c>
      <c r="GB47" s="23">
        <v>-484</v>
      </c>
      <c r="GC47" s="23">
        <v>321</v>
      </c>
      <c r="GD47" s="41">
        <v>138.38</v>
      </c>
      <c r="GE47" s="23"/>
      <c r="GF47" s="23"/>
      <c r="GG47" s="23"/>
      <c r="GH47" s="23"/>
      <c r="GI47" s="23"/>
      <c r="GJ47" s="23"/>
      <c r="GK47" s="23"/>
      <c r="GL47" s="26"/>
      <c r="GM47" s="23">
        <f t="shared" si="2"/>
        <v>0.32340604026845632</v>
      </c>
      <c r="GN47" s="23" t="e">
        <f t="shared" si="3"/>
        <v>#DIV/0!</v>
      </c>
      <c r="GO47" s="23"/>
      <c r="GP47" s="23"/>
      <c r="GQ47" s="23"/>
      <c r="GR47" s="23">
        <f t="shared" si="4"/>
        <v>1.0656097560975608</v>
      </c>
      <c r="GS47" s="23">
        <f t="shared" si="5"/>
        <v>0.62195121951219512</v>
      </c>
      <c r="GT47" s="23">
        <f t="shared" si="6"/>
        <v>1.7133333333333332</v>
      </c>
      <c r="GU47" s="23" t="e">
        <f t="shared" si="7"/>
        <v>#DIV/0!</v>
      </c>
      <c r="GV47" s="23" t="e">
        <f t="shared" si="8"/>
        <v>#DIV/0!</v>
      </c>
      <c r="GW47" s="23" t="e">
        <f t="shared" si="9"/>
        <v>#DIV/0!</v>
      </c>
      <c r="GX47" s="23">
        <f t="shared" si="10"/>
        <v>0.73634146341463413</v>
      </c>
      <c r="GY47" s="23">
        <f t="shared" si="11"/>
        <v>0.95121951219512191</v>
      </c>
      <c r="GZ47" s="23">
        <f t="shared" si="12"/>
        <v>0.77410256410256417</v>
      </c>
      <c r="HA47" s="23">
        <f t="shared" si="13"/>
        <v>0.32773109243697479</v>
      </c>
      <c r="HB47" s="23">
        <v>0.82</v>
      </c>
      <c r="HC47" s="23">
        <v>1.2698412699999999</v>
      </c>
      <c r="HD47" s="40">
        <f t="shared" si="35"/>
        <v>0.64574999991928128</v>
      </c>
      <c r="HE47" s="23">
        <f t="shared" si="14"/>
        <v>5.9942455116141975</v>
      </c>
      <c r="HF47" s="23">
        <f t="shared" si="15"/>
        <v>1.4441331775413281E-14</v>
      </c>
      <c r="HG47" s="23">
        <f t="shared" si="16"/>
        <v>131.07</v>
      </c>
      <c r="HH47" s="23">
        <f t="shared" si="17"/>
        <v>170.39099999999999</v>
      </c>
      <c r="HI47" s="23">
        <f t="shared" si="18"/>
        <v>39.320999999999998</v>
      </c>
      <c r="HJ47" s="26">
        <f t="shared" si="19"/>
        <v>1917.3</v>
      </c>
      <c r="HK47" s="23"/>
      <c r="HL47" s="23"/>
      <c r="HM47" s="23"/>
      <c r="HN47" s="23"/>
      <c r="HO47" s="23"/>
      <c r="HP47" s="23"/>
      <c r="HQ47" s="26"/>
      <c r="HR47" s="23"/>
      <c r="HS47" s="23"/>
      <c r="HT47" s="23"/>
      <c r="HU47" s="23"/>
      <c r="HV47" s="23"/>
      <c r="HW47" s="23"/>
      <c r="HX47" s="23"/>
      <c r="HY47" s="23"/>
      <c r="HZ47" s="23"/>
      <c r="IA47" s="23"/>
      <c r="IB47" s="23"/>
      <c r="IC47" s="23"/>
      <c r="ID47" s="23"/>
      <c r="IE47" s="23"/>
      <c r="IF47" s="23"/>
      <c r="IG47" s="23"/>
      <c r="IH47" s="23"/>
      <c r="II47" s="23"/>
      <c r="IJ47" s="23"/>
      <c r="IK47" s="23"/>
      <c r="IL47" s="23"/>
      <c r="IM47" s="26"/>
      <c r="IN47" s="23"/>
      <c r="IO47" s="23"/>
      <c r="IP47" s="23"/>
      <c r="IQ47" s="23"/>
      <c r="IR47" s="23"/>
      <c r="IS47" s="23"/>
      <c r="IT47" s="23"/>
      <c r="IU47" s="26"/>
      <c r="IV47" s="23" t="e">
        <f t="shared" si="20"/>
        <v>#DIV/0!</v>
      </c>
      <c r="IW47" s="23" t="e">
        <f t="shared" si="21"/>
        <v>#DIV/0!</v>
      </c>
      <c r="IX47" s="23" t="e">
        <f t="shared" si="22"/>
        <v>#DIV/0!</v>
      </c>
      <c r="IY47" s="23" t="e">
        <f t="shared" si="23"/>
        <v>#DIV/0!</v>
      </c>
      <c r="IZ47" s="23" t="e">
        <f t="shared" si="24"/>
        <v>#DIV/0!</v>
      </c>
      <c r="JA47" s="23" t="e">
        <f t="shared" si="25"/>
        <v>#DIV/0!</v>
      </c>
      <c r="JB47" s="23" t="e">
        <f t="shared" si="26"/>
        <v>#DIV/0!</v>
      </c>
      <c r="JC47" s="23" t="e">
        <f t="shared" si="27"/>
        <v>#DIV/0!</v>
      </c>
      <c r="JD47" s="23" t="e">
        <f t="shared" si="28"/>
        <v>#DIV/0!</v>
      </c>
      <c r="JE47" s="23" t="e">
        <f t="shared" si="29"/>
        <v>#DIV/0!</v>
      </c>
      <c r="JF47" s="26" t="e">
        <f t="shared" si="30"/>
        <v>#DIV/0!</v>
      </c>
      <c r="JG47" s="23"/>
      <c r="JH47" s="23"/>
      <c r="JI47" s="26" t="e">
        <f>JG47/JH47</f>
        <v>#DIV/0!</v>
      </c>
      <c r="JJ47" s="23">
        <f t="shared" si="31"/>
        <v>0</v>
      </c>
      <c r="JK47" s="23">
        <f t="shared" si="32"/>
        <v>0</v>
      </c>
      <c r="JL47" s="23">
        <f t="shared" si="33"/>
        <v>0</v>
      </c>
      <c r="JM47" s="26">
        <f t="shared" si="34"/>
        <v>0</v>
      </c>
      <c r="JN47" s="30" t="s">
        <v>640</v>
      </c>
      <c r="JO47" s="31">
        <v>309.50799999999998</v>
      </c>
      <c r="JP47" s="31">
        <v>173.74600000000001</v>
      </c>
      <c r="JQ47" s="31">
        <v>236.43600000000001</v>
      </c>
      <c r="JR47" s="31">
        <v>132.726</v>
      </c>
      <c r="JS47" s="31">
        <v>73.072999999999993</v>
      </c>
      <c r="JT47" s="31">
        <v>41.02</v>
      </c>
      <c r="JU47" s="31">
        <v>60.39</v>
      </c>
      <c r="JV47" s="31">
        <v>4.4130000000000003</v>
      </c>
      <c r="JW47" s="31">
        <v>23.609000000000002</v>
      </c>
      <c r="JX47" s="31">
        <v>58.942999999999998</v>
      </c>
      <c r="JY47" s="31">
        <v>33.088000000000001</v>
      </c>
      <c r="JZ47" s="31">
        <v>53.000999999999998</v>
      </c>
      <c r="KA47" s="31">
        <v>29.753</v>
      </c>
      <c r="KB47" s="32">
        <v>2.4769999999999999</v>
      </c>
      <c r="KC47" s="33">
        <v>98.516999999999996</v>
      </c>
      <c r="KD47" s="31">
        <v>55.302999999999997</v>
      </c>
      <c r="KE47" s="31">
        <v>35.228000000000002</v>
      </c>
      <c r="KF47" s="31">
        <v>19.776</v>
      </c>
      <c r="KG47" s="31">
        <v>63.289000000000001</v>
      </c>
      <c r="KH47" s="31">
        <v>35.527999999999999</v>
      </c>
      <c r="KI47" s="31">
        <v>60.39</v>
      </c>
      <c r="KJ47" s="31">
        <v>3.8220000000000001</v>
      </c>
      <c r="KK47" s="31">
        <v>64.242000000000004</v>
      </c>
      <c r="KL47" s="31">
        <v>138.51300000000001</v>
      </c>
      <c r="KM47" s="31">
        <v>77.756</v>
      </c>
      <c r="KN47" s="31">
        <v>111.994</v>
      </c>
      <c r="KO47" s="31">
        <v>62.869</v>
      </c>
      <c r="KP47" s="32">
        <v>2.1459999999999999</v>
      </c>
      <c r="KQ47" s="34">
        <v>1095.78</v>
      </c>
      <c r="KR47" s="35">
        <v>107.241</v>
      </c>
      <c r="KS47" s="35">
        <v>1006.1</v>
      </c>
      <c r="KT47" s="35">
        <v>54</v>
      </c>
      <c r="KU47" s="35">
        <v>1018</v>
      </c>
      <c r="KV47" s="35">
        <v>0.61499999999999999</v>
      </c>
      <c r="KW47" s="35">
        <v>1071</v>
      </c>
      <c r="KX47" s="35">
        <v>31</v>
      </c>
      <c r="KY47" s="35">
        <v>1064</v>
      </c>
      <c r="KZ47" s="35">
        <v>1.4</v>
      </c>
      <c r="LA47" s="35">
        <v>1083</v>
      </c>
      <c r="LB47" s="35">
        <v>45</v>
      </c>
      <c r="LC47" s="35">
        <v>1084</v>
      </c>
      <c r="LD47" s="35">
        <v>0.6</v>
      </c>
      <c r="LE47" s="35">
        <v>1194</v>
      </c>
      <c r="LF47" s="35">
        <v>54</v>
      </c>
      <c r="LG47" s="35">
        <v>1212</v>
      </c>
      <c r="LH47" s="35">
        <v>0.6</v>
      </c>
      <c r="LI47" s="35">
        <v>1068</v>
      </c>
      <c r="LJ47" s="35">
        <v>83</v>
      </c>
      <c r="LK47" s="35">
        <v>1049</v>
      </c>
      <c r="LL47" s="36">
        <v>0.6</v>
      </c>
      <c r="LM47" s="31">
        <v>62.527999999999999</v>
      </c>
      <c r="LN47" s="31">
        <v>61</v>
      </c>
      <c r="LO47" s="31">
        <v>65.88</v>
      </c>
      <c r="LP47" s="31">
        <v>64</v>
      </c>
      <c r="LQ47" s="31">
        <v>70.28</v>
      </c>
      <c r="LR47" s="31">
        <v>69</v>
      </c>
      <c r="LS47" s="31"/>
      <c r="LT47" s="31"/>
      <c r="LU47" s="31"/>
      <c r="LV47" s="31"/>
      <c r="LW47" s="35">
        <v>60</v>
      </c>
      <c r="LX47" s="35">
        <v>5.9</v>
      </c>
      <c r="LY47" s="35">
        <v>59</v>
      </c>
      <c r="LZ47" s="35">
        <v>0.9</v>
      </c>
      <c r="MA47" s="35">
        <v>60.6</v>
      </c>
      <c r="MB47" s="35">
        <v>7.3</v>
      </c>
      <c r="MC47" s="35">
        <v>58</v>
      </c>
      <c r="MD47" s="35">
        <v>1.6</v>
      </c>
      <c r="ME47" s="35">
        <v>74</v>
      </c>
      <c r="MF47" s="35">
        <v>2.7</v>
      </c>
      <c r="MG47" s="35">
        <v>73</v>
      </c>
      <c r="MH47" s="35">
        <v>0.6</v>
      </c>
      <c r="MI47" s="35">
        <v>72</v>
      </c>
      <c r="MJ47" s="35">
        <v>5</v>
      </c>
      <c r="MK47" s="35">
        <v>72</v>
      </c>
      <c r="ML47" s="35">
        <v>0.6</v>
      </c>
      <c r="MM47" s="35">
        <v>55.4</v>
      </c>
      <c r="MN47" s="35">
        <v>9.1</v>
      </c>
      <c r="MO47" s="35">
        <v>56</v>
      </c>
      <c r="MP47" s="36">
        <v>0.5</v>
      </c>
      <c r="MQ47" s="31">
        <v>23.09</v>
      </c>
      <c r="MR47" s="31">
        <v>-14.69</v>
      </c>
      <c r="MS47" s="31">
        <v>25.63</v>
      </c>
      <c r="MT47" s="31">
        <v>-14.2</v>
      </c>
      <c r="MU47" s="31">
        <v>26.16</v>
      </c>
      <c r="MV47" s="31">
        <v>-14.91</v>
      </c>
      <c r="MW47" s="31">
        <v>-13.76</v>
      </c>
      <c r="MX47" s="31">
        <v>4.68</v>
      </c>
      <c r="MY47" s="31">
        <v>-3</v>
      </c>
      <c r="MZ47" s="31">
        <v>19.53</v>
      </c>
      <c r="NA47" s="31">
        <v>-13.53</v>
      </c>
    </row>
    <row r="48" spans="1:365" x14ac:dyDescent="0.25">
      <c r="A48" s="21" t="s">
        <v>641</v>
      </c>
      <c r="C48" s="23" t="s">
        <v>469</v>
      </c>
      <c r="D48" s="23" t="s">
        <v>440</v>
      </c>
      <c r="E48" s="23"/>
      <c r="F48" s="23"/>
      <c r="G48" s="24" t="s">
        <v>441</v>
      </c>
      <c r="H48" s="24" t="s">
        <v>642</v>
      </c>
      <c r="I48" s="23">
        <v>62</v>
      </c>
      <c r="J48" s="23" t="s">
        <v>403</v>
      </c>
      <c r="K48" s="23">
        <v>168</v>
      </c>
      <c r="L48" s="23">
        <v>88</v>
      </c>
      <c r="M48" s="25">
        <f t="shared" si="0"/>
        <v>31.17913832199547</v>
      </c>
      <c r="N48" s="23" t="s">
        <v>643</v>
      </c>
      <c r="O48" s="23">
        <v>1</v>
      </c>
      <c r="P48" s="23">
        <v>1</v>
      </c>
      <c r="Q48" s="23">
        <v>1</v>
      </c>
      <c r="R48" s="23">
        <v>0</v>
      </c>
      <c r="S48" s="23">
        <v>0</v>
      </c>
      <c r="T48" s="23">
        <v>0</v>
      </c>
      <c r="U48" s="23">
        <v>1</v>
      </c>
      <c r="V48" s="23" t="s">
        <v>644</v>
      </c>
      <c r="W48" s="23">
        <v>1</v>
      </c>
      <c r="X48" s="23">
        <v>0</v>
      </c>
      <c r="Y48" s="23">
        <v>0</v>
      </c>
      <c r="Z48" s="23">
        <v>0</v>
      </c>
      <c r="AA48" s="23">
        <v>1</v>
      </c>
      <c r="AB48" s="23">
        <v>0</v>
      </c>
      <c r="AC48" s="23">
        <v>0</v>
      </c>
      <c r="AD48" s="23">
        <v>1</v>
      </c>
      <c r="AE48" s="23">
        <v>1</v>
      </c>
      <c r="AF48" s="23">
        <v>0</v>
      </c>
      <c r="AG48" s="23">
        <v>1</v>
      </c>
      <c r="AH48" s="23">
        <v>0</v>
      </c>
      <c r="AI48" s="23">
        <v>0</v>
      </c>
      <c r="AJ48" s="23">
        <v>0</v>
      </c>
      <c r="AK48" s="23">
        <v>1</v>
      </c>
      <c r="AL48" s="23">
        <v>1</v>
      </c>
      <c r="AM48" s="23">
        <v>0</v>
      </c>
      <c r="AN48" s="26">
        <v>1</v>
      </c>
      <c r="AO48" s="23">
        <v>1</v>
      </c>
      <c r="AP48" s="26">
        <v>1</v>
      </c>
      <c r="AQ48" s="23"/>
      <c r="AR48" s="26"/>
      <c r="CM48" s="28">
        <v>1.9</v>
      </c>
      <c r="CN48" s="23"/>
      <c r="CO48" s="23">
        <v>239</v>
      </c>
      <c r="CP48" s="23">
        <v>173</v>
      </c>
      <c r="CQ48" s="26">
        <v>9.4</v>
      </c>
      <c r="CR48" s="23">
        <v>1</v>
      </c>
      <c r="CS48" s="23">
        <v>1</v>
      </c>
      <c r="CT48" s="23">
        <v>10</v>
      </c>
      <c r="CU48" s="23"/>
      <c r="CV48" s="23">
        <v>21</v>
      </c>
      <c r="CW48" s="23">
        <v>75</v>
      </c>
      <c r="CX48" s="23" t="s">
        <v>394</v>
      </c>
      <c r="CY48" s="23">
        <v>0</v>
      </c>
      <c r="CZ48" s="23"/>
      <c r="DA48" s="23"/>
      <c r="DB48" s="23"/>
      <c r="DC48" s="23"/>
      <c r="DD48" s="23"/>
      <c r="DE48" s="23"/>
      <c r="DF48" s="26"/>
      <c r="DG48" s="23"/>
      <c r="DH48" s="23"/>
      <c r="DI48" s="23"/>
      <c r="DJ48" s="23"/>
      <c r="DK48" s="23"/>
      <c r="DL48" s="23"/>
      <c r="DM48" s="23"/>
      <c r="DN48" s="23"/>
      <c r="DO48" s="28">
        <v>88</v>
      </c>
      <c r="DP48" s="23">
        <v>6</v>
      </c>
      <c r="DQ48" s="23">
        <v>72</v>
      </c>
      <c r="DR48" s="23">
        <v>71</v>
      </c>
      <c r="DS48" s="23">
        <v>62</v>
      </c>
      <c r="DT48" s="23"/>
      <c r="DU48" s="23">
        <v>104</v>
      </c>
      <c r="DV48" s="23"/>
      <c r="DW48" s="23">
        <v>39</v>
      </c>
      <c r="DX48" s="23"/>
      <c r="DY48" s="23">
        <v>11</v>
      </c>
      <c r="DZ48" s="23"/>
      <c r="EA48" s="23">
        <v>1020</v>
      </c>
      <c r="EB48" s="23"/>
      <c r="EC48" s="23">
        <v>2.9</v>
      </c>
      <c r="ED48" s="23"/>
      <c r="EE48" s="23"/>
      <c r="EF48" s="23"/>
      <c r="EG48" s="23">
        <v>6</v>
      </c>
      <c r="EH48" s="23"/>
      <c r="EI48" s="23">
        <v>55.4</v>
      </c>
      <c r="EJ48" s="23"/>
      <c r="EK48" s="23"/>
      <c r="EL48" s="23"/>
      <c r="EM48" s="23">
        <v>117</v>
      </c>
      <c r="EN48" s="23">
        <v>131</v>
      </c>
      <c r="EO48" s="23">
        <v>70</v>
      </c>
      <c r="EP48" s="23">
        <v>105</v>
      </c>
      <c r="EQ48" s="23">
        <v>84.1</v>
      </c>
      <c r="ER48" s="23"/>
      <c r="ES48" s="23">
        <v>51.8</v>
      </c>
      <c r="ET48" s="23"/>
      <c r="EU48" s="23">
        <v>37.700000000000003</v>
      </c>
      <c r="EV48" s="23"/>
      <c r="EW48" s="23">
        <v>6.65</v>
      </c>
      <c r="EX48" s="26"/>
      <c r="EY48" s="24" t="s">
        <v>645</v>
      </c>
      <c r="EZ48" s="23"/>
      <c r="FA48" s="23"/>
      <c r="FB48" s="23"/>
      <c r="FC48" s="23">
        <v>241</v>
      </c>
      <c r="FD48" s="23">
        <v>213</v>
      </c>
      <c r="FE48" s="23">
        <v>28</v>
      </c>
      <c r="FF48" s="23">
        <v>11</v>
      </c>
      <c r="FG48" s="23"/>
      <c r="FH48" s="23"/>
      <c r="FI48" s="29">
        <f t="shared" si="1"/>
        <v>65</v>
      </c>
      <c r="FJ48" s="23"/>
      <c r="FK48" s="23"/>
      <c r="FL48" s="23"/>
      <c r="FM48" s="23"/>
      <c r="FN48" s="23"/>
      <c r="FO48" s="23"/>
      <c r="FP48" s="26"/>
      <c r="FQ48" s="23" t="s">
        <v>646</v>
      </c>
      <c r="FR48" s="23">
        <v>6</v>
      </c>
      <c r="FS48" s="23">
        <v>70</v>
      </c>
      <c r="FT48" s="23">
        <v>28</v>
      </c>
      <c r="FU48" s="23">
        <v>2.54</v>
      </c>
      <c r="FV48" s="23">
        <v>15</v>
      </c>
      <c r="FW48" s="23">
        <v>241</v>
      </c>
      <c r="FX48" s="23">
        <v>213</v>
      </c>
      <c r="FY48" s="23">
        <v>6.5</v>
      </c>
      <c r="FZ48" s="23">
        <v>2.04</v>
      </c>
      <c r="GA48" s="23">
        <v>44</v>
      </c>
      <c r="GB48" s="23">
        <v>-581</v>
      </c>
      <c r="GC48" s="23">
        <v>491</v>
      </c>
      <c r="GD48" s="26">
        <v>93.498000000000005</v>
      </c>
      <c r="GE48" s="23"/>
      <c r="GF48" s="23"/>
      <c r="GG48" s="23"/>
      <c r="GH48" s="23"/>
      <c r="GI48" s="23"/>
      <c r="GJ48" s="23"/>
      <c r="GK48" s="23"/>
      <c r="GL48" s="26"/>
      <c r="GM48" s="23">
        <f t="shared" si="2"/>
        <v>0.13145539906103287</v>
      </c>
      <c r="GN48" s="23" t="e">
        <f t="shared" si="3"/>
        <v>#DIV/0!</v>
      </c>
      <c r="GO48" s="23"/>
      <c r="GP48" s="23"/>
      <c r="GQ48" s="23"/>
      <c r="GR48" s="23">
        <f t="shared" si="4"/>
        <v>1.1249285714285715</v>
      </c>
      <c r="GS48" s="23">
        <f t="shared" si="5"/>
        <v>2.2142857142857144</v>
      </c>
      <c r="GT48" s="23">
        <f t="shared" si="6"/>
        <v>0.50803225806451613</v>
      </c>
      <c r="GU48" s="23" t="e">
        <f t="shared" si="7"/>
        <v>#DIV/0!</v>
      </c>
      <c r="GV48" s="23" t="e">
        <f t="shared" si="8"/>
        <v>#DIV/0!</v>
      </c>
      <c r="GW48" s="23" t="e">
        <f t="shared" si="9"/>
        <v>#DIV/0!</v>
      </c>
      <c r="GX48" s="23">
        <f t="shared" si="10"/>
        <v>0.83921428571428591</v>
      </c>
      <c r="GY48" s="23">
        <f t="shared" si="11"/>
        <v>2.5</v>
      </c>
      <c r="GZ48" s="23">
        <f t="shared" si="12"/>
        <v>0.33568571428571436</v>
      </c>
      <c r="HA48" s="23">
        <f t="shared" si="13"/>
        <v>0.32863849765258218</v>
      </c>
      <c r="HB48" s="23">
        <v>1.5</v>
      </c>
      <c r="HC48" s="44">
        <v>4.0769230769230766</v>
      </c>
      <c r="HD48" s="40">
        <f t="shared" si="35"/>
        <v>0.36792452830188682</v>
      </c>
      <c r="HE48" s="23">
        <f t="shared" si="14"/>
        <v>5.7392454508374735</v>
      </c>
      <c r="HF48" s="23">
        <f t="shared" si="15"/>
        <v>1.2798844863844956E-13</v>
      </c>
      <c r="HG48" s="23">
        <f t="shared" si="16"/>
        <v>179.79999999999998</v>
      </c>
      <c r="HH48" s="23">
        <f t="shared" si="17"/>
        <v>233.73999999999998</v>
      </c>
      <c r="HI48" s="23">
        <f t="shared" si="18"/>
        <v>53.94</v>
      </c>
      <c r="HJ48" s="26">
        <f t="shared" si="19"/>
        <v>0</v>
      </c>
      <c r="HK48" s="23"/>
      <c r="HL48" s="23"/>
      <c r="HM48" s="23"/>
      <c r="HN48" s="23"/>
      <c r="HO48" s="23"/>
      <c r="HP48" s="23"/>
      <c r="HQ48" s="26"/>
      <c r="HR48" s="23"/>
      <c r="HS48" s="23"/>
      <c r="HT48" s="23"/>
      <c r="HU48" s="23"/>
      <c r="HV48" s="23"/>
      <c r="HW48" s="23"/>
      <c r="HX48" s="23"/>
      <c r="HY48" s="23"/>
      <c r="HZ48" s="23">
        <v>74.599999999999994</v>
      </c>
      <c r="IA48" s="23">
        <v>5</v>
      </c>
      <c r="IB48" s="23">
        <v>56</v>
      </c>
      <c r="IC48" s="23">
        <v>57</v>
      </c>
      <c r="ID48" s="23">
        <v>5.09</v>
      </c>
      <c r="IE48" s="23">
        <v>27</v>
      </c>
      <c r="IF48" s="23">
        <v>252</v>
      </c>
      <c r="IG48" s="23">
        <v>195</v>
      </c>
      <c r="IH48" s="23">
        <v>10.85</v>
      </c>
      <c r="II48" s="23">
        <v>1.44</v>
      </c>
      <c r="IJ48" s="23">
        <v>44</v>
      </c>
      <c r="IK48" s="23">
        <v>-447</v>
      </c>
      <c r="IL48" s="23">
        <v>363</v>
      </c>
      <c r="IM48" s="26">
        <v>78.634</v>
      </c>
      <c r="IN48" s="23"/>
      <c r="IO48" s="23"/>
      <c r="IP48" s="23"/>
      <c r="IQ48" s="23"/>
      <c r="IR48" s="23"/>
      <c r="IS48" s="23"/>
      <c r="IT48" s="23"/>
      <c r="IU48" s="26"/>
      <c r="IV48" s="23" t="e">
        <f t="shared" si="20"/>
        <v>#DIV/0!</v>
      </c>
      <c r="IW48" s="23">
        <f t="shared" si="21"/>
        <v>1.3795438596491227</v>
      </c>
      <c r="IX48" s="23">
        <f t="shared" si="22"/>
        <v>0</v>
      </c>
      <c r="IY48" s="23" t="e">
        <f t="shared" si="23"/>
        <v>#DIV/0!</v>
      </c>
      <c r="IZ48" s="23" t="e">
        <f t="shared" si="24"/>
        <v>#DIV/0!</v>
      </c>
      <c r="JA48" s="23" t="e">
        <f t="shared" si="25"/>
        <v>#DIV/0!</v>
      </c>
      <c r="JB48" s="23" t="e">
        <f t="shared" si="26"/>
        <v>#DIV/0!</v>
      </c>
      <c r="JC48" s="23">
        <f t="shared" si="27"/>
        <v>0.3970877192982456</v>
      </c>
      <c r="JD48" s="23">
        <f t="shared" si="28"/>
        <v>0.98245614035087714</v>
      </c>
      <c r="JE48" s="23">
        <f t="shared" si="29"/>
        <v>0.40417857142857144</v>
      </c>
      <c r="JF48" s="26">
        <f t="shared" si="30"/>
        <v>0.28717948717948716</v>
      </c>
      <c r="JG48" s="23">
        <v>0.78</v>
      </c>
      <c r="JH48" s="23">
        <v>1.9473684210526316</v>
      </c>
      <c r="JI48" s="26">
        <f>JG48/JH48</f>
        <v>0.40054054054054056</v>
      </c>
      <c r="JJ48" s="23">
        <f t="shared" si="31"/>
        <v>0</v>
      </c>
      <c r="JK48" s="23">
        <f t="shared" si="32"/>
        <v>0</v>
      </c>
      <c r="JL48" s="23">
        <f t="shared" si="33"/>
        <v>0</v>
      </c>
      <c r="JM48" s="26">
        <f t="shared" si="34"/>
        <v>0</v>
      </c>
      <c r="JN48" s="30" t="s">
        <v>647</v>
      </c>
      <c r="JO48" s="31">
        <v>194.523</v>
      </c>
      <c r="JP48" s="31">
        <v>95.99</v>
      </c>
      <c r="JQ48" s="31">
        <v>126.46299999999999</v>
      </c>
      <c r="JR48" s="31">
        <v>62.405000000000001</v>
      </c>
      <c r="JS48" s="31">
        <v>68.06</v>
      </c>
      <c r="JT48" s="31">
        <v>33.585000000000001</v>
      </c>
      <c r="JU48" s="31">
        <v>74.632999999999996</v>
      </c>
      <c r="JV48" s="31">
        <v>5.08</v>
      </c>
      <c r="JW48" s="31">
        <v>34.988</v>
      </c>
      <c r="JX48" s="31">
        <v>70.114000000000004</v>
      </c>
      <c r="JY48" s="31">
        <v>34.598999999999997</v>
      </c>
      <c r="JZ48" s="31">
        <v>74.436999999999998</v>
      </c>
      <c r="KA48" s="31">
        <v>36.731999999999999</v>
      </c>
      <c r="KB48" s="32">
        <v>2.5070000000000001</v>
      </c>
      <c r="KC48" s="33">
        <v>65.963999999999999</v>
      </c>
      <c r="KD48" s="31">
        <v>32.551000000000002</v>
      </c>
      <c r="KE48" s="31">
        <v>19.434999999999999</v>
      </c>
      <c r="KF48" s="31">
        <v>9.59</v>
      </c>
      <c r="KG48" s="31">
        <v>46.529000000000003</v>
      </c>
      <c r="KH48" s="31">
        <v>22.960999999999999</v>
      </c>
      <c r="KI48" s="31">
        <v>74.632999999999996</v>
      </c>
      <c r="KJ48" s="31">
        <v>3.4729999999999999</v>
      </c>
      <c r="KK48" s="31">
        <v>70.537000000000006</v>
      </c>
      <c r="KL48" s="31">
        <v>76.936999999999998</v>
      </c>
      <c r="KM48" s="31">
        <v>37.966000000000001</v>
      </c>
      <c r="KN48" s="31">
        <v>82.483999999999995</v>
      </c>
      <c r="KO48" s="31">
        <v>40.703000000000003</v>
      </c>
      <c r="KP48" s="32">
        <v>1.714</v>
      </c>
      <c r="KQ48" s="34">
        <v>1036.83</v>
      </c>
      <c r="KR48" s="35">
        <v>39.373699999999999</v>
      </c>
      <c r="KS48" s="35">
        <v>1012</v>
      </c>
      <c r="KT48" s="35">
        <v>52</v>
      </c>
      <c r="KU48" s="35">
        <v>1018</v>
      </c>
      <c r="KV48" s="35">
        <v>1.1000000000000001</v>
      </c>
      <c r="KW48" s="35">
        <v>1048</v>
      </c>
      <c r="KX48" s="35">
        <v>63</v>
      </c>
      <c r="KY48" s="35">
        <v>1024</v>
      </c>
      <c r="KZ48" s="35">
        <v>0.95</v>
      </c>
      <c r="LA48" s="35">
        <v>1081</v>
      </c>
      <c r="LB48" s="35">
        <v>21</v>
      </c>
      <c r="LC48" s="35">
        <v>1082</v>
      </c>
      <c r="LD48" s="35">
        <v>1.1499999999999999</v>
      </c>
      <c r="LE48" s="35">
        <v>1113</v>
      </c>
      <c r="LF48" s="35">
        <v>100</v>
      </c>
      <c r="LG48" s="35">
        <v>1137</v>
      </c>
      <c r="LH48" s="35">
        <v>0.78</v>
      </c>
      <c r="LI48" s="35">
        <v>983</v>
      </c>
      <c r="LJ48" s="35">
        <v>43</v>
      </c>
      <c r="LK48" s="35">
        <v>975</v>
      </c>
      <c r="LL48" s="36">
        <v>0.46600000000000003</v>
      </c>
      <c r="LM48" s="31">
        <v>60.576000000000001</v>
      </c>
      <c r="LN48" s="31">
        <v>56</v>
      </c>
      <c r="LO48" s="31">
        <v>60.456000000000003</v>
      </c>
      <c r="LP48" s="31">
        <v>57</v>
      </c>
      <c r="LQ48" s="35"/>
      <c r="LR48" s="35"/>
      <c r="LS48" s="35"/>
      <c r="LT48" s="35"/>
      <c r="LU48" s="35"/>
      <c r="LV48" s="35"/>
      <c r="LW48" s="35">
        <v>51.3</v>
      </c>
      <c r="LX48" s="35">
        <v>5.6</v>
      </c>
      <c r="LY48" s="35">
        <v>51</v>
      </c>
      <c r="LZ48" s="35">
        <v>2</v>
      </c>
      <c r="MA48" s="35">
        <v>50.1</v>
      </c>
      <c r="MB48" s="35">
        <v>5.8</v>
      </c>
      <c r="MC48" s="35">
        <v>50</v>
      </c>
      <c r="MD48" s="35">
        <v>0.9</v>
      </c>
      <c r="ME48" s="35">
        <v>75</v>
      </c>
      <c r="MF48" s="35">
        <v>7.9</v>
      </c>
      <c r="MG48" s="35">
        <v>76</v>
      </c>
      <c r="MH48" s="35">
        <v>0.5</v>
      </c>
      <c r="MI48" s="35">
        <v>71</v>
      </c>
      <c r="MJ48" s="35">
        <v>8</v>
      </c>
      <c r="MK48" s="35">
        <v>74</v>
      </c>
      <c r="ML48" s="35">
        <v>0.5</v>
      </c>
      <c r="MM48" s="35">
        <v>64.900000000000006</v>
      </c>
      <c r="MN48" s="35">
        <v>8.9</v>
      </c>
      <c r="MO48" s="35">
        <v>63</v>
      </c>
      <c r="MP48" s="36">
        <v>0.8</v>
      </c>
      <c r="MQ48" s="31">
        <v>22.43</v>
      </c>
      <c r="MR48" s="31">
        <v>-13.54</v>
      </c>
      <c r="MS48" s="31">
        <v>33.97</v>
      </c>
      <c r="MT48" s="31">
        <v>-19.29</v>
      </c>
      <c r="MU48" s="31">
        <v>25.33</v>
      </c>
      <c r="MV48" s="31">
        <v>-13.3</v>
      </c>
      <c r="MW48" s="31">
        <v>-12.69</v>
      </c>
      <c r="MX48" s="31">
        <v>6.21</v>
      </c>
      <c r="MY48" s="31">
        <v>-4.3499999999999996</v>
      </c>
      <c r="MZ48" s="31">
        <v>8.3000000000000007</v>
      </c>
      <c r="NA48" s="31">
        <v>-6.91</v>
      </c>
    </row>
    <row r="49" spans="1:365" x14ac:dyDescent="0.25">
      <c r="A49" s="21" t="s">
        <v>648</v>
      </c>
      <c r="C49" s="23" t="s">
        <v>649</v>
      </c>
      <c r="D49" s="23" t="s">
        <v>450</v>
      </c>
      <c r="E49" s="23"/>
      <c r="F49" s="23"/>
      <c r="G49" s="24" t="s">
        <v>650</v>
      </c>
      <c r="H49" s="24" t="s">
        <v>651</v>
      </c>
      <c r="I49" s="23">
        <v>78</v>
      </c>
      <c r="J49" s="23" t="s">
        <v>364</v>
      </c>
      <c r="K49" s="23">
        <v>153</v>
      </c>
      <c r="L49" s="23">
        <v>69</v>
      </c>
      <c r="M49" s="25">
        <f t="shared" si="0"/>
        <v>29.475842624631554</v>
      </c>
      <c r="N49" s="23" t="s">
        <v>609</v>
      </c>
      <c r="O49" s="23"/>
      <c r="P49" s="23">
        <v>0</v>
      </c>
      <c r="Q49" s="23">
        <v>0</v>
      </c>
      <c r="R49" s="23">
        <v>0</v>
      </c>
      <c r="S49" s="23">
        <v>0</v>
      </c>
      <c r="T49" s="23">
        <v>0</v>
      </c>
      <c r="U49" s="23">
        <v>1</v>
      </c>
      <c r="V49" s="23">
        <v>0</v>
      </c>
      <c r="W49" s="23">
        <v>0</v>
      </c>
      <c r="X49" s="23">
        <v>0</v>
      </c>
      <c r="Y49" s="23">
        <v>0</v>
      </c>
      <c r="Z49" s="23">
        <v>1</v>
      </c>
      <c r="AA49" s="23">
        <v>1</v>
      </c>
      <c r="AB49" s="23">
        <v>0</v>
      </c>
      <c r="AC49" s="23">
        <v>0</v>
      </c>
      <c r="AD49" s="23">
        <v>0</v>
      </c>
      <c r="AE49" s="23">
        <v>0</v>
      </c>
      <c r="AF49" s="23">
        <v>0</v>
      </c>
      <c r="AG49" s="23">
        <v>0</v>
      </c>
      <c r="AH49" s="23">
        <v>0</v>
      </c>
      <c r="AI49" s="23">
        <v>0</v>
      </c>
      <c r="AJ49" s="23">
        <v>0</v>
      </c>
      <c r="AK49" s="23">
        <v>0</v>
      </c>
      <c r="AL49" s="23">
        <v>0</v>
      </c>
      <c r="AM49" s="23">
        <v>0</v>
      </c>
      <c r="AN49" s="26">
        <v>0</v>
      </c>
      <c r="AO49" s="23">
        <v>0</v>
      </c>
      <c r="AP49" s="26">
        <v>0</v>
      </c>
      <c r="AQ49" s="23"/>
      <c r="AR49" s="26"/>
      <c r="BI49" s="23">
        <v>13</v>
      </c>
      <c r="BJ49" s="23">
        <v>14.7</v>
      </c>
      <c r="BK49" s="23">
        <v>27.2</v>
      </c>
      <c r="BL49" s="23">
        <v>22.42</v>
      </c>
      <c r="BQ49" s="23">
        <v>4.2</v>
      </c>
      <c r="BR49" s="23">
        <v>8</v>
      </c>
      <c r="BS49" s="23">
        <v>72</v>
      </c>
      <c r="BT49" s="23">
        <v>89</v>
      </c>
      <c r="BU49" s="23">
        <v>70</v>
      </c>
      <c r="BV49" s="23">
        <v>52</v>
      </c>
      <c r="BY49" s="23">
        <v>45</v>
      </c>
      <c r="BZ49" s="23">
        <v>62</v>
      </c>
      <c r="CC49" s="23">
        <v>34</v>
      </c>
      <c r="CD49" s="23">
        <v>55</v>
      </c>
      <c r="CE49" s="23">
        <v>47.18</v>
      </c>
      <c r="CF49" s="23">
        <v>25</v>
      </c>
      <c r="CM49" s="28">
        <v>0.9</v>
      </c>
      <c r="CN49" s="23"/>
      <c r="CO49" s="23">
        <v>34</v>
      </c>
      <c r="CP49" s="23">
        <v>141</v>
      </c>
      <c r="CQ49" s="26">
        <v>5.3</v>
      </c>
      <c r="CR49" s="23">
        <v>0</v>
      </c>
      <c r="CS49" s="23">
        <v>0</v>
      </c>
      <c r="CT49" s="23">
        <v>13</v>
      </c>
      <c r="CU49" s="23"/>
      <c r="CV49" s="23">
        <v>20</v>
      </c>
      <c r="CW49" s="23">
        <v>35</v>
      </c>
      <c r="CX49" s="23" t="s">
        <v>394</v>
      </c>
      <c r="CY49" s="23">
        <v>0</v>
      </c>
      <c r="CZ49" s="23"/>
      <c r="DA49" s="23"/>
      <c r="DB49" s="23"/>
      <c r="DC49" s="23"/>
      <c r="DD49" s="23"/>
      <c r="DE49" s="23"/>
      <c r="DF49" s="26"/>
      <c r="DG49" s="23"/>
      <c r="DH49" s="23"/>
      <c r="DI49" s="23"/>
      <c r="DJ49" s="23"/>
      <c r="DK49" s="23"/>
      <c r="DL49" s="23"/>
      <c r="DM49" s="23"/>
      <c r="DN49" s="23"/>
      <c r="DO49" s="28">
        <v>33</v>
      </c>
      <c r="DP49" s="23">
        <v>0</v>
      </c>
      <c r="DQ49" s="23">
        <v>63</v>
      </c>
      <c r="DR49" s="23"/>
      <c r="DS49" s="23">
        <v>17</v>
      </c>
      <c r="DT49" s="23"/>
      <c r="DU49" s="23">
        <v>31</v>
      </c>
      <c r="DV49" s="23"/>
      <c r="DW49" s="23">
        <v>6</v>
      </c>
      <c r="DX49" s="23"/>
      <c r="DY49" s="23">
        <v>6</v>
      </c>
      <c r="DZ49" s="23"/>
      <c r="EA49" s="23">
        <v>221</v>
      </c>
      <c r="EB49" s="23"/>
      <c r="EC49" s="23">
        <v>4.84</v>
      </c>
      <c r="ED49" s="23"/>
      <c r="EE49" s="23"/>
      <c r="EF49" s="23"/>
      <c r="EG49" s="23">
        <v>1</v>
      </c>
      <c r="EH49" s="23"/>
      <c r="EI49" s="23">
        <v>74.099999999999994</v>
      </c>
      <c r="EJ49" s="23"/>
      <c r="EK49" s="23"/>
      <c r="EL49" s="23"/>
      <c r="EM49" s="23">
        <v>127</v>
      </c>
      <c r="EN49" s="23"/>
      <c r="EO49" s="23">
        <v>58</v>
      </c>
      <c r="EP49" s="23"/>
      <c r="EQ49" s="23">
        <v>96.6</v>
      </c>
      <c r="ER49" s="23"/>
      <c r="ES49" s="23">
        <v>94.2</v>
      </c>
      <c r="ET49" s="23"/>
      <c r="EU49" s="23">
        <v>33.6</v>
      </c>
      <c r="EV49" s="23"/>
      <c r="EW49" s="23">
        <v>4.01</v>
      </c>
      <c r="EX49" s="26"/>
      <c r="EY49" s="24" t="s">
        <v>652</v>
      </c>
      <c r="EZ49" s="23">
        <v>0</v>
      </c>
      <c r="FA49" s="23"/>
      <c r="FB49" s="23"/>
      <c r="FC49" s="23">
        <v>104</v>
      </c>
      <c r="FD49" s="23">
        <v>36</v>
      </c>
      <c r="FE49" s="23">
        <v>68</v>
      </c>
      <c r="FF49" s="23">
        <v>65</v>
      </c>
      <c r="FG49" s="23"/>
      <c r="FH49" s="23"/>
      <c r="FI49" s="29">
        <f t="shared" si="1"/>
        <v>25</v>
      </c>
      <c r="FJ49" s="23"/>
      <c r="FK49" s="23"/>
      <c r="FL49" s="23"/>
      <c r="FM49" s="23"/>
      <c r="FN49" s="23"/>
      <c r="FO49" s="23"/>
      <c r="FP49" s="26"/>
      <c r="FQ49" s="23">
        <v>72.099999999999994</v>
      </c>
      <c r="FR49" s="23">
        <v>5</v>
      </c>
      <c r="FS49" s="23">
        <v>30</v>
      </c>
      <c r="FT49" s="23">
        <v>68</v>
      </c>
      <c r="FU49" s="23">
        <v>6.22</v>
      </c>
      <c r="FV49" s="23">
        <v>81</v>
      </c>
      <c r="FW49" s="23">
        <v>104</v>
      </c>
      <c r="FX49" s="23">
        <v>36</v>
      </c>
      <c r="FY49" s="23">
        <v>23.19</v>
      </c>
      <c r="FZ49" s="23">
        <v>4.05</v>
      </c>
      <c r="GA49" s="23">
        <v>24</v>
      </c>
      <c r="GB49" s="23">
        <v>-357</v>
      </c>
      <c r="GC49" s="23">
        <v>421</v>
      </c>
      <c r="GD49" s="26">
        <v>67.272000000000006</v>
      </c>
      <c r="GE49" s="23"/>
      <c r="GF49" s="23"/>
      <c r="GG49" s="23"/>
      <c r="GH49" s="23"/>
      <c r="GI49" s="23"/>
      <c r="GJ49" s="23"/>
      <c r="GK49" s="23"/>
      <c r="GL49" s="26"/>
      <c r="GM49" s="23">
        <f t="shared" si="2"/>
        <v>1.8888888888888888</v>
      </c>
      <c r="GN49" s="23" t="e">
        <f t="shared" si="3"/>
        <v>#DIV/0!</v>
      </c>
      <c r="GO49" s="23"/>
      <c r="GP49" s="23"/>
      <c r="GQ49" s="23"/>
      <c r="GR49" s="23">
        <f t="shared" si="4"/>
        <v>0.73929411764705888</v>
      </c>
      <c r="GS49" s="23">
        <f t="shared" si="5"/>
        <v>0.25</v>
      </c>
      <c r="GT49" s="23">
        <f t="shared" si="6"/>
        <v>2.9571764705882355</v>
      </c>
      <c r="GU49" s="23" t="e">
        <f t="shared" si="7"/>
        <v>#DIV/0!</v>
      </c>
      <c r="GV49" s="23" t="e">
        <f t="shared" si="8"/>
        <v>#DIV/0!</v>
      </c>
      <c r="GW49" s="23" t="e">
        <f t="shared" si="9"/>
        <v>#DIV/0!</v>
      </c>
      <c r="GX49" s="23">
        <f t="shared" si="10"/>
        <v>0.5481176470588236</v>
      </c>
      <c r="GY49" s="23">
        <f t="shared" si="11"/>
        <v>0.44117647058823528</v>
      </c>
      <c r="GZ49" s="23">
        <f t="shared" si="12"/>
        <v>1.2424000000000002</v>
      </c>
      <c r="HA49" s="23">
        <f t="shared" si="13"/>
        <v>0.83333333333333337</v>
      </c>
      <c r="HB49" s="23">
        <v>0.44</v>
      </c>
      <c r="HC49" s="23">
        <v>0.34328357999999998</v>
      </c>
      <c r="HD49" s="40">
        <f t="shared" si="35"/>
        <v>1.2817391382366732</v>
      </c>
      <c r="HE49" s="23">
        <f t="shared" si="14"/>
        <v>5.6862048473812132</v>
      </c>
      <c r="HF49" s="23">
        <f t="shared" si="15"/>
        <v>1.697091479735346E-11</v>
      </c>
      <c r="HG49" s="23">
        <f t="shared" si="16"/>
        <v>82.28</v>
      </c>
      <c r="HH49" s="23">
        <f t="shared" si="17"/>
        <v>106.964</v>
      </c>
      <c r="HI49" s="23">
        <f t="shared" si="18"/>
        <v>24.683999999999997</v>
      </c>
      <c r="HJ49" s="26">
        <f t="shared" si="19"/>
        <v>0</v>
      </c>
      <c r="HK49" s="23"/>
      <c r="HL49" s="23"/>
      <c r="HM49" s="23"/>
      <c r="HN49" s="23"/>
      <c r="HO49" s="23"/>
      <c r="HP49" s="23"/>
      <c r="HQ49" s="26"/>
      <c r="HR49" s="23"/>
      <c r="HS49" s="23"/>
      <c r="HT49" s="23"/>
      <c r="HU49" s="23"/>
      <c r="HV49" s="23"/>
      <c r="HW49" s="23"/>
      <c r="HX49" s="23"/>
      <c r="HY49" s="23"/>
      <c r="HZ49" s="23"/>
      <c r="IA49" s="23"/>
      <c r="IB49" s="23"/>
      <c r="IC49" s="23"/>
      <c r="ID49" s="23"/>
      <c r="IE49" s="23"/>
      <c r="IF49" s="23"/>
      <c r="IG49" s="23"/>
      <c r="IH49" s="23"/>
      <c r="II49" s="23"/>
      <c r="IJ49" s="23"/>
      <c r="IK49" s="23"/>
      <c r="IL49" s="23"/>
      <c r="IM49" s="26"/>
      <c r="IN49" s="23"/>
      <c r="IO49" s="23"/>
      <c r="IP49" s="23"/>
      <c r="IQ49" s="23"/>
      <c r="IR49" s="23"/>
      <c r="IS49" s="23"/>
      <c r="IT49" s="23"/>
      <c r="IU49" s="26"/>
      <c r="IV49" s="23" t="e">
        <f t="shared" si="20"/>
        <v>#DIV/0!</v>
      </c>
      <c r="IW49" s="23" t="e">
        <f t="shared" si="21"/>
        <v>#DIV/0!</v>
      </c>
      <c r="IX49" s="23" t="e">
        <f t="shared" si="22"/>
        <v>#DIV/0!</v>
      </c>
      <c r="IY49" s="23" t="e">
        <f t="shared" si="23"/>
        <v>#DIV/0!</v>
      </c>
      <c r="IZ49" s="23" t="e">
        <f t="shared" si="24"/>
        <v>#DIV/0!</v>
      </c>
      <c r="JA49" s="23" t="e">
        <f t="shared" si="25"/>
        <v>#DIV/0!</v>
      </c>
      <c r="JB49" s="23" t="e">
        <f t="shared" si="26"/>
        <v>#DIV/0!</v>
      </c>
      <c r="JC49" s="23" t="e">
        <f t="shared" si="27"/>
        <v>#DIV/0!</v>
      </c>
      <c r="JD49" s="23" t="e">
        <f t="shared" si="28"/>
        <v>#DIV/0!</v>
      </c>
      <c r="JE49" s="23" t="e">
        <f t="shared" si="29"/>
        <v>#DIV/0!</v>
      </c>
      <c r="JF49" s="26" t="e">
        <f t="shared" si="30"/>
        <v>#DIV/0!</v>
      </c>
      <c r="JG49" s="23"/>
      <c r="JH49" s="23"/>
      <c r="JI49" s="26" t="e">
        <f>JG49/JH49</f>
        <v>#DIV/0!</v>
      </c>
      <c r="JJ49" s="23">
        <f t="shared" si="31"/>
        <v>0</v>
      </c>
      <c r="JK49" s="23">
        <f t="shared" si="32"/>
        <v>0</v>
      </c>
      <c r="JL49" s="23">
        <f t="shared" si="33"/>
        <v>0</v>
      </c>
      <c r="JM49" s="26">
        <f t="shared" si="34"/>
        <v>0</v>
      </c>
      <c r="JN49" s="30" t="s">
        <v>653</v>
      </c>
      <c r="JO49" s="31">
        <v>104.60299999999999</v>
      </c>
      <c r="JP49" s="31">
        <v>60.109000000000002</v>
      </c>
      <c r="JQ49" s="31">
        <v>43.375</v>
      </c>
      <c r="JR49" s="31">
        <v>24.925000000000001</v>
      </c>
      <c r="JS49" s="31">
        <v>61.228000000000002</v>
      </c>
      <c r="JT49" s="31">
        <v>35.185000000000002</v>
      </c>
      <c r="JU49" s="31">
        <v>74.257999999999996</v>
      </c>
      <c r="JV49" s="31">
        <v>4.5469999999999997</v>
      </c>
      <c r="JW49" s="31">
        <v>58.533999999999999</v>
      </c>
      <c r="JX49" s="31">
        <v>14.481</v>
      </c>
      <c r="JY49" s="31">
        <v>8.3209999999999997</v>
      </c>
      <c r="JZ49" s="31">
        <v>22.295000000000002</v>
      </c>
      <c r="KA49" s="31">
        <v>12.811999999999999</v>
      </c>
      <c r="KB49" s="32">
        <v>2.613</v>
      </c>
      <c r="KC49" s="33">
        <v>80.099999999999994</v>
      </c>
      <c r="KD49" s="31">
        <v>46.029000000000003</v>
      </c>
      <c r="KE49" s="31">
        <v>12.896000000000001</v>
      </c>
      <c r="KF49" s="31">
        <v>7.4109999999999996</v>
      </c>
      <c r="KG49" s="31">
        <v>67.203999999999994</v>
      </c>
      <c r="KH49" s="31">
        <v>38.618000000000002</v>
      </c>
      <c r="KI49" s="31">
        <v>74.257999999999996</v>
      </c>
      <c r="KJ49" s="31">
        <v>4.99</v>
      </c>
      <c r="KK49" s="31">
        <v>83.9</v>
      </c>
      <c r="KL49" s="31">
        <v>88.209000000000003</v>
      </c>
      <c r="KM49" s="31">
        <v>50.689</v>
      </c>
      <c r="KN49" s="31">
        <v>85.128</v>
      </c>
      <c r="KO49" s="31">
        <v>48.917999999999999</v>
      </c>
      <c r="KP49" s="32">
        <v>2.8679999999999999</v>
      </c>
      <c r="KQ49" s="34">
        <v>1014.74</v>
      </c>
      <c r="KR49" s="35">
        <v>78.414000000000001</v>
      </c>
      <c r="KS49" s="35">
        <v>997</v>
      </c>
      <c r="KT49" s="35">
        <v>31</v>
      </c>
      <c r="KU49" s="35">
        <v>994</v>
      </c>
      <c r="KV49" s="35">
        <v>1.78</v>
      </c>
      <c r="KW49" s="35">
        <v>956</v>
      </c>
      <c r="KX49" s="35">
        <v>30</v>
      </c>
      <c r="KY49" s="35">
        <v>957</v>
      </c>
      <c r="KZ49" s="35"/>
      <c r="LA49" s="35"/>
      <c r="LB49" s="35"/>
      <c r="LC49" s="35"/>
      <c r="LD49" s="35"/>
      <c r="LE49" s="35"/>
      <c r="LF49" s="35"/>
      <c r="LG49" s="35"/>
      <c r="LH49" s="35"/>
      <c r="LI49" s="35"/>
      <c r="LJ49" s="35"/>
      <c r="LK49" s="35"/>
      <c r="LL49" s="36"/>
      <c r="LM49" s="31">
        <v>55.015999999999998</v>
      </c>
      <c r="LN49" s="31">
        <v>53</v>
      </c>
      <c r="LO49" s="31">
        <v>57.119</v>
      </c>
      <c r="LP49" s="31">
        <v>56</v>
      </c>
      <c r="LQ49" s="31">
        <v>55.597999999999999</v>
      </c>
      <c r="LR49" s="31">
        <v>55</v>
      </c>
      <c r="LS49" s="31"/>
      <c r="LT49" s="31"/>
      <c r="LU49" s="31"/>
      <c r="LV49" s="31"/>
      <c r="LW49" s="35">
        <v>49.7</v>
      </c>
      <c r="LX49" s="35">
        <v>3.5</v>
      </c>
      <c r="LY49" s="35">
        <v>49</v>
      </c>
      <c r="LZ49" s="35">
        <v>1.3</v>
      </c>
      <c r="MA49" s="35">
        <v>60</v>
      </c>
      <c r="MB49" s="35">
        <v>5.4</v>
      </c>
      <c r="MC49" s="35">
        <v>60</v>
      </c>
      <c r="MD49" s="35">
        <v>2.1</v>
      </c>
      <c r="ME49" s="35"/>
      <c r="MF49" s="35"/>
      <c r="MG49" s="35"/>
      <c r="MH49" s="35"/>
      <c r="MI49" s="35"/>
      <c r="MJ49" s="35"/>
      <c r="MK49" s="35"/>
      <c r="ML49" s="35"/>
      <c r="MM49" s="35"/>
      <c r="MN49" s="35"/>
      <c r="MO49" s="35"/>
      <c r="MP49" s="36"/>
      <c r="MQ49" s="31">
        <v>55.56</v>
      </c>
      <c r="MR49" s="31">
        <v>-24.59</v>
      </c>
      <c r="MS49" s="31">
        <v>50.02</v>
      </c>
      <c r="MT49" s="31">
        <v>-23.57</v>
      </c>
      <c r="MU49" s="31">
        <v>48.81</v>
      </c>
      <c r="MV49" s="31">
        <v>-24.19</v>
      </c>
      <c r="MW49" s="31">
        <v>-21.68</v>
      </c>
      <c r="MX49" s="31">
        <v>13.86</v>
      </c>
      <c r="MY49" s="31">
        <v>-8.7200000000000006</v>
      </c>
      <c r="MZ49" s="31">
        <v>40.630000000000003</v>
      </c>
      <c r="NA49" s="31">
        <v>-21.95</v>
      </c>
    </row>
    <row r="50" spans="1:365" x14ac:dyDescent="0.25">
      <c r="A50" s="21" t="s">
        <v>654</v>
      </c>
      <c r="C50" s="23" t="s">
        <v>655</v>
      </c>
      <c r="D50" s="23" t="s">
        <v>656</v>
      </c>
      <c r="E50" s="23"/>
      <c r="F50" s="23"/>
      <c r="G50" s="24" t="s">
        <v>362</v>
      </c>
      <c r="H50" s="24" t="s">
        <v>657</v>
      </c>
      <c r="I50" s="23">
        <v>54</v>
      </c>
      <c r="J50" s="23" t="s">
        <v>364</v>
      </c>
      <c r="K50" s="23">
        <v>167</v>
      </c>
      <c r="L50" s="23">
        <v>65.099999999999994</v>
      </c>
      <c r="M50" s="25">
        <f t="shared" si="0"/>
        <v>23.342536483918391</v>
      </c>
      <c r="N50" s="23" t="s">
        <v>658</v>
      </c>
      <c r="O50" s="23">
        <v>1</v>
      </c>
      <c r="P50" s="23">
        <v>0</v>
      </c>
      <c r="Q50" s="23">
        <v>0</v>
      </c>
      <c r="R50" s="23">
        <v>0</v>
      </c>
      <c r="S50" s="23">
        <v>0</v>
      </c>
      <c r="T50" s="23">
        <v>0</v>
      </c>
      <c r="U50" s="23">
        <v>0</v>
      </c>
      <c r="V50" s="23">
        <v>0</v>
      </c>
      <c r="W50" s="23">
        <v>0</v>
      </c>
      <c r="X50" s="23">
        <v>0</v>
      </c>
      <c r="Y50" s="23">
        <v>0</v>
      </c>
      <c r="Z50" s="23">
        <v>0</v>
      </c>
      <c r="AA50" s="23">
        <v>0</v>
      </c>
      <c r="AB50" s="23">
        <v>0</v>
      </c>
      <c r="AC50" s="23">
        <v>0</v>
      </c>
      <c r="AD50" s="23">
        <v>1</v>
      </c>
      <c r="AE50" s="23">
        <v>1</v>
      </c>
      <c r="AF50" s="23">
        <v>1</v>
      </c>
      <c r="AG50" s="23">
        <v>0</v>
      </c>
      <c r="AH50" s="23">
        <v>0</v>
      </c>
      <c r="AI50" s="23">
        <v>0</v>
      </c>
      <c r="AJ50" s="23">
        <v>0</v>
      </c>
      <c r="AK50" s="23">
        <v>1</v>
      </c>
      <c r="AL50" s="23">
        <v>1</v>
      </c>
      <c r="AM50" s="23">
        <v>0</v>
      </c>
      <c r="AN50" s="26">
        <v>0</v>
      </c>
      <c r="AO50" s="23">
        <v>1</v>
      </c>
      <c r="AP50" s="26">
        <v>1</v>
      </c>
      <c r="AQ50" s="23"/>
      <c r="AR50" s="26"/>
      <c r="CM50" s="28">
        <v>0.6</v>
      </c>
      <c r="CN50" s="23"/>
      <c r="CO50" s="23">
        <v>476</v>
      </c>
      <c r="CP50" s="23">
        <v>144</v>
      </c>
      <c r="CQ50" s="26">
        <v>9.1</v>
      </c>
      <c r="CR50" s="23"/>
      <c r="CS50" s="23"/>
      <c r="CT50" s="23"/>
      <c r="CU50" s="23"/>
      <c r="CV50" s="23"/>
      <c r="CW50" s="23"/>
      <c r="CX50" s="23"/>
      <c r="CY50" s="23"/>
      <c r="CZ50" s="23"/>
      <c r="DA50" s="23"/>
      <c r="DB50" s="23"/>
      <c r="DC50" s="23"/>
      <c r="DD50" s="23"/>
      <c r="DE50" s="23"/>
      <c r="DF50" s="26"/>
      <c r="DG50" s="23"/>
      <c r="DH50" s="23"/>
      <c r="DI50" s="23"/>
      <c r="DJ50" s="23"/>
      <c r="DK50" s="23"/>
      <c r="DL50" s="23"/>
      <c r="DM50" s="23"/>
      <c r="DN50" s="23"/>
      <c r="DO50" s="28">
        <v>100</v>
      </c>
      <c r="DP50" s="23">
        <v>0</v>
      </c>
      <c r="DQ50" s="23">
        <v>90</v>
      </c>
      <c r="DR50" s="23">
        <v>92</v>
      </c>
      <c r="DS50" s="23">
        <v>57</v>
      </c>
      <c r="DT50" s="23"/>
      <c r="DU50" s="23">
        <v>100</v>
      </c>
      <c r="DV50" s="23"/>
      <c r="DW50" s="23">
        <v>35</v>
      </c>
      <c r="DX50" s="23"/>
      <c r="DY50" s="23">
        <v>14</v>
      </c>
      <c r="DZ50" s="23"/>
      <c r="EA50" s="23">
        <v>662</v>
      </c>
      <c r="EB50" s="23"/>
      <c r="EC50" s="23">
        <v>7.31</v>
      </c>
      <c r="ED50" s="23"/>
      <c r="EE50" s="23"/>
      <c r="EF50" s="23"/>
      <c r="EG50" s="23">
        <v>7</v>
      </c>
      <c r="EH50" s="23"/>
      <c r="EI50" s="23">
        <v>56.7</v>
      </c>
      <c r="EJ50" s="23"/>
      <c r="EK50" s="23"/>
      <c r="EL50" s="23"/>
      <c r="EM50" s="23">
        <v>112</v>
      </c>
      <c r="EN50" s="23">
        <v>112</v>
      </c>
      <c r="EO50" s="23">
        <v>61</v>
      </c>
      <c r="EP50" s="23">
        <v>65</v>
      </c>
      <c r="EQ50" s="23">
        <v>79.8</v>
      </c>
      <c r="ER50" s="23"/>
      <c r="ES50" s="23">
        <v>48.1</v>
      </c>
      <c r="ET50" s="23"/>
      <c r="EU50" s="23">
        <v>38.700000000000003</v>
      </c>
      <c r="EV50" s="23"/>
      <c r="EW50" s="23">
        <v>4.46</v>
      </c>
      <c r="EX50" s="26"/>
      <c r="EY50" s="24" t="s">
        <v>659</v>
      </c>
      <c r="EZ50" s="23">
        <v>0</v>
      </c>
      <c r="FA50" s="23"/>
      <c r="FB50" s="23"/>
      <c r="FC50" s="23">
        <v>241.9</v>
      </c>
      <c r="FD50" s="23">
        <v>151.5</v>
      </c>
      <c r="FE50" s="23">
        <v>90.4</v>
      </c>
      <c r="FF50" s="23">
        <v>37</v>
      </c>
      <c r="FG50" s="23"/>
      <c r="FH50" s="23"/>
      <c r="FI50" s="29">
        <f t="shared" si="1"/>
        <v>65</v>
      </c>
      <c r="FJ50" s="23"/>
      <c r="FK50" s="23"/>
      <c r="FL50" s="23"/>
      <c r="FM50" s="23"/>
      <c r="FN50" s="23"/>
      <c r="FO50" s="23"/>
      <c r="FP50" s="26"/>
      <c r="FQ50" s="23">
        <v>99.3</v>
      </c>
      <c r="FR50" s="23">
        <v>10</v>
      </c>
      <c r="FS50" s="23">
        <v>85</v>
      </c>
      <c r="FT50" s="23">
        <v>90</v>
      </c>
      <c r="FU50" s="23">
        <v>10.84</v>
      </c>
      <c r="FV50" s="23">
        <v>45</v>
      </c>
      <c r="FW50" s="23">
        <v>242</v>
      </c>
      <c r="FX50" s="23">
        <v>152</v>
      </c>
      <c r="FY50" s="23">
        <v>29.2</v>
      </c>
      <c r="FZ50" s="23">
        <v>3.07</v>
      </c>
      <c r="GA50" s="23">
        <v>24</v>
      </c>
      <c r="GB50" s="23">
        <v>-853</v>
      </c>
      <c r="GC50" s="23">
        <v>743</v>
      </c>
      <c r="GD50" s="26">
        <v>156.84</v>
      </c>
      <c r="GE50" s="23"/>
      <c r="GF50" s="23"/>
      <c r="GG50" s="23"/>
      <c r="GH50" s="23"/>
      <c r="GI50" s="23"/>
      <c r="GJ50" s="23"/>
      <c r="GK50" s="23"/>
      <c r="GL50" s="26"/>
      <c r="GM50" s="23">
        <f t="shared" si="2"/>
        <v>0.59669966996699675</v>
      </c>
      <c r="GN50" s="23" t="e">
        <f t="shared" si="3"/>
        <v>#DIV/0!</v>
      </c>
      <c r="GO50" s="23"/>
      <c r="GP50" s="23"/>
      <c r="GQ50" s="23"/>
      <c r="GR50" s="23">
        <f t="shared" si="4"/>
        <v>1.1093333333333333</v>
      </c>
      <c r="GS50" s="23">
        <f t="shared" si="5"/>
        <v>0.6333333333333333</v>
      </c>
      <c r="GT50" s="23">
        <f t="shared" si="6"/>
        <v>1.7515789473684211</v>
      </c>
      <c r="GU50" s="23" t="e">
        <f t="shared" si="7"/>
        <v>#DIV/0!</v>
      </c>
      <c r="GV50" s="23" t="e">
        <f t="shared" si="8"/>
        <v>#DIV/0!</v>
      </c>
      <c r="GW50" s="23" t="e">
        <f t="shared" si="9"/>
        <v>#DIV/0!</v>
      </c>
      <c r="GX50" s="23">
        <f t="shared" si="10"/>
        <v>0.79822222222222228</v>
      </c>
      <c r="GY50" s="23">
        <f t="shared" si="11"/>
        <v>0.94444444444444442</v>
      </c>
      <c r="GZ50" s="23">
        <f t="shared" si="12"/>
        <v>0.84517647058823542</v>
      </c>
      <c r="HA50" s="23">
        <f t="shared" si="13"/>
        <v>0.55921052631578949</v>
      </c>
      <c r="HB50" s="23">
        <v>0.74</v>
      </c>
      <c r="HC50" s="23">
        <v>1.2794117647058822</v>
      </c>
      <c r="HD50" s="40">
        <f t="shared" si="35"/>
        <v>0.5783908045977012</v>
      </c>
      <c r="HE50" s="23">
        <f t="shared" si="14"/>
        <v>5.8630020957736706</v>
      </c>
      <c r="HF50" s="23">
        <f t="shared" si="15"/>
        <v>1.0560525104881404E-13</v>
      </c>
      <c r="HG50" s="23">
        <f t="shared" si="16"/>
        <v>416.66999999999996</v>
      </c>
      <c r="HH50" s="23">
        <f t="shared" si="17"/>
        <v>541.67099999999994</v>
      </c>
      <c r="HI50" s="23">
        <f t="shared" si="18"/>
        <v>125.00099999999998</v>
      </c>
      <c r="HJ50" s="26">
        <f t="shared" si="19"/>
        <v>0</v>
      </c>
      <c r="HK50" s="23"/>
      <c r="HL50" s="23"/>
      <c r="HM50" s="23"/>
      <c r="HN50" s="23"/>
      <c r="HO50" s="23"/>
      <c r="HP50" s="23"/>
      <c r="HQ50" s="26"/>
      <c r="HR50" s="23"/>
      <c r="HS50" s="23"/>
      <c r="HT50" s="23"/>
      <c r="HU50" s="23"/>
      <c r="HV50" s="23"/>
      <c r="HW50" s="23"/>
      <c r="HX50" s="23"/>
      <c r="HY50" s="23"/>
      <c r="HZ50" s="23">
        <v>93.2</v>
      </c>
      <c r="IA50" s="23">
        <v>7</v>
      </c>
      <c r="IB50" s="23">
        <v>74</v>
      </c>
      <c r="IC50" s="23">
        <v>134</v>
      </c>
      <c r="ID50" s="23">
        <v>19.36</v>
      </c>
      <c r="IE50" s="23">
        <v>59</v>
      </c>
      <c r="IF50" s="23">
        <v>351</v>
      </c>
      <c r="IG50" s="23">
        <v>216</v>
      </c>
      <c r="IH50" s="23">
        <v>26.5</v>
      </c>
      <c r="II50" s="23">
        <v>1.78</v>
      </c>
      <c r="IJ50" s="23">
        <v>28</v>
      </c>
      <c r="IK50" s="23">
        <v>-784</v>
      </c>
      <c r="IL50" s="23">
        <v>625</v>
      </c>
      <c r="IM50" s="26">
        <v>141.11000000000001</v>
      </c>
      <c r="IN50" s="23"/>
      <c r="IO50" s="23"/>
      <c r="IP50" s="23"/>
      <c r="IQ50" s="23"/>
      <c r="IR50" s="23"/>
      <c r="IS50" s="23"/>
      <c r="IT50" s="23"/>
      <c r="IU50" s="26"/>
      <c r="IV50" s="23" t="e">
        <f t="shared" si="20"/>
        <v>#DIV/0!</v>
      </c>
      <c r="IW50" s="23">
        <f t="shared" si="21"/>
        <v>1.0530597014925374</v>
      </c>
      <c r="IX50" s="23">
        <f t="shared" si="22"/>
        <v>0</v>
      </c>
      <c r="IY50" s="23" t="e">
        <f t="shared" si="23"/>
        <v>#DIV/0!</v>
      </c>
      <c r="IZ50" s="23" t="e">
        <f t="shared" si="24"/>
        <v>#DIV/0!</v>
      </c>
      <c r="JA50" s="23" t="e">
        <f t="shared" si="25"/>
        <v>#DIV/0!</v>
      </c>
      <c r="JB50" s="23" t="e">
        <f t="shared" si="26"/>
        <v>#DIV/0!</v>
      </c>
      <c r="JC50" s="23">
        <f t="shared" si="27"/>
        <v>0.50082089552238818</v>
      </c>
      <c r="JD50" s="23">
        <f t="shared" si="28"/>
        <v>0.55223880597014929</v>
      </c>
      <c r="JE50" s="23">
        <f t="shared" si="29"/>
        <v>0.90689189189189201</v>
      </c>
      <c r="JF50" s="26">
        <f t="shared" si="30"/>
        <v>0.34259259259259262</v>
      </c>
      <c r="JG50" s="23">
        <v>0.7</v>
      </c>
      <c r="JH50" s="23">
        <v>0.66379310344827591</v>
      </c>
      <c r="JI50" s="26">
        <f>JG50/JH50</f>
        <v>1.0545454545454545</v>
      </c>
      <c r="JJ50" s="23">
        <f t="shared" si="31"/>
        <v>0</v>
      </c>
      <c r="JK50" s="23">
        <f t="shared" si="32"/>
        <v>0</v>
      </c>
      <c r="JL50" s="23">
        <f t="shared" si="33"/>
        <v>0</v>
      </c>
      <c r="JM50" s="26">
        <f t="shared" si="34"/>
        <v>0</v>
      </c>
      <c r="JN50" s="30" t="s">
        <v>660</v>
      </c>
      <c r="JO50" s="31">
        <v>242.089</v>
      </c>
      <c r="JP50" s="31">
        <v>137.31899999999999</v>
      </c>
      <c r="JQ50" s="31">
        <v>147.126</v>
      </c>
      <c r="JR50" s="31">
        <v>83.453000000000003</v>
      </c>
      <c r="JS50" s="31">
        <v>94.962999999999994</v>
      </c>
      <c r="JT50" s="31">
        <v>53.866</v>
      </c>
      <c r="JU50" s="31">
        <v>101.542</v>
      </c>
      <c r="JV50" s="31">
        <v>9.6430000000000007</v>
      </c>
      <c r="JW50" s="31">
        <v>39.226999999999997</v>
      </c>
      <c r="JX50" s="31">
        <v>47.881999999999998</v>
      </c>
      <c r="JY50" s="31">
        <v>27.16</v>
      </c>
      <c r="JZ50" s="31">
        <v>44.192999999999998</v>
      </c>
      <c r="KA50" s="31">
        <v>25.068000000000001</v>
      </c>
      <c r="KB50" s="32">
        <v>5.47</v>
      </c>
      <c r="KC50" s="33">
        <v>110.068</v>
      </c>
      <c r="KD50" s="31">
        <v>62.433999999999997</v>
      </c>
      <c r="KE50" s="31">
        <v>24.721</v>
      </c>
      <c r="KF50" s="31">
        <v>14.023</v>
      </c>
      <c r="KG50" s="31">
        <v>85.346999999999994</v>
      </c>
      <c r="KH50" s="31">
        <v>48.411000000000001</v>
      </c>
      <c r="KI50" s="31">
        <v>101.542</v>
      </c>
      <c r="KJ50" s="31">
        <v>8.6660000000000004</v>
      </c>
      <c r="KK50" s="31">
        <v>77.540000000000006</v>
      </c>
      <c r="KL50" s="31">
        <v>107.45</v>
      </c>
      <c r="KM50" s="31">
        <v>60.948</v>
      </c>
      <c r="KN50" s="31">
        <v>79.269000000000005</v>
      </c>
      <c r="KO50" s="31">
        <v>44.963000000000001</v>
      </c>
      <c r="KP50" s="32">
        <v>4.9160000000000004</v>
      </c>
      <c r="KQ50" s="34">
        <v>1085.97</v>
      </c>
      <c r="KR50" s="35">
        <v>88.3172</v>
      </c>
      <c r="KS50" s="35">
        <v>998</v>
      </c>
      <c r="KT50" s="35">
        <v>37.700000000000003</v>
      </c>
      <c r="KU50" s="35">
        <v>1003</v>
      </c>
      <c r="KV50" s="35">
        <v>1.6890000000000001</v>
      </c>
      <c r="KW50" s="35">
        <v>1019</v>
      </c>
      <c r="KX50" s="35">
        <v>32</v>
      </c>
      <c r="KY50" s="35">
        <v>1020</v>
      </c>
      <c r="KZ50" s="35">
        <v>1.885</v>
      </c>
      <c r="LA50" s="35">
        <v>1079</v>
      </c>
      <c r="LB50" s="35">
        <v>25</v>
      </c>
      <c r="LC50" s="35">
        <v>1076</v>
      </c>
      <c r="LD50" s="35">
        <v>0.7</v>
      </c>
      <c r="LE50" s="35">
        <v>1072</v>
      </c>
      <c r="LF50" s="35">
        <v>46</v>
      </c>
      <c r="LG50" s="35">
        <v>1069</v>
      </c>
      <c r="LH50" s="35">
        <v>0.6</v>
      </c>
      <c r="LI50" s="35">
        <v>966</v>
      </c>
      <c r="LJ50" s="35">
        <v>66</v>
      </c>
      <c r="LK50" s="35">
        <v>958</v>
      </c>
      <c r="LL50" s="36">
        <v>1</v>
      </c>
      <c r="LM50" s="31">
        <v>61.47</v>
      </c>
      <c r="LN50" s="31">
        <v>59</v>
      </c>
      <c r="LO50" s="31">
        <v>64.451999999999998</v>
      </c>
      <c r="LP50" s="31">
        <v>61</v>
      </c>
      <c r="LQ50" s="31">
        <v>79.509</v>
      </c>
      <c r="LR50" s="31">
        <v>77</v>
      </c>
      <c r="LS50" s="31"/>
      <c r="LT50" s="31"/>
      <c r="LU50" s="31"/>
      <c r="LV50" s="31"/>
      <c r="LW50" s="35">
        <v>53</v>
      </c>
      <c r="LX50" s="35">
        <v>5.6</v>
      </c>
      <c r="LY50" s="35">
        <v>52</v>
      </c>
      <c r="LZ50" s="35">
        <v>1.599</v>
      </c>
      <c r="MA50" s="35">
        <v>62.3</v>
      </c>
      <c r="MB50" s="35">
        <v>5.8</v>
      </c>
      <c r="MC50" s="35">
        <v>62</v>
      </c>
      <c r="MD50" s="35">
        <v>1.08</v>
      </c>
      <c r="ME50" s="35">
        <v>63.4</v>
      </c>
      <c r="MF50" s="35">
        <v>5.2</v>
      </c>
      <c r="MG50" s="35">
        <v>63</v>
      </c>
      <c r="MH50" s="35">
        <v>0.35</v>
      </c>
      <c r="MI50" s="35">
        <v>67.400000000000006</v>
      </c>
      <c r="MJ50" s="35">
        <v>6.9</v>
      </c>
      <c r="MK50" s="35">
        <v>67</v>
      </c>
      <c r="ML50" s="35">
        <v>0.65900000000000003</v>
      </c>
      <c r="MM50" s="35">
        <v>54.2</v>
      </c>
      <c r="MN50" s="35">
        <v>4.3</v>
      </c>
      <c r="MO50" s="35">
        <v>53</v>
      </c>
      <c r="MP50" s="36">
        <v>0.84</v>
      </c>
      <c r="MQ50" s="31">
        <v>51.1</v>
      </c>
      <c r="MR50" s="31">
        <v>-23.35</v>
      </c>
      <c r="MS50" s="31">
        <v>46.15</v>
      </c>
      <c r="MT50" s="31">
        <v>-22.87</v>
      </c>
      <c r="MU50" s="31">
        <v>50.53</v>
      </c>
      <c r="MV50" s="31">
        <v>-21.45</v>
      </c>
      <c r="MW50" s="31">
        <v>-18.82</v>
      </c>
      <c r="MX50" s="31">
        <v>17.43</v>
      </c>
      <c r="MY50" s="31">
        <v>-9.9</v>
      </c>
      <c r="MZ50" s="31">
        <v>66.56</v>
      </c>
      <c r="NA50" s="31">
        <v>-25.92</v>
      </c>
    </row>
    <row r="51" spans="1:365" x14ac:dyDescent="0.25">
      <c r="A51" s="21" t="s">
        <v>661</v>
      </c>
      <c r="C51" s="23" t="s">
        <v>662</v>
      </c>
      <c r="D51" s="40"/>
      <c r="E51" s="23"/>
      <c r="F51" s="23"/>
      <c r="G51" s="24" t="s">
        <v>663</v>
      </c>
      <c r="H51" s="24" t="s">
        <v>664</v>
      </c>
      <c r="I51" s="23">
        <v>58</v>
      </c>
      <c r="J51" s="23" t="s">
        <v>364</v>
      </c>
      <c r="K51" s="23">
        <v>170</v>
      </c>
      <c r="L51" s="23">
        <v>88</v>
      </c>
      <c r="M51" s="25">
        <f t="shared" si="0"/>
        <v>30.449826989619382</v>
      </c>
      <c r="N51" s="23" t="s">
        <v>665</v>
      </c>
      <c r="O51" s="23">
        <v>1</v>
      </c>
      <c r="P51" s="23">
        <v>0</v>
      </c>
      <c r="Q51" s="23">
        <v>0</v>
      </c>
      <c r="R51" s="23">
        <v>0</v>
      </c>
      <c r="S51" s="23">
        <v>0</v>
      </c>
      <c r="T51" s="23">
        <v>1</v>
      </c>
      <c r="U51" s="23">
        <v>0</v>
      </c>
      <c r="V51" s="23"/>
      <c r="W51" s="23">
        <v>1</v>
      </c>
      <c r="X51" s="23">
        <v>0</v>
      </c>
      <c r="Y51" s="23">
        <v>0</v>
      </c>
      <c r="Z51" s="23">
        <v>0</v>
      </c>
      <c r="AA51" s="23">
        <v>1</v>
      </c>
      <c r="AB51" s="23">
        <v>0</v>
      </c>
      <c r="AC51" s="23">
        <v>0</v>
      </c>
      <c r="AD51" s="23">
        <v>1</v>
      </c>
      <c r="AE51" s="23">
        <v>1</v>
      </c>
      <c r="AF51" s="23">
        <v>0</v>
      </c>
      <c r="AG51" s="23">
        <v>0</v>
      </c>
      <c r="AH51" s="23">
        <v>0</v>
      </c>
      <c r="AI51" s="23">
        <v>0</v>
      </c>
      <c r="AJ51" s="23">
        <v>0</v>
      </c>
      <c r="AK51" s="23">
        <v>0</v>
      </c>
      <c r="AL51" s="23">
        <v>2</v>
      </c>
      <c r="AM51" s="23">
        <v>0</v>
      </c>
      <c r="AN51" s="26">
        <v>0</v>
      </c>
      <c r="AO51" s="23">
        <v>0</v>
      </c>
      <c r="AP51" s="26">
        <v>0</v>
      </c>
      <c r="AQ51" s="23"/>
      <c r="AR51" s="26">
        <v>280</v>
      </c>
      <c r="BI51" s="23">
        <v>11.8</v>
      </c>
      <c r="BJ51" s="23">
        <v>17.600000000000001</v>
      </c>
      <c r="BK51" s="23">
        <v>30.31</v>
      </c>
      <c r="BL51" s="23">
        <v>34.619999999999997</v>
      </c>
      <c r="BQ51" s="23">
        <v>4.5999999999999996</v>
      </c>
      <c r="BR51" s="29">
        <v>8.9</v>
      </c>
      <c r="BS51" s="23">
        <v>77</v>
      </c>
      <c r="BT51" s="23">
        <v>115</v>
      </c>
      <c r="BU51" s="23">
        <v>65</v>
      </c>
      <c r="BV51" s="23">
        <v>80</v>
      </c>
      <c r="BY51" s="23">
        <v>48</v>
      </c>
      <c r="BZ51" s="23">
        <v>80</v>
      </c>
      <c r="CC51" s="23">
        <v>39.159999999999997</v>
      </c>
      <c r="CD51" s="23">
        <v>35.43</v>
      </c>
      <c r="CE51" s="23">
        <v>33.14</v>
      </c>
      <c r="CF51" s="23">
        <v>50</v>
      </c>
      <c r="CM51" s="28">
        <v>1</v>
      </c>
      <c r="CN51" s="23"/>
      <c r="CO51" s="23">
        <v>64</v>
      </c>
      <c r="CP51" s="23">
        <v>136</v>
      </c>
      <c r="CQ51" s="26">
        <v>5.6</v>
      </c>
      <c r="CR51" s="23">
        <v>0</v>
      </c>
      <c r="CS51" s="23">
        <v>1</v>
      </c>
      <c r="CT51" s="23">
        <v>24</v>
      </c>
      <c r="CU51" s="23">
        <v>19</v>
      </c>
      <c r="CV51" s="23">
        <v>32</v>
      </c>
      <c r="CW51" s="23">
        <v>33</v>
      </c>
      <c r="CX51" s="23" t="s">
        <v>394</v>
      </c>
      <c r="CY51" s="23">
        <v>0</v>
      </c>
      <c r="CZ51" s="23"/>
      <c r="DA51" s="23"/>
      <c r="DB51" s="23"/>
      <c r="DC51" s="23"/>
      <c r="DD51" s="23"/>
      <c r="DE51" s="23"/>
      <c r="DF51" s="26"/>
      <c r="DG51" s="23"/>
      <c r="DH51" s="23"/>
      <c r="DI51" s="23"/>
      <c r="DJ51" s="23"/>
      <c r="DK51" s="23"/>
      <c r="DL51" s="23"/>
      <c r="DM51" s="23"/>
      <c r="DN51" s="23"/>
      <c r="DO51" s="28">
        <v>36</v>
      </c>
      <c r="DP51" s="23">
        <v>6</v>
      </c>
      <c r="DQ51" s="23">
        <v>74</v>
      </c>
      <c r="DR51" s="23">
        <v>74</v>
      </c>
      <c r="DS51" s="23">
        <v>24</v>
      </c>
      <c r="DT51" s="23"/>
      <c r="DU51" s="23">
        <v>32</v>
      </c>
      <c r="DV51" s="23"/>
      <c r="DW51" s="23">
        <v>18</v>
      </c>
      <c r="DX51" s="23"/>
      <c r="DY51" s="23">
        <v>10</v>
      </c>
      <c r="DZ51" s="23"/>
      <c r="EA51" s="23">
        <v>140</v>
      </c>
      <c r="EB51" s="23"/>
      <c r="EC51" s="23">
        <v>7.35</v>
      </c>
      <c r="ED51" s="23"/>
      <c r="EE51" s="23"/>
      <c r="EF51" s="23"/>
      <c r="EG51" s="23">
        <v>10</v>
      </c>
      <c r="EH51" s="23"/>
      <c r="EI51" s="23">
        <v>72</v>
      </c>
      <c r="EJ51" s="23"/>
      <c r="EK51" s="23"/>
      <c r="EL51" s="23"/>
      <c r="EM51" s="23">
        <v>116</v>
      </c>
      <c r="EN51" s="23">
        <v>116</v>
      </c>
      <c r="EO51" s="23">
        <v>61</v>
      </c>
      <c r="EP51" s="23">
        <v>62</v>
      </c>
      <c r="EQ51" s="23">
        <v>91</v>
      </c>
      <c r="ER51" s="23"/>
      <c r="ES51" s="23">
        <v>61.5</v>
      </c>
      <c r="ET51" s="23"/>
      <c r="EU51" s="23">
        <v>42.9</v>
      </c>
      <c r="EV51" s="23"/>
      <c r="EW51" s="23">
        <v>3.46</v>
      </c>
      <c r="EX51" s="26"/>
      <c r="EY51" s="24" t="s">
        <v>666</v>
      </c>
      <c r="EZ51" s="23">
        <v>0</v>
      </c>
      <c r="FA51" s="23"/>
      <c r="FB51" s="23"/>
      <c r="FC51" s="23">
        <v>160.4</v>
      </c>
      <c r="FD51" s="23">
        <v>64.599999999999994</v>
      </c>
      <c r="FE51" s="23">
        <v>95.8</v>
      </c>
      <c r="FF51" s="23">
        <v>59</v>
      </c>
      <c r="FG51" s="23"/>
      <c r="FH51" s="23"/>
      <c r="FI51" s="29">
        <f t="shared" si="1"/>
        <v>14</v>
      </c>
      <c r="FJ51" s="23"/>
      <c r="FK51" s="23"/>
      <c r="FL51" s="23"/>
      <c r="FM51" s="23"/>
      <c r="FN51" s="23"/>
      <c r="FO51" s="23"/>
      <c r="FP51" s="26"/>
      <c r="FQ51" s="23">
        <v>76.900000000000006</v>
      </c>
      <c r="FR51" s="23">
        <v>5</v>
      </c>
      <c r="FS51" s="23">
        <v>21</v>
      </c>
      <c r="FT51" s="23">
        <v>95</v>
      </c>
      <c r="FU51" s="23">
        <v>14.46</v>
      </c>
      <c r="FV51" s="23">
        <v>89</v>
      </c>
      <c r="FW51" s="23">
        <v>160</v>
      </c>
      <c r="FX51" s="23">
        <v>65</v>
      </c>
      <c r="FY51" s="23">
        <v>19.52</v>
      </c>
      <c r="FZ51" s="23">
        <v>1.98</v>
      </c>
      <c r="GA51" s="23">
        <v>28</v>
      </c>
      <c r="GB51" s="23">
        <v>-247</v>
      </c>
      <c r="GC51" s="23">
        <v>316</v>
      </c>
      <c r="GD51" s="26">
        <v>56.4</v>
      </c>
      <c r="GE51" s="23"/>
      <c r="GF51" s="23"/>
      <c r="GG51" s="23"/>
      <c r="GH51" s="23"/>
      <c r="GI51" s="23"/>
      <c r="GJ51" s="23"/>
      <c r="GK51" s="23"/>
      <c r="GL51" s="26"/>
      <c r="GM51" s="23">
        <f t="shared" si="2"/>
        <v>1.4829721362229102</v>
      </c>
      <c r="GN51" s="23" t="e">
        <f t="shared" si="3"/>
        <v>#DIV/0!</v>
      </c>
      <c r="GO51" s="23"/>
      <c r="GP51" s="23"/>
      <c r="GQ51" s="23"/>
      <c r="GR51" s="23">
        <f t="shared" si="4"/>
        <v>0.34105263157894733</v>
      </c>
      <c r="GS51" s="23">
        <f t="shared" si="5"/>
        <v>0.25263157894736843</v>
      </c>
      <c r="GT51" s="23">
        <f t="shared" si="6"/>
        <v>1.3499999999999999</v>
      </c>
      <c r="GU51" s="23" t="e">
        <f t="shared" si="7"/>
        <v>#DIV/0!</v>
      </c>
      <c r="GV51" s="23" t="e">
        <f t="shared" si="8"/>
        <v>#DIV/0!</v>
      </c>
      <c r="GW51" s="23" t="e">
        <f t="shared" si="9"/>
        <v>#DIV/0!</v>
      </c>
      <c r="GX51" s="23">
        <f t="shared" si="10"/>
        <v>0.37263157894736842</v>
      </c>
      <c r="GY51" s="23">
        <f t="shared" si="11"/>
        <v>0.22105263157894736</v>
      </c>
      <c r="GZ51" s="23">
        <f t="shared" si="12"/>
        <v>1.6857142857142857</v>
      </c>
      <c r="HA51" s="23">
        <f t="shared" si="13"/>
        <v>0.32307692307692309</v>
      </c>
      <c r="HB51" s="23">
        <v>0.13</v>
      </c>
      <c r="HC51" s="23">
        <v>0.328125</v>
      </c>
      <c r="HD51" s="40">
        <f t="shared" si="35"/>
        <v>0.3961904761904762</v>
      </c>
      <c r="HE51" s="23">
        <f t="shared" si="14"/>
        <v>5.686204847381215</v>
      </c>
      <c r="HF51" s="23">
        <f t="shared" si="15"/>
        <v>1.4651843619383968E-12</v>
      </c>
      <c r="HG51" s="23">
        <f t="shared" si="16"/>
        <v>176.39999999999998</v>
      </c>
      <c r="HH51" s="23">
        <f t="shared" si="17"/>
        <v>229.31999999999996</v>
      </c>
      <c r="HI51" s="23">
        <f t="shared" si="18"/>
        <v>52.919999999999987</v>
      </c>
      <c r="HJ51" s="26">
        <f t="shared" si="19"/>
        <v>0</v>
      </c>
      <c r="HK51" s="23"/>
      <c r="HL51" s="23"/>
      <c r="HM51" s="23"/>
      <c r="HN51" s="23"/>
      <c r="HO51" s="23"/>
      <c r="HP51" s="23"/>
      <c r="HQ51" s="26"/>
      <c r="HR51" s="23"/>
      <c r="HS51" s="23"/>
      <c r="HT51" s="23"/>
      <c r="HU51" s="23"/>
      <c r="HV51" s="23"/>
      <c r="HW51" s="23"/>
      <c r="HX51" s="23"/>
      <c r="HY51" s="23"/>
      <c r="HZ51" s="23"/>
      <c r="IA51" s="23"/>
      <c r="IB51" s="23"/>
      <c r="IC51" s="23"/>
      <c r="ID51" s="23"/>
      <c r="IE51" s="23"/>
      <c r="IF51" s="23"/>
      <c r="IG51" s="23"/>
      <c r="IH51" s="23"/>
      <c r="II51" s="23"/>
      <c r="IJ51" s="23"/>
      <c r="IK51" s="23"/>
      <c r="IL51" s="23"/>
      <c r="IM51" s="26"/>
      <c r="IN51" s="23"/>
      <c r="IO51" s="23"/>
      <c r="IP51" s="23"/>
      <c r="IQ51" s="23"/>
      <c r="IR51" s="23"/>
      <c r="IS51" s="23"/>
      <c r="IT51" s="23"/>
      <c r="IU51" s="26"/>
      <c r="IV51" s="23" t="e">
        <f t="shared" si="20"/>
        <v>#DIV/0!</v>
      </c>
      <c r="IW51" s="23" t="e">
        <f t="shared" si="21"/>
        <v>#DIV/0!</v>
      </c>
      <c r="IX51" s="23" t="e">
        <f t="shared" si="22"/>
        <v>#DIV/0!</v>
      </c>
      <c r="IY51" s="23" t="e">
        <f t="shared" si="23"/>
        <v>#DIV/0!</v>
      </c>
      <c r="IZ51" s="23" t="e">
        <f t="shared" si="24"/>
        <v>#DIV/0!</v>
      </c>
      <c r="JA51" s="23" t="e">
        <f t="shared" si="25"/>
        <v>#DIV/0!</v>
      </c>
      <c r="JB51" s="23" t="e">
        <f t="shared" si="26"/>
        <v>#DIV/0!</v>
      </c>
      <c r="JC51" s="23" t="e">
        <f t="shared" si="27"/>
        <v>#DIV/0!</v>
      </c>
      <c r="JD51" s="23" t="e">
        <f t="shared" si="28"/>
        <v>#DIV/0!</v>
      </c>
      <c r="JE51" s="23" t="e">
        <f t="shared" si="29"/>
        <v>#DIV/0!</v>
      </c>
      <c r="JF51" s="26" t="e">
        <f t="shared" si="30"/>
        <v>#DIV/0!</v>
      </c>
      <c r="JG51" s="23"/>
      <c r="JH51" s="23"/>
      <c r="JI51" s="26"/>
      <c r="JJ51" s="23">
        <f t="shared" si="31"/>
        <v>0</v>
      </c>
      <c r="JK51" s="23">
        <f t="shared" si="32"/>
        <v>0</v>
      </c>
      <c r="JL51" s="23">
        <f t="shared" si="33"/>
        <v>0</v>
      </c>
      <c r="JM51" s="26">
        <f t="shared" si="34"/>
        <v>0</v>
      </c>
      <c r="JN51" s="30" t="s">
        <v>667</v>
      </c>
      <c r="JO51" s="31">
        <v>157.00299999999999</v>
      </c>
      <c r="JP51" s="31">
        <v>77.018000000000001</v>
      </c>
      <c r="JQ51" s="31">
        <v>66.674000000000007</v>
      </c>
      <c r="JR51" s="31">
        <v>32.707000000000001</v>
      </c>
      <c r="JS51" s="31">
        <v>90.328999999999994</v>
      </c>
      <c r="JT51" s="31">
        <v>44.311</v>
      </c>
      <c r="JU51" s="31">
        <v>90.875</v>
      </c>
      <c r="JV51" s="31">
        <v>8.2089999999999996</v>
      </c>
      <c r="JW51" s="31">
        <v>57.533000000000001</v>
      </c>
      <c r="JX51" s="31">
        <v>43.997</v>
      </c>
      <c r="JY51" s="31">
        <v>21.582999999999998</v>
      </c>
      <c r="JZ51" s="31">
        <v>19.195</v>
      </c>
      <c r="KA51" s="31">
        <v>9.4160000000000004</v>
      </c>
      <c r="KB51" s="32">
        <v>4.0270000000000001</v>
      </c>
      <c r="KC51" s="33">
        <v>94.090999999999994</v>
      </c>
      <c r="KD51" s="31">
        <v>55.347999999999999</v>
      </c>
      <c r="KE51" s="31">
        <v>30.824000000000002</v>
      </c>
      <c r="KF51" s="31">
        <v>18.132000000000001</v>
      </c>
      <c r="KG51" s="31">
        <v>63.267000000000003</v>
      </c>
      <c r="KH51" s="31">
        <v>31.036000000000001</v>
      </c>
      <c r="KI51" s="31">
        <v>90.875</v>
      </c>
      <c r="KJ51" s="31">
        <v>5.7489999999999997</v>
      </c>
      <c r="KK51" s="31">
        <v>67.239999999999995</v>
      </c>
      <c r="KL51" s="31">
        <v>87.021000000000001</v>
      </c>
      <c r="KM51" s="31">
        <v>42.689</v>
      </c>
      <c r="KN51" s="31">
        <v>96.713999999999999</v>
      </c>
      <c r="KO51" s="31">
        <v>47.442999999999998</v>
      </c>
      <c r="KP51" s="32">
        <v>2.82</v>
      </c>
      <c r="KQ51" s="34"/>
      <c r="KR51" s="35"/>
      <c r="KS51" s="35">
        <v>984</v>
      </c>
      <c r="KT51" s="35">
        <v>34</v>
      </c>
      <c r="KU51" s="35">
        <v>987</v>
      </c>
      <c r="KV51" s="35">
        <v>1.2</v>
      </c>
      <c r="KW51" s="35"/>
      <c r="KX51" s="35"/>
      <c r="KY51" s="35"/>
      <c r="KZ51" s="35"/>
      <c r="LA51" s="35"/>
      <c r="LB51" s="35"/>
      <c r="LC51" s="35"/>
      <c r="LD51" s="35"/>
      <c r="LE51" s="35"/>
      <c r="LF51" s="35"/>
      <c r="LG51" s="35"/>
      <c r="LH51" s="35"/>
      <c r="LI51" s="35"/>
      <c r="LJ51" s="35"/>
      <c r="LK51" s="35"/>
      <c r="LL51" s="36"/>
      <c r="LM51" s="31">
        <v>58.484999999999999</v>
      </c>
      <c r="LN51" s="31">
        <v>56</v>
      </c>
      <c r="LO51" s="31">
        <v>61.137999999999998</v>
      </c>
      <c r="LP51" s="31">
        <v>59</v>
      </c>
      <c r="LQ51" s="31">
        <v>61.784999999999997</v>
      </c>
      <c r="LR51" s="31">
        <v>62</v>
      </c>
      <c r="LS51" s="31"/>
      <c r="LT51" s="31"/>
      <c r="LU51" s="31"/>
      <c r="LV51" s="31"/>
      <c r="LW51" s="35">
        <v>57.2</v>
      </c>
      <c r="LX51" s="35">
        <v>6.6</v>
      </c>
      <c r="LY51" s="35">
        <v>56</v>
      </c>
      <c r="LZ51" s="35">
        <v>0.9</v>
      </c>
      <c r="MA51" s="35">
        <v>59</v>
      </c>
      <c r="MB51" s="35">
        <v>4.7</v>
      </c>
      <c r="MC51" s="35">
        <v>58</v>
      </c>
      <c r="MD51" s="35">
        <v>1.4</v>
      </c>
      <c r="ME51" s="35">
        <v>58.5</v>
      </c>
      <c r="MF51" s="35">
        <v>8.1999999999999993</v>
      </c>
      <c r="MG51" s="35">
        <v>58</v>
      </c>
      <c r="MH51" s="35">
        <v>0.5</v>
      </c>
      <c r="MI51" s="35">
        <v>69</v>
      </c>
      <c r="MJ51" s="35">
        <v>6.7</v>
      </c>
      <c r="MK51" s="35">
        <v>70</v>
      </c>
      <c r="ML51" s="35">
        <v>0.5</v>
      </c>
      <c r="MM51" s="35">
        <v>57.1</v>
      </c>
      <c r="MN51" s="35">
        <v>7.1</v>
      </c>
      <c r="MO51" s="35">
        <v>58</v>
      </c>
      <c r="MP51" s="36">
        <v>1</v>
      </c>
      <c r="MQ51" s="31">
        <v>33.76</v>
      </c>
      <c r="MR51" s="31">
        <v>-19.059999999999999</v>
      </c>
      <c r="MS51" s="31">
        <v>30.97</v>
      </c>
      <c r="MT51" s="31">
        <v>-18.38</v>
      </c>
      <c r="MU51" s="31">
        <v>32.99</v>
      </c>
      <c r="MV51" s="31">
        <v>-18.809999999999999</v>
      </c>
      <c r="MW51" s="31">
        <v>-15.43</v>
      </c>
      <c r="MX51" s="31">
        <v>20.239999999999998</v>
      </c>
      <c r="MY51" s="31">
        <v>-13.73</v>
      </c>
      <c r="MZ51" s="31">
        <v>50.54</v>
      </c>
      <c r="NA51" s="31">
        <v>-24.82</v>
      </c>
    </row>
    <row r="52" spans="1:365" x14ac:dyDescent="0.25">
      <c r="A52" s="21" t="s">
        <v>668</v>
      </c>
      <c r="C52" s="23"/>
      <c r="D52" s="23" t="s">
        <v>440</v>
      </c>
      <c r="E52" s="23"/>
      <c r="F52" s="23"/>
      <c r="G52" s="24" t="s">
        <v>669</v>
      </c>
      <c r="H52" s="24" t="s">
        <v>670</v>
      </c>
      <c r="I52" s="23">
        <v>74</v>
      </c>
      <c r="J52" s="23" t="s">
        <v>403</v>
      </c>
      <c r="K52" s="23">
        <v>171</v>
      </c>
      <c r="L52" s="23">
        <v>87</v>
      </c>
      <c r="M52" s="25">
        <v>29.75274443418488</v>
      </c>
      <c r="N52" s="23" t="s">
        <v>671</v>
      </c>
      <c r="O52" s="23"/>
      <c r="P52" s="23">
        <v>0</v>
      </c>
      <c r="Q52" s="23">
        <v>0</v>
      </c>
      <c r="R52" s="23">
        <v>0</v>
      </c>
      <c r="S52" s="23">
        <v>0</v>
      </c>
      <c r="T52" s="23">
        <v>0</v>
      </c>
      <c r="U52" s="23">
        <v>1</v>
      </c>
      <c r="V52" s="23">
        <v>0</v>
      </c>
      <c r="W52" s="23">
        <v>0</v>
      </c>
      <c r="X52" s="23">
        <v>0</v>
      </c>
      <c r="Y52" s="23">
        <v>0</v>
      </c>
      <c r="Z52" s="23">
        <v>0</v>
      </c>
      <c r="AA52" s="23">
        <v>0</v>
      </c>
      <c r="AB52" s="23">
        <v>0</v>
      </c>
      <c r="AC52" s="23">
        <v>0</v>
      </c>
      <c r="AD52" s="23">
        <v>1</v>
      </c>
      <c r="AE52" s="23">
        <v>1</v>
      </c>
      <c r="AF52" s="23">
        <v>1</v>
      </c>
      <c r="AG52" s="23">
        <v>0</v>
      </c>
      <c r="AH52" s="23">
        <v>0</v>
      </c>
      <c r="AI52" s="23">
        <v>0</v>
      </c>
      <c r="AJ52" s="23">
        <v>0</v>
      </c>
      <c r="AK52" s="23">
        <v>1</v>
      </c>
      <c r="AL52" s="23">
        <v>1</v>
      </c>
      <c r="AM52" s="23">
        <v>0</v>
      </c>
      <c r="AN52" s="26">
        <v>0</v>
      </c>
      <c r="AO52" s="23">
        <v>1</v>
      </c>
      <c r="AP52" s="26">
        <v>2</v>
      </c>
      <c r="AQ52" s="23"/>
      <c r="AR52" s="26">
        <v>339</v>
      </c>
      <c r="CM52" s="28" t="s">
        <v>672</v>
      </c>
      <c r="CN52" s="23"/>
      <c r="CO52" s="23">
        <v>72</v>
      </c>
      <c r="CP52" s="23">
        <v>109</v>
      </c>
      <c r="CQ52" s="26" t="s">
        <v>673</v>
      </c>
      <c r="CR52" s="23">
        <v>1</v>
      </c>
      <c r="CS52" s="23">
        <v>1</v>
      </c>
      <c r="CT52" s="23">
        <v>11</v>
      </c>
      <c r="CU52" s="23"/>
      <c r="CV52" s="23">
        <v>23</v>
      </c>
      <c r="CW52" s="23"/>
      <c r="CX52" s="23" t="s">
        <v>369</v>
      </c>
      <c r="CY52" s="23">
        <v>0</v>
      </c>
      <c r="CZ52" s="23"/>
      <c r="DA52" s="23"/>
      <c r="DB52" s="23"/>
      <c r="DC52" s="23"/>
      <c r="DD52" s="23"/>
      <c r="DE52" s="23"/>
      <c r="DF52" s="26"/>
      <c r="DG52" s="23"/>
      <c r="DH52" s="23"/>
      <c r="DI52" s="23"/>
      <c r="DJ52" s="23"/>
      <c r="DK52" s="23"/>
      <c r="DL52" s="23"/>
      <c r="DM52" s="23"/>
      <c r="DN52" s="23"/>
      <c r="DO52" s="28"/>
      <c r="DP52" s="23"/>
      <c r="DQ52" s="23">
        <v>74</v>
      </c>
      <c r="DR52" s="23"/>
      <c r="DS52" s="23">
        <v>26</v>
      </c>
      <c r="DT52" s="23"/>
      <c r="DU52" s="23">
        <v>41</v>
      </c>
      <c r="DV52" s="23"/>
      <c r="DW52" s="23">
        <v>15</v>
      </c>
      <c r="DX52" s="23"/>
      <c r="DY52" s="23">
        <v>14</v>
      </c>
      <c r="DZ52" s="23"/>
      <c r="EA52" s="23">
        <v>163</v>
      </c>
      <c r="EB52" s="23"/>
      <c r="EC52" s="23">
        <v>7.4</v>
      </c>
      <c r="ED52" s="23"/>
      <c r="EE52" s="23"/>
      <c r="EF52" s="23"/>
      <c r="EG52" s="23">
        <v>7</v>
      </c>
      <c r="EH52" s="23"/>
      <c r="EI52" s="23">
        <v>59.8</v>
      </c>
      <c r="EJ52" s="23"/>
      <c r="EK52" s="23"/>
      <c r="EL52" s="23"/>
      <c r="EM52" s="23">
        <v>117</v>
      </c>
      <c r="EN52" s="23"/>
      <c r="EO52" s="23">
        <v>62</v>
      </c>
      <c r="EP52" s="23"/>
      <c r="EQ52" s="23">
        <v>90.7</v>
      </c>
      <c r="ER52" s="23"/>
      <c r="ES52" s="23">
        <v>65.3</v>
      </c>
      <c r="ET52" s="23"/>
      <c r="EU52" s="23">
        <v>31.7</v>
      </c>
      <c r="EV52" s="23"/>
      <c r="EW52" s="23">
        <v>4.51</v>
      </c>
      <c r="EX52" s="26"/>
      <c r="EY52" s="24" t="s">
        <v>674</v>
      </c>
      <c r="EZ52" s="23">
        <v>0</v>
      </c>
      <c r="FA52" s="23" t="s">
        <v>675</v>
      </c>
      <c r="FB52" s="23"/>
      <c r="FC52" s="23">
        <v>143.1</v>
      </c>
      <c r="FD52" s="23">
        <v>66.3</v>
      </c>
      <c r="FE52" s="23">
        <v>76.8</v>
      </c>
      <c r="FF52" s="23">
        <v>53</v>
      </c>
      <c r="FG52" s="23"/>
      <c r="FH52" s="23"/>
      <c r="FI52" s="23"/>
      <c r="FJ52" s="23"/>
      <c r="FK52" s="23"/>
      <c r="FL52" s="23"/>
      <c r="FM52" s="23"/>
      <c r="FN52" s="23"/>
      <c r="FO52" s="23"/>
      <c r="FP52" s="26"/>
      <c r="FQ52" s="23">
        <v>72.099999999999994</v>
      </c>
      <c r="FR52" s="23">
        <v>6</v>
      </c>
      <c r="FS52" s="23">
        <v>34</v>
      </c>
      <c r="FT52" s="23">
        <v>77</v>
      </c>
      <c r="FU52" s="23">
        <v>8.25</v>
      </c>
      <c r="FV52" s="23">
        <v>75</v>
      </c>
      <c r="FW52" s="23">
        <v>143</v>
      </c>
      <c r="FX52" s="23">
        <v>66</v>
      </c>
      <c r="FY52" s="23">
        <v>18.690000000000001</v>
      </c>
      <c r="FZ52" s="23">
        <v>2.79</v>
      </c>
      <c r="GA52" s="23">
        <v>36</v>
      </c>
      <c r="GB52" s="23">
        <v>-345</v>
      </c>
      <c r="GC52" s="23">
        <v>399</v>
      </c>
      <c r="GD52" s="26">
        <v>78.097999999999999</v>
      </c>
      <c r="GE52" s="23"/>
      <c r="GF52" s="23"/>
      <c r="GG52" s="23"/>
      <c r="GH52" s="23"/>
      <c r="GI52" s="23"/>
      <c r="GJ52" s="23"/>
      <c r="GK52" s="23"/>
      <c r="GL52" s="26"/>
      <c r="GM52" s="23">
        <f t="shared" si="2"/>
        <v>1.158371040723982</v>
      </c>
      <c r="GN52" s="23" t="e">
        <f t="shared" si="3"/>
        <v>#DIV/0!</v>
      </c>
      <c r="GO52" s="23"/>
      <c r="GP52" s="23"/>
      <c r="GQ52" s="23"/>
      <c r="GR52" s="23">
        <f t="shared" si="4"/>
        <v>0.67659740259740253</v>
      </c>
      <c r="GS52" s="23">
        <f t="shared" si="5"/>
        <v>0.33766233766233766</v>
      </c>
      <c r="GT52" s="23">
        <f t="shared" si="6"/>
        <v>2.0037692307692305</v>
      </c>
      <c r="GU52" s="23" t="e">
        <f t="shared" si="7"/>
        <v>#DIV/0!</v>
      </c>
      <c r="GV52" s="23" t="e">
        <f t="shared" si="8"/>
        <v>#DIV/0!</v>
      </c>
      <c r="GW52" s="23" t="e">
        <f t="shared" si="9"/>
        <v>#DIV/0!</v>
      </c>
      <c r="GX52" s="23">
        <f t="shared" si="10"/>
        <v>0.57270129870129871</v>
      </c>
      <c r="GY52" s="23">
        <f t="shared" si="11"/>
        <v>0.44155844155844154</v>
      </c>
      <c r="GZ52" s="23">
        <f t="shared" si="12"/>
        <v>1.2970000000000002</v>
      </c>
      <c r="HA52" s="23">
        <f t="shared" si="13"/>
        <v>0.51515151515151514</v>
      </c>
      <c r="HB52" s="23">
        <v>0.96</v>
      </c>
      <c r="HC52" s="23">
        <v>0.74358974358974361</v>
      </c>
      <c r="HD52" s="40">
        <f t="shared" si="35"/>
        <v>1.2910344827586206</v>
      </c>
      <c r="HE52" s="23">
        <f t="shared" si="14"/>
        <v>5.7392454508374771</v>
      </c>
      <c r="HF52" s="23">
        <f t="shared" si="15"/>
        <v>2.5594620961556083E-12</v>
      </c>
      <c r="HG52" s="23">
        <f t="shared" si="16"/>
        <v>192.4</v>
      </c>
      <c r="HH52" s="23">
        <f t="shared" si="17"/>
        <v>250.12</v>
      </c>
      <c r="HI52" s="23">
        <f t="shared" si="18"/>
        <v>57.72</v>
      </c>
      <c r="HJ52" s="26">
        <f t="shared" si="19"/>
        <v>0</v>
      </c>
      <c r="HK52" s="23"/>
      <c r="HL52" s="23"/>
      <c r="HM52" s="23"/>
      <c r="HN52" s="23"/>
      <c r="HO52" s="23"/>
      <c r="HP52" s="23"/>
      <c r="HQ52" s="26"/>
      <c r="HR52" s="23"/>
      <c r="HS52" s="23"/>
      <c r="HT52" s="23"/>
      <c r="HU52" s="23"/>
      <c r="HV52" s="23"/>
      <c r="HW52" s="23"/>
      <c r="HX52" s="23"/>
      <c r="HY52" s="23"/>
      <c r="HZ52" s="23"/>
      <c r="IA52" s="23"/>
      <c r="IB52" s="23"/>
      <c r="IC52" s="23"/>
      <c r="ID52" s="23"/>
      <c r="IE52" s="23"/>
      <c r="IF52" s="23"/>
      <c r="IG52" s="23"/>
      <c r="IH52" s="23"/>
      <c r="II52" s="23"/>
      <c r="IJ52" s="23"/>
      <c r="IK52" s="23"/>
      <c r="IL52" s="23"/>
      <c r="IM52" s="26"/>
      <c r="IN52" s="23"/>
      <c r="IO52" s="23"/>
      <c r="IP52" s="23"/>
      <c r="IQ52" s="23"/>
      <c r="IR52" s="23"/>
      <c r="IS52" s="23"/>
      <c r="IT52" s="23"/>
      <c r="IU52" s="26"/>
      <c r="IV52" s="23" t="e">
        <f t="shared" si="20"/>
        <v>#DIV/0!</v>
      </c>
      <c r="IW52" s="23" t="e">
        <f t="shared" si="21"/>
        <v>#DIV/0!</v>
      </c>
      <c r="IX52" s="23" t="e">
        <f t="shared" si="22"/>
        <v>#DIV/0!</v>
      </c>
      <c r="IY52" s="23" t="e">
        <f t="shared" si="23"/>
        <v>#DIV/0!</v>
      </c>
      <c r="IZ52" s="23" t="e">
        <f t="shared" si="24"/>
        <v>#DIV/0!</v>
      </c>
      <c r="JA52" s="23" t="e">
        <f t="shared" si="25"/>
        <v>#DIV/0!</v>
      </c>
      <c r="JB52" s="23" t="e">
        <f t="shared" si="26"/>
        <v>#DIV/0!</v>
      </c>
      <c r="JC52" s="23" t="e">
        <f t="shared" si="27"/>
        <v>#DIV/0!</v>
      </c>
      <c r="JD52" s="23" t="e">
        <f t="shared" si="28"/>
        <v>#DIV/0!</v>
      </c>
      <c r="JE52" s="23" t="e">
        <f t="shared" si="29"/>
        <v>#DIV/0!</v>
      </c>
      <c r="JF52" s="26" t="e">
        <f t="shared" si="30"/>
        <v>#DIV/0!</v>
      </c>
      <c r="JG52" s="23"/>
      <c r="JH52" s="23"/>
      <c r="JI52" s="26"/>
      <c r="JJ52" s="23">
        <f t="shared" si="31"/>
        <v>0</v>
      </c>
      <c r="JK52" s="23">
        <f t="shared" si="32"/>
        <v>0</v>
      </c>
      <c r="JL52" s="23">
        <f t="shared" si="33"/>
        <v>0</v>
      </c>
      <c r="JM52" s="26">
        <f t="shared" si="34"/>
        <v>0</v>
      </c>
      <c r="JN52" s="38" t="s">
        <v>676</v>
      </c>
      <c r="JO52" s="35">
        <v>127.024</v>
      </c>
      <c r="JP52" s="35">
        <v>61.591999999999999</v>
      </c>
      <c r="JQ52" s="35">
        <v>61.381999999999998</v>
      </c>
      <c r="JR52" s="35">
        <v>29.763000000000002</v>
      </c>
      <c r="JS52" s="35">
        <v>65.641999999999996</v>
      </c>
      <c r="JT52" s="35">
        <v>31.829000000000001</v>
      </c>
      <c r="JU52" s="35">
        <v>73.55</v>
      </c>
      <c r="JV52" s="35">
        <v>4.8280000000000003</v>
      </c>
      <c r="JW52" s="35">
        <v>51.677</v>
      </c>
      <c r="JX52" s="35">
        <v>55.7</v>
      </c>
      <c r="JY52" s="35">
        <v>27.007999999999999</v>
      </c>
      <c r="JZ52" s="35">
        <v>55.890999999999998</v>
      </c>
      <c r="KA52" s="35">
        <v>27.1</v>
      </c>
      <c r="KB52" s="45">
        <v>2.3410000000000002</v>
      </c>
      <c r="KC52" s="31">
        <v>105.206</v>
      </c>
      <c r="KD52" s="31">
        <v>51.012</v>
      </c>
      <c r="KE52" s="31">
        <v>37.473999999999997</v>
      </c>
      <c r="KF52" s="31">
        <v>18.170999999999999</v>
      </c>
      <c r="KG52" s="31">
        <v>67.730999999999995</v>
      </c>
      <c r="KH52" s="31">
        <v>32.841999999999999</v>
      </c>
      <c r="KI52" s="31">
        <v>73.55</v>
      </c>
      <c r="KJ52" s="31">
        <v>4.9820000000000002</v>
      </c>
      <c r="KK52" s="31">
        <v>64.38</v>
      </c>
      <c r="KL52" s="31">
        <v>103.699</v>
      </c>
      <c r="KM52" s="31">
        <v>50.281999999999996</v>
      </c>
      <c r="KN52" s="31">
        <v>95.007999999999996</v>
      </c>
      <c r="KO52" s="31">
        <v>46.067999999999998</v>
      </c>
      <c r="KP52" s="32">
        <v>2.4159999999999999</v>
      </c>
      <c r="KQ52" s="34">
        <v>1133.8599999999999</v>
      </c>
      <c r="KR52" s="35">
        <v>129.39500000000001</v>
      </c>
      <c r="KS52" s="35">
        <v>1100.5999999999999</v>
      </c>
      <c r="KT52" s="35">
        <v>56.6</v>
      </c>
      <c r="KU52" s="35">
        <v>1099</v>
      </c>
      <c r="KV52" s="35">
        <v>0.55100000000000005</v>
      </c>
      <c r="KW52" s="35">
        <v>1038.9000000000001</v>
      </c>
      <c r="KX52" s="35">
        <v>65.2</v>
      </c>
      <c r="KY52" s="35">
        <v>1023</v>
      </c>
      <c r="KZ52" s="35">
        <v>0.70399999999999996</v>
      </c>
      <c r="LA52" s="35">
        <v>1025.5999999999999</v>
      </c>
      <c r="LB52" s="35">
        <v>61</v>
      </c>
      <c r="LC52" s="35">
        <v>1008</v>
      </c>
      <c r="LD52" s="35">
        <v>0.36</v>
      </c>
      <c r="LE52" s="35">
        <v>905.8</v>
      </c>
      <c r="LF52" s="35">
        <v>11.8</v>
      </c>
      <c r="LG52" s="35">
        <v>900</v>
      </c>
      <c r="LH52" s="35">
        <v>0.252</v>
      </c>
      <c r="LI52" s="35">
        <v>1032.5999999999999</v>
      </c>
      <c r="LJ52" s="35">
        <v>90.7</v>
      </c>
      <c r="LK52" s="35">
        <v>1056</v>
      </c>
      <c r="LL52" s="36">
        <v>0.56100000000000005</v>
      </c>
      <c r="LM52" s="31">
        <v>61.031999999999996</v>
      </c>
      <c r="LN52" s="31">
        <v>58</v>
      </c>
      <c r="LO52" s="31">
        <v>65.043000000000006</v>
      </c>
      <c r="LP52" s="31">
        <v>62</v>
      </c>
      <c r="LQ52" s="31">
        <v>75.841999999999999</v>
      </c>
      <c r="LR52" s="31">
        <v>75</v>
      </c>
      <c r="LS52" s="35"/>
      <c r="LT52" s="35"/>
      <c r="LU52" s="35"/>
      <c r="LV52" s="35"/>
      <c r="LW52" s="35">
        <v>55.3</v>
      </c>
      <c r="LX52" s="35">
        <v>4</v>
      </c>
      <c r="LY52" s="35">
        <v>55</v>
      </c>
      <c r="LZ52" s="35">
        <v>0.79</v>
      </c>
      <c r="MA52" s="35">
        <v>52.5</v>
      </c>
      <c r="MB52" s="35">
        <v>8.9</v>
      </c>
      <c r="MC52" s="35">
        <v>50</v>
      </c>
      <c r="MD52" s="35">
        <v>0.377</v>
      </c>
      <c r="ME52" s="35">
        <v>72.099999999999994</v>
      </c>
      <c r="MF52" s="35">
        <v>8.5</v>
      </c>
      <c r="MG52" s="35">
        <v>74</v>
      </c>
      <c r="MH52" s="35">
        <v>9.7000000000000003E-2</v>
      </c>
      <c r="MI52" s="35">
        <v>60.8</v>
      </c>
      <c r="MJ52" s="35">
        <v>4.5999999999999996</v>
      </c>
      <c r="MK52" s="35">
        <v>62</v>
      </c>
      <c r="ML52" s="35">
        <v>0.318</v>
      </c>
      <c r="MM52" s="35">
        <v>67.900000000000006</v>
      </c>
      <c r="MN52" s="35">
        <v>2.8</v>
      </c>
      <c r="MO52" s="35">
        <v>67</v>
      </c>
      <c r="MP52" s="36">
        <v>0.152</v>
      </c>
      <c r="MQ52" s="31">
        <v>31.71</v>
      </c>
      <c r="MR52" s="31">
        <v>-18.059999999999999</v>
      </c>
      <c r="MS52" s="31">
        <v>28.83</v>
      </c>
      <c r="MT52" s="31">
        <v>-17.649999999999999</v>
      </c>
      <c r="MU52" s="31">
        <v>29.91</v>
      </c>
      <c r="MV52" s="31">
        <v>-16.05</v>
      </c>
      <c r="MW52" s="31">
        <v>-12.68</v>
      </c>
      <c r="MX52" s="31">
        <v>22.64</v>
      </c>
      <c r="MY52" s="31">
        <v>-12.94</v>
      </c>
      <c r="MZ52" s="31">
        <v>75.819999999999993</v>
      </c>
      <c r="NA52" s="31">
        <v>-29.92</v>
      </c>
    </row>
    <row r="53" spans="1:365" s="60" customFormat="1" x14ac:dyDescent="0.25">
      <c r="A53" s="46" t="s">
        <v>677</v>
      </c>
      <c r="B53" s="47"/>
      <c r="C53" s="48"/>
      <c r="D53" s="49"/>
      <c r="E53" s="48"/>
      <c r="F53" s="48"/>
      <c r="G53" s="50" t="s">
        <v>678</v>
      </c>
      <c r="H53" s="50" t="s">
        <v>679</v>
      </c>
      <c r="I53" s="48">
        <v>61</v>
      </c>
      <c r="J53" s="48" t="s">
        <v>364</v>
      </c>
      <c r="K53" s="48">
        <v>174</v>
      </c>
      <c r="L53" s="48">
        <v>138</v>
      </c>
      <c r="M53" s="51">
        <f xml:space="preserve"> L53/(K53*0.01)^2</f>
        <v>45.580657946888621</v>
      </c>
      <c r="N53" s="48" t="s">
        <v>680</v>
      </c>
      <c r="O53" s="48"/>
      <c r="P53" s="48">
        <v>0</v>
      </c>
      <c r="Q53" s="48">
        <v>0</v>
      </c>
      <c r="R53" s="48">
        <v>0</v>
      </c>
      <c r="S53" s="48">
        <v>0</v>
      </c>
      <c r="T53" s="48">
        <v>0</v>
      </c>
      <c r="U53" s="48">
        <v>1</v>
      </c>
      <c r="V53" s="48">
        <v>1</v>
      </c>
      <c r="W53" s="48">
        <v>0</v>
      </c>
      <c r="X53" s="48">
        <v>0</v>
      </c>
      <c r="Y53" s="48">
        <v>0</v>
      </c>
      <c r="Z53" s="48">
        <v>0</v>
      </c>
      <c r="AA53" s="48">
        <v>0</v>
      </c>
      <c r="AB53" s="48">
        <v>0</v>
      </c>
      <c r="AC53" s="48">
        <v>0</v>
      </c>
      <c r="AD53" s="48">
        <v>1</v>
      </c>
      <c r="AE53" s="48">
        <v>0</v>
      </c>
      <c r="AF53" s="48">
        <v>0</v>
      </c>
      <c r="AG53" s="48">
        <v>0</v>
      </c>
      <c r="AH53" s="48">
        <v>0</v>
      </c>
      <c r="AI53" s="48">
        <v>0</v>
      </c>
      <c r="AJ53" s="48">
        <v>0</v>
      </c>
      <c r="AK53" s="48">
        <v>0</v>
      </c>
      <c r="AL53" s="48">
        <v>0</v>
      </c>
      <c r="AM53" s="48">
        <v>0</v>
      </c>
      <c r="AN53" s="52">
        <v>0</v>
      </c>
      <c r="AO53" s="48">
        <v>0</v>
      </c>
      <c r="AP53" s="52">
        <v>0</v>
      </c>
      <c r="AQ53" s="48"/>
      <c r="AR53" s="52">
        <v>320</v>
      </c>
      <c r="AS53" s="50"/>
      <c r="AT53" s="48"/>
      <c r="AU53" s="48"/>
      <c r="AV53" s="48"/>
      <c r="AW53" s="48"/>
      <c r="AX53" s="48"/>
      <c r="AY53" s="48"/>
      <c r="AZ53" s="48"/>
      <c r="BA53" s="48"/>
      <c r="BB53" s="48"/>
      <c r="BC53" s="48"/>
      <c r="BD53" s="48"/>
      <c r="BE53" s="48"/>
      <c r="BF53" s="53"/>
      <c r="BG53" s="48"/>
      <c r="BH53" s="48"/>
      <c r="BI53" s="48">
        <v>12.4</v>
      </c>
      <c r="BJ53" s="48">
        <v>13.1</v>
      </c>
      <c r="BK53" s="48">
        <v>31.6</v>
      </c>
      <c r="BL53" s="48">
        <v>35.270000000000003</v>
      </c>
      <c r="BM53" s="48"/>
      <c r="BN53" s="48"/>
      <c r="BO53" s="48"/>
      <c r="BP53" s="48"/>
      <c r="BQ53" s="48">
        <v>4.5</v>
      </c>
      <c r="BR53" s="48">
        <v>12.9</v>
      </c>
      <c r="BS53" s="48">
        <v>95</v>
      </c>
      <c r="BT53" s="48">
        <v>132</v>
      </c>
      <c r="BU53" s="48">
        <v>40</v>
      </c>
      <c r="BV53" s="48">
        <v>80</v>
      </c>
      <c r="BW53" s="48">
        <v>5.2</v>
      </c>
      <c r="BX53" s="48">
        <v>10.5</v>
      </c>
      <c r="BY53" s="48">
        <v>54</v>
      </c>
      <c r="BZ53" s="48">
        <v>80</v>
      </c>
      <c r="CA53" s="48"/>
      <c r="CB53" s="48"/>
      <c r="CC53" s="48">
        <v>40.96</v>
      </c>
      <c r="CD53" s="48">
        <v>23.89</v>
      </c>
      <c r="CE53" s="48">
        <v>26.89</v>
      </c>
      <c r="CF53" s="48">
        <v>95</v>
      </c>
      <c r="CG53" s="48"/>
      <c r="CH53" s="48"/>
      <c r="CI53" s="48"/>
      <c r="CJ53" s="48"/>
      <c r="CK53" s="48"/>
      <c r="CL53" s="48"/>
      <c r="CM53" s="54">
        <v>1.1000000000000001</v>
      </c>
      <c r="CN53" s="48"/>
      <c r="CO53" s="48">
        <v>9</v>
      </c>
      <c r="CP53" s="48">
        <v>138</v>
      </c>
      <c r="CQ53" s="52">
        <v>9.3000000000000007</v>
      </c>
      <c r="CR53" s="48">
        <v>0</v>
      </c>
      <c r="CS53" s="48">
        <v>1</v>
      </c>
      <c r="CT53" s="48">
        <v>14</v>
      </c>
      <c r="CU53" s="48">
        <v>28</v>
      </c>
      <c r="CV53" s="48">
        <v>22</v>
      </c>
      <c r="CW53" s="48">
        <v>41</v>
      </c>
      <c r="CX53" s="48" t="s">
        <v>410</v>
      </c>
      <c r="CY53" s="48">
        <v>0</v>
      </c>
      <c r="CZ53" s="48"/>
      <c r="DA53" s="48"/>
      <c r="DB53" s="48"/>
      <c r="DC53" s="48"/>
      <c r="DD53" s="48"/>
      <c r="DE53" s="48"/>
      <c r="DF53" s="52"/>
      <c r="DG53" s="48"/>
      <c r="DH53" s="48"/>
      <c r="DI53" s="48"/>
      <c r="DJ53" s="48"/>
      <c r="DK53" s="48"/>
      <c r="DL53" s="48"/>
      <c r="DM53" s="48"/>
      <c r="DN53" s="48"/>
      <c r="DO53" s="54">
        <v>40</v>
      </c>
      <c r="DP53" s="48">
        <v>0</v>
      </c>
      <c r="DQ53" s="48">
        <v>77</v>
      </c>
      <c r="DR53" s="48"/>
      <c r="DS53" s="48">
        <v>16</v>
      </c>
      <c r="DT53" s="48"/>
      <c r="DU53" s="48">
        <v>28</v>
      </c>
      <c r="DV53" s="48"/>
      <c r="DW53" s="48">
        <v>9</v>
      </c>
      <c r="DX53" s="48"/>
      <c r="DY53" s="48">
        <v>16</v>
      </c>
      <c r="DZ53" s="48"/>
      <c r="EA53" s="48">
        <v>52</v>
      </c>
      <c r="EB53" s="48"/>
      <c r="EC53" s="48">
        <v>7.2</v>
      </c>
      <c r="ED53" s="48"/>
      <c r="EE53" s="48">
        <v>2.52</v>
      </c>
      <c r="EF53" s="48"/>
      <c r="EG53" s="48">
        <v>3</v>
      </c>
      <c r="EH53" s="48"/>
      <c r="EI53" s="48">
        <v>70.7</v>
      </c>
      <c r="EJ53" s="48"/>
      <c r="EK53" s="48">
        <v>800</v>
      </c>
      <c r="EL53" s="48"/>
      <c r="EM53" s="48">
        <v>110</v>
      </c>
      <c r="EN53" s="48"/>
      <c r="EO53" s="48">
        <v>52</v>
      </c>
      <c r="EP53" s="48"/>
      <c r="EQ53" s="48">
        <v>95.8</v>
      </c>
      <c r="ER53" s="48"/>
      <c r="ES53" s="48">
        <v>79.599999999999994</v>
      </c>
      <c r="ET53" s="48"/>
      <c r="EU53" s="48">
        <v>38.299999999999997</v>
      </c>
      <c r="EV53" s="48"/>
      <c r="EW53" s="48">
        <v>4.6399999999999997</v>
      </c>
      <c r="EX53" s="52"/>
      <c r="EY53" s="50" t="s">
        <v>679</v>
      </c>
      <c r="EZ53" s="48">
        <v>0</v>
      </c>
      <c r="FA53" s="48">
        <v>870</v>
      </c>
      <c r="FB53" s="48"/>
      <c r="FC53" s="48">
        <v>146.69999999999999</v>
      </c>
      <c r="FD53" s="48">
        <v>53.3</v>
      </c>
      <c r="FE53" s="48">
        <v>93.4</v>
      </c>
      <c r="FF53" s="48">
        <v>63</v>
      </c>
      <c r="FG53" s="48"/>
      <c r="FH53" s="48"/>
      <c r="FI53" s="48"/>
      <c r="FJ53" s="48"/>
      <c r="FK53" s="48"/>
      <c r="FL53" s="48"/>
      <c r="FM53" s="48"/>
      <c r="FN53" s="48"/>
      <c r="FO53" s="48"/>
      <c r="FP53" s="52"/>
      <c r="FQ53" s="48">
        <v>88.8</v>
      </c>
      <c r="FR53" s="48">
        <v>8</v>
      </c>
      <c r="FS53" s="48">
        <v>21</v>
      </c>
      <c r="FT53" s="48">
        <v>94</v>
      </c>
      <c r="FU53" s="48">
        <v>8.85</v>
      </c>
      <c r="FV53" s="48">
        <v>67</v>
      </c>
      <c r="FW53" s="48">
        <v>147</v>
      </c>
      <c r="FX53" s="48">
        <v>53</v>
      </c>
      <c r="FY53" s="48">
        <v>16.61</v>
      </c>
      <c r="FZ53" s="48">
        <v>3.63</v>
      </c>
      <c r="GA53" s="48">
        <v>24</v>
      </c>
      <c r="GB53" s="48">
        <v>-226</v>
      </c>
      <c r="GC53" s="48">
        <v>533</v>
      </c>
      <c r="GD53" s="52">
        <v>87.305999999999997</v>
      </c>
      <c r="GE53" s="48"/>
      <c r="GF53" s="48"/>
      <c r="GG53" s="48"/>
      <c r="GH53" s="48"/>
      <c r="GI53" s="48"/>
      <c r="GJ53" s="48"/>
      <c r="GK53" s="48"/>
      <c r="GL53" s="52"/>
      <c r="GM53" s="48">
        <f t="shared" si="2"/>
        <v>1.75234521575985</v>
      </c>
      <c r="GN53" s="48" t="e">
        <f t="shared" si="3"/>
        <v>#DIV/0!</v>
      </c>
      <c r="GO53" s="48"/>
      <c r="GP53" s="48"/>
      <c r="GQ53" s="48"/>
      <c r="GR53" s="48">
        <f t="shared" si="4"/>
        <v>0.75857446808510631</v>
      </c>
      <c r="GS53" s="48">
        <f t="shared" si="5"/>
        <v>0.1702127659574468</v>
      </c>
      <c r="GT53" s="48">
        <f t="shared" si="6"/>
        <v>4.4566249999999998</v>
      </c>
      <c r="GU53" s="48" t="e">
        <f t="shared" si="7"/>
        <v>#DIV/0!</v>
      </c>
      <c r="GV53" s="48" t="e">
        <f t="shared" si="8"/>
        <v>#DIV/0!</v>
      </c>
      <c r="GW53" s="48" t="e">
        <f t="shared" si="9"/>
        <v>#DIV/0!</v>
      </c>
      <c r="GX53" s="48">
        <f t="shared" si="10"/>
        <v>0.70538297872340427</v>
      </c>
      <c r="GY53" s="48">
        <f t="shared" si="11"/>
        <v>0.22340425531914893</v>
      </c>
      <c r="GZ53" s="48">
        <f t="shared" si="12"/>
        <v>3.1574285714285715</v>
      </c>
      <c r="HA53" s="48">
        <f t="shared" si="13"/>
        <v>0.39622641509433965</v>
      </c>
      <c r="HB53" s="48"/>
      <c r="HC53" s="48"/>
      <c r="HD53" s="49" t="e">
        <f t="shared" si="35"/>
        <v>#DIV/0!</v>
      </c>
      <c r="HE53" s="48">
        <f t="shared" si="14"/>
        <v>5.8123858654010663</v>
      </c>
      <c r="HF53" s="48">
        <f t="shared" si="15"/>
        <v>2.022112643460872E-12</v>
      </c>
      <c r="HG53" s="48">
        <f t="shared" si="16"/>
        <v>115.2</v>
      </c>
      <c r="HH53" s="48">
        <f t="shared" si="17"/>
        <v>149.76000000000002</v>
      </c>
      <c r="HI53" s="48">
        <f t="shared" si="18"/>
        <v>34.560000000000016</v>
      </c>
      <c r="HJ53" s="52">
        <f t="shared" si="19"/>
        <v>0</v>
      </c>
      <c r="HK53" s="48"/>
      <c r="HL53" s="48"/>
      <c r="HM53" s="48"/>
      <c r="HN53" s="48"/>
      <c r="HO53" s="48"/>
      <c r="HP53" s="48"/>
      <c r="HQ53" s="52"/>
      <c r="HR53" s="48"/>
      <c r="HS53" s="48"/>
      <c r="HT53" s="48"/>
      <c r="HU53" s="48"/>
      <c r="HV53" s="48"/>
      <c r="HW53" s="48"/>
      <c r="HX53" s="48"/>
      <c r="HY53" s="48"/>
      <c r="HZ53" s="48"/>
      <c r="IA53" s="48"/>
      <c r="IB53" s="48"/>
      <c r="IC53" s="48"/>
      <c r="ID53" s="48"/>
      <c r="IE53" s="48"/>
      <c r="IF53" s="48"/>
      <c r="IG53" s="48"/>
      <c r="IH53" s="48"/>
      <c r="II53" s="48"/>
      <c r="IJ53" s="48"/>
      <c r="IK53" s="48"/>
      <c r="IL53" s="48"/>
      <c r="IM53" s="52"/>
      <c r="IN53" s="48"/>
      <c r="IO53" s="48"/>
      <c r="IP53" s="48"/>
      <c r="IQ53" s="48"/>
      <c r="IR53" s="48"/>
      <c r="IS53" s="48"/>
      <c r="IT53" s="48"/>
      <c r="IU53" s="52"/>
      <c r="IV53" s="48" t="e">
        <f t="shared" si="20"/>
        <v>#DIV/0!</v>
      </c>
      <c r="IW53" s="48" t="e">
        <f t="shared" si="21"/>
        <v>#DIV/0!</v>
      </c>
      <c r="IX53" s="48" t="e">
        <f t="shared" si="22"/>
        <v>#DIV/0!</v>
      </c>
      <c r="IY53" s="48" t="e">
        <f t="shared" si="23"/>
        <v>#DIV/0!</v>
      </c>
      <c r="IZ53" s="48" t="e">
        <f t="shared" si="24"/>
        <v>#DIV/0!</v>
      </c>
      <c r="JA53" s="48" t="e">
        <f t="shared" si="25"/>
        <v>#DIV/0!</v>
      </c>
      <c r="JB53" s="48" t="e">
        <f t="shared" si="26"/>
        <v>#DIV/0!</v>
      </c>
      <c r="JC53" s="48" t="e">
        <f t="shared" si="27"/>
        <v>#DIV/0!</v>
      </c>
      <c r="JD53" s="48" t="e">
        <f t="shared" si="28"/>
        <v>#DIV/0!</v>
      </c>
      <c r="JE53" s="48" t="e">
        <f t="shared" si="29"/>
        <v>#DIV/0!</v>
      </c>
      <c r="JF53" s="52" t="e">
        <f t="shared" si="30"/>
        <v>#DIV/0!</v>
      </c>
      <c r="JG53" s="48"/>
      <c r="JH53" s="48"/>
      <c r="JI53" s="52"/>
      <c r="JJ53" s="48">
        <f t="shared" si="31"/>
        <v>0</v>
      </c>
      <c r="JK53" s="48">
        <f t="shared" si="32"/>
        <v>0</v>
      </c>
      <c r="JL53" s="48">
        <f t="shared" si="33"/>
        <v>0</v>
      </c>
      <c r="JM53" s="52">
        <f t="shared" si="34"/>
        <v>0</v>
      </c>
      <c r="JN53" s="55" t="s">
        <v>681</v>
      </c>
      <c r="JO53" s="56">
        <v>200.78100000000001</v>
      </c>
      <c r="JP53" s="56">
        <v>77.742999999999995</v>
      </c>
      <c r="JQ53" s="56">
        <v>72.78</v>
      </c>
      <c r="JR53" s="56">
        <v>28.181000000000001</v>
      </c>
      <c r="JS53" s="56">
        <v>128.001</v>
      </c>
      <c r="JT53" s="56">
        <v>49.561999999999998</v>
      </c>
      <c r="JU53" s="56">
        <v>81.08</v>
      </c>
      <c r="JV53" s="56">
        <v>10.378</v>
      </c>
      <c r="JW53" s="56">
        <v>63.750999999999998</v>
      </c>
      <c r="JX53" s="56">
        <v>84.667000000000002</v>
      </c>
      <c r="JY53" s="56">
        <v>32.783000000000001</v>
      </c>
      <c r="JZ53" s="56">
        <v>73.093000000000004</v>
      </c>
      <c r="KA53" s="56">
        <v>28.302</v>
      </c>
      <c r="KB53" s="55">
        <v>4.0179999999999998</v>
      </c>
      <c r="KC53" s="56">
        <v>104.035</v>
      </c>
      <c r="KD53" s="56">
        <v>40.281999999999996</v>
      </c>
      <c r="KE53" s="56">
        <v>16.135999999999999</v>
      </c>
      <c r="KF53" s="56">
        <v>6.2480000000000002</v>
      </c>
      <c r="KG53" s="56">
        <v>87.899000000000001</v>
      </c>
      <c r="KH53" s="56">
        <v>34.034999999999997</v>
      </c>
      <c r="KI53" s="56">
        <v>81.08</v>
      </c>
      <c r="KJ53" s="56">
        <v>7.1269999999999998</v>
      </c>
      <c r="KK53" s="56">
        <v>84.49</v>
      </c>
      <c r="KL53" s="56">
        <v>117.4</v>
      </c>
      <c r="KM53" s="56">
        <v>45.457999999999998</v>
      </c>
      <c r="KN53" s="56">
        <v>68.989000000000004</v>
      </c>
      <c r="KO53" s="56">
        <v>26.713000000000001</v>
      </c>
      <c r="KP53" s="55">
        <v>2.76</v>
      </c>
      <c r="KQ53" s="57">
        <v>951.74699999999996</v>
      </c>
      <c r="KR53" s="58">
        <v>25.7577</v>
      </c>
      <c r="KS53" s="58">
        <v>968.9</v>
      </c>
      <c r="KT53" s="58">
        <v>52.9</v>
      </c>
      <c r="KU53" s="58">
        <v>960</v>
      </c>
      <c r="KV53" s="58">
        <v>0.77400000000000002</v>
      </c>
      <c r="KW53" s="58">
        <v>896.8</v>
      </c>
      <c r="KX53" s="58">
        <v>22.9</v>
      </c>
      <c r="KY53" s="58">
        <v>893</v>
      </c>
      <c r="KZ53" s="58">
        <v>0.48399999999999999</v>
      </c>
      <c r="LA53" s="58">
        <v>932.6</v>
      </c>
      <c r="LB53" s="58">
        <v>25.8</v>
      </c>
      <c r="LC53" s="58">
        <v>947</v>
      </c>
      <c r="LD53" s="58">
        <v>0.441</v>
      </c>
      <c r="LE53" s="58">
        <v>934.3</v>
      </c>
      <c r="LF53" s="58">
        <v>27</v>
      </c>
      <c r="LG53" s="58">
        <v>940</v>
      </c>
      <c r="LH53" s="58">
        <v>0.41399999999999998</v>
      </c>
      <c r="LI53" s="58">
        <v>1022.1</v>
      </c>
      <c r="LJ53" s="58">
        <v>36.700000000000003</v>
      </c>
      <c r="LK53" s="58">
        <v>1015</v>
      </c>
      <c r="LL53" s="59">
        <v>0.26200000000000001</v>
      </c>
      <c r="LM53" s="56">
        <v>47.018000000000001</v>
      </c>
      <c r="LN53" s="56">
        <v>46</v>
      </c>
      <c r="LO53" s="56">
        <v>52.154000000000003</v>
      </c>
      <c r="LP53" s="56">
        <v>50</v>
      </c>
      <c r="LQ53" s="56">
        <v>47.982999999999997</v>
      </c>
      <c r="LR53" s="56">
        <v>47</v>
      </c>
      <c r="LS53" s="58"/>
      <c r="LT53" s="58"/>
      <c r="LU53" s="58"/>
      <c r="LV53" s="58"/>
      <c r="LW53" s="58">
        <v>44</v>
      </c>
      <c r="LX53" s="58">
        <v>4.3</v>
      </c>
      <c r="LY53" s="58">
        <v>43</v>
      </c>
      <c r="LZ53" s="58">
        <v>0.72199999999999998</v>
      </c>
      <c r="MA53" s="58">
        <v>45.9</v>
      </c>
      <c r="MB53" s="58">
        <v>3.2</v>
      </c>
      <c r="MC53" s="58">
        <v>46</v>
      </c>
      <c r="MD53" s="58">
        <v>0.54900000000000004</v>
      </c>
      <c r="ME53" s="58">
        <v>53.6</v>
      </c>
      <c r="MF53" s="58">
        <v>2.2000000000000002</v>
      </c>
      <c r="MG53" s="58">
        <v>54</v>
      </c>
      <c r="MH53" s="58">
        <v>0.17799999999999999</v>
      </c>
      <c r="MI53" s="58">
        <v>47.6</v>
      </c>
      <c r="MJ53" s="58">
        <v>3.1</v>
      </c>
      <c r="MK53" s="58">
        <v>49</v>
      </c>
      <c r="ML53" s="58">
        <v>0.25900000000000001</v>
      </c>
      <c r="MM53" s="58">
        <v>57.5</v>
      </c>
      <c r="MN53" s="58">
        <v>2.4</v>
      </c>
      <c r="MO53" s="58">
        <v>57</v>
      </c>
      <c r="MP53" s="59">
        <v>0.151</v>
      </c>
      <c r="MQ53" s="56">
        <v>43.32</v>
      </c>
      <c r="MR53" s="56">
        <v>-21.77</v>
      </c>
      <c r="MS53" s="56">
        <v>35.770000000000003</v>
      </c>
      <c r="MT53" s="56">
        <v>-18.54</v>
      </c>
      <c r="MU53" s="56">
        <v>44.25</v>
      </c>
      <c r="MV53" s="56">
        <v>-17.690000000000001</v>
      </c>
      <c r="MW53" s="56">
        <v>-12.86</v>
      </c>
      <c r="MX53" s="56">
        <v>18.7</v>
      </c>
      <c r="MY53" s="56">
        <v>-10.63</v>
      </c>
      <c r="MZ53" s="56">
        <v>99.65</v>
      </c>
      <c r="NA53" s="56">
        <v>-29.9</v>
      </c>
    </row>
    <row r="54" spans="1:365" x14ac:dyDescent="0.25">
      <c r="A54" s="21" t="s">
        <v>682</v>
      </c>
      <c r="C54" s="23" t="s">
        <v>683</v>
      </c>
      <c r="D54" s="23" t="s">
        <v>440</v>
      </c>
      <c r="E54" s="23"/>
      <c r="F54" s="23"/>
      <c r="G54" s="24" t="s">
        <v>556</v>
      </c>
      <c r="H54" s="24" t="s">
        <v>684</v>
      </c>
      <c r="I54" s="23">
        <v>74</v>
      </c>
      <c r="J54" s="23" t="s">
        <v>403</v>
      </c>
      <c r="K54" s="23">
        <v>179</v>
      </c>
      <c r="L54" s="23">
        <v>91.9</v>
      </c>
      <c r="M54" s="25">
        <f xml:space="preserve"> L54/(K54*0.01)^2</f>
        <v>28.682001185980464</v>
      </c>
      <c r="N54" s="23" t="s">
        <v>558</v>
      </c>
      <c r="O54" s="23"/>
      <c r="P54" s="23">
        <v>1</v>
      </c>
      <c r="Q54" s="23" t="s">
        <v>685</v>
      </c>
      <c r="R54" s="23" t="s">
        <v>685</v>
      </c>
      <c r="S54" s="23" t="s">
        <v>685</v>
      </c>
      <c r="T54" s="23">
        <v>0</v>
      </c>
      <c r="U54" s="23">
        <v>0</v>
      </c>
      <c r="V54" s="23">
        <v>0</v>
      </c>
      <c r="W54" s="23">
        <v>1</v>
      </c>
      <c r="X54" s="23">
        <v>0</v>
      </c>
      <c r="Y54" s="23">
        <v>1</v>
      </c>
      <c r="Z54" s="23">
        <v>1</v>
      </c>
      <c r="AA54" s="23">
        <v>0</v>
      </c>
      <c r="AB54" s="23">
        <v>0</v>
      </c>
      <c r="AC54" s="23">
        <v>0</v>
      </c>
      <c r="AD54" s="23">
        <v>1</v>
      </c>
      <c r="AE54" s="23">
        <v>1</v>
      </c>
      <c r="AF54" s="23">
        <v>1</v>
      </c>
      <c r="AG54" s="23">
        <v>0</v>
      </c>
      <c r="AH54" s="23">
        <v>0</v>
      </c>
      <c r="AI54" s="23">
        <v>0</v>
      </c>
      <c r="AJ54" s="23">
        <v>0</v>
      </c>
      <c r="AK54" s="23">
        <v>1</v>
      </c>
      <c r="AL54" s="23">
        <v>1</v>
      </c>
      <c r="AM54" s="23">
        <v>0</v>
      </c>
      <c r="AN54" s="26">
        <v>0</v>
      </c>
      <c r="AO54" s="23">
        <v>0</v>
      </c>
      <c r="AP54" s="26">
        <v>0</v>
      </c>
      <c r="AQ54" s="23"/>
      <c r="AR54" s="26"/>
      <c r="CM54" s="28">
        <v>1.5</v>
      </c>
      <c r="CN54" s="23"/>
      <c r="CO54" s="23">
        <v>298</v>
      </c>
      <c r="CP54" s="23">
        <v>161</v>
      </c>
      <c r="CQ54" s="26">
        <v>9.1</v>
      </c>
      <c r="CR54" s="23">
        <v>0</v>
      </c>
      <c r="CS54" s="23">
        <v>1</v>
      </c>
      <c r="CT54" s="23">
        <v>16</v>
      </c>
      <c r="CU54" s="23"/>
      <c r="CV54" s="23">
        <v>25</v>
      </c>
      <c r="CW54" s="23">
        <v>59</v>
      </c>
      <c r="CX54" s="23" t="s">
        <v>369</v>
      </c>
      <c r="CY54" s="23">
        <v>0</v>
      </c>
      <c r="CZ54" s="23"/>
      <c r="DA54" s="23"/>
      <c r="DB54" s="23"/>
      <c r="DC54" s="23"/>
      <c r="DD54" s="23"/>
      <c r="DE54" s="23"/>
      <c r="DF54" s="26"/>
      <c r="DG54" s="23"/>
      <c r="DH54" s="23"/>
      <c r="DI54" s="23"/>
      <c r="DJ54" s="23"/>
      <c r="DK54" s="23"/>
      <c r="DL54" s="23"/>
      <c r="DM54" s="23"/>
      <c r="DN54" s="23"/>
      <c r="DO54" s="28"/>
      <c r="DP54" s="23"/>
      <c r="DQ54" s="23">
        <v>53</v>
      </c>
      <c r="DR54" s="23"/>
      <c r="DS54" s="23">
        <v>41</v>
      </c>
      <c r="DT54" s="23"/>
      <c r="DU54" s="23">
        <v>71</v>
      </c>
      <c r="DV54" s="23"/>
      <c r="DW54" s="23">
        <v>24</v>
      </c>
      <c r="DX54" s="23"/>
      <c r="DY54" s="23">
        <v>14</v>
      </c>
      <c r="DZ54" s="23"/>
      <c r="EA54" s="23">
        <v>584</v>
      </c>
      <c r="EB54" s="23"/>
      <c r="EC54" s="23">
        <v>3.54</v>
      </c>
      <c r="ED54" s="23"/>
      <c r="EE54" s="23">
        <v>1.75</v>
      </c>
      <c r="EF54" s="23"/>
      <c r="EG54" s="23">
        <v>8</v>
      </c>
      <c r="EH54" s="23"/>
      <c r="EI54" s="23">
        <v>58.1</v>
      </c>
      <c r="EJ54" s="23"/>
      <c r="EK54" s="23">
        <v>1449</v>
      </c>
      <c r="EL54" s="23"/>
      <c r="EM54" s="23">
        <v>100</v>
      </c>
      <c r="EN54" s="23"/>
      <c r="EO54" s="23">
        <v>69</v>
      </c>
      <c r="EP54" s="23"/>
      <c r="EQ54" s="23">
        <v>89.9</v>
      </c>
      <c r="ER54" s="23"/>
      <c r="ES54" s="23">
        <v>59.4</v>
      </c>
      <c r="ET54" s="23"/>
      <c r="EU54" s="23">
        <v>34</v>
      </c>
      <c r="EV54" s="23"/>
      <c r="EW54" s="23">
        <v>6.99</v>
      </c>
      <c r="EX54" s="26"/>
      <c r="EY54" s="24" t="s">
        <v>686</v>
      </c>
      <c r="EZ54" s="23">
        <v>1</v>
      </c>
      <c r="FA54" s="23">
        <v>1056</v>
      </c>
      <c r="FB54" s="23"/>
      <c r="FC54" s="23">
        <v>213.3</v>
      </c>
      <c r="FD54" s="23">
        <v>146.69999999999999</v>
      </c>
      <c r="FE54" s="23">
        <v>66.599999999999994</v>
      </c>
      <c r="FF54" s="23">
        <v>31</v>
      </c>
      <c r="FG54" s="23"/>
      <c r="FH54" s="23"/>
      <c r="FI54" s="23"/>
      <c r="FJ54" s="23"/>
      <c r="FK54" s="23"/>
      <c r="FL54" s="23"/>
      <c r="FM54" s="23"/>
      <c r="FN54" s="23"/>
      <c r="FO54" s="23"/>
      <c r="FP54" s="26"/>
      <c r="FQ54" s="23"/>
      <c r="FR54" s="23"/>
      <c r="FS54" s="23"/>
      <c r="FT54" s="23"/>
      <c r="FU54" s="23"/>
      <c r="FV54" s="23"/>
      <c r="FW54" s="23"/>
      <c r="FX54" s="23"/>
      <c r="FY54" s="23"/>
      <c r="FZ54" s="23"/>
      <c r="GA54" s="23"/>
      <c r="GB54" s="23"/>
      <c r="GC54" s="23"/>
      <c r="GD54" s="26"/>
      <c r="GE54" s="23"/>
      <c r="GF54" s="23"/>
      <c r="GG54" s="23"/>
      <c r="GH54" s="23"/>
      <c r="GI54" s="23"/>
      <c r="GJ54" s="23"/>
      <c r="GK54" s="23"/>
      <c r="GL54" s="26"/>
      <c r="GM54" s="23">
        <f t="shared" si="2"/>
        <v>0.45398773006134968</v>
      </c>
      <c r="GN54" s="23" t="e">
        <f t="shared" si="3"/>
        <v>#DIV/0!</v>
      </c>
      <c r="GO54" s="23"/>
      <c r="GP54" s="23"/>
      <c r="GQ54" s="23"/>
      <c r="GR54" s="23" t="e">
        <f t="shared" si="4"/>
        <v>#DIV/0!</v>
      </c>
      <c r="GS54" s="23" t="e">
        <f t="shared" si="5"/>
        <v>#DIV/0!</v>
      </c>
      <c r="GT54" s="23" t="e">
        <f t="shared" si="6"/>
        <v>#DIV/0!</v>
      </c>
      <c r="GU54" s="23" t="e">
        <f t="shared" si="7"/>
        <v>#DIV/0!</v>
      </c>
      <c r="GV54" s="23" t="e">
        <f t="shared" si="8"/>
        <v>#DIV/0!</v>
      </c>
      <c r="GW54" s="23" t="e">
        <f t="shared" si="9"/>
        <v>#DIV/0!</v>
      </c>
      <c r="GX54" s="23" t="e">
        <f t="shared" si="10"/>
        <v>#DIV/0!</v>
      </c>
      <c r="GY54" s="23" t="e">
        <f t="shared" si="11"/>
        <v>#DIV/0!</v>
      </c>
      <c r="GZ54" s="23" t="e">
        <f t="shared" si="12"/>
        <v>#DIV/0!</v>
      </c>
      <c r="HA54" s="23" t="e">
        <f t="shared" si="13"/>
        <v>#DIV/0!</v>
      </c>
      <c r="HB54" s="23"/>
      <c r="HC54" s="23"/>
      <c r="HD54" s="40" t="e">
        <f t="shared" si="35"/>
        <v>#DIV/0!</v>
      </c>
      <c r="HE54" s="23" t="str">
        <f t="shared" si="14"/>
        <v/>
      </c>
      <c r="HF54" s="23" t="str">
        <f t="shared" si="15"/>
        <v/>
      </c>
      <c r="HG54" s="23">
        <f t="shared" si="16"/>
        <v>145.14000000000001</v>
      </c>
      <c r="HH54" s="23">
        <f t="shared" si="17"/>
        <v>188.68200000000002</v>
      </c>
      <c r="HI54" s="23">
        <f t="shared" si="18"/>
        <v>43.542000000000002</v>
      </c>
      <c r="HJ54" s="26">
        <f t="shared" si="19"/>
        <v>0</v>
      </c>
      <c r="HK54" s="23"/>
      <c r="HL54" s="23"/>
      <c r="HM54" s="23"/>
      <c r="HN54" s="23"/>
      <c r="HO54" s="23"/>
      <c r="HP54" s="23"/>
      <c r="HQ54" s="26"/>
      <c r="HR54" s="23"/>
      <c r="HS54" s="23"/>
      <c r="HT54" s="23"/>
      <c r="HU54" s="23"/>
      <c r="HV54" s="23"/>
      <c r="HW54" s="23"/>
      <c r="HX54" s="23"/>
      <c r="HY54" s="23"/>
      <c r="HZ54" s="23"/>
      <c r="IA54" s="23"/>
      <c r="IB54" s="23"/>
      <c r="IC54" s="23"/>
      <c r="ID54" s="23"/>
      <c r="IE54" s="23"/>
      <c r="IF54" s="23"/>
      <c r="IG54" s="23"/>
      <c r="IH54" s="23"/>
      <c r="II54" s="23"/>
      <c r="IJ54" s="23"/>
      <c r="IK54" s="23"/>
      <c r="IL54" s="23"/>
      <c r="IM54" s="26"/>
      <c r="IN54" s="23"/>
      <c r="IO54" s="23"/>
      <c r="IP54" s="23"/>
      <c r="IQ54" s="23"/>
      <c r="IR54" s="23"/>
      <c r="IS54" s="23"/>
      <c r="IT54" s="23"/>
      <c r="IU54" s="26"/>
      <c r="IV54" s="23" t="e">
        <f t="shared" si="20"/>
        <v>#DIV/0!</v>
      </c>
      <c r="IW54" s="23" t="e">
        <f t="shared" si="21"/>
        <v>#DIV/0!</v>
      </c>
      <c r="IX54" s="23" t="e">
        <f t="shared" si="22"/>
        <v>#DIV/0!</v>
      </c>
      <c r="IY54" s="23" t="e">
        <f t="shared" si="23"/>
        <v>#DIV/0!</v>
      </c>
      <c r="IZ54" s="23" t="e">
        <f t="shared" si="24"/>
        <v>#DIV/0!</v>
      </c>
      <c r="JA54" s="23" t="e">
        <f t="shared" si="25"/>
        <v>#DIV/0!</v>
      </c>
      <c r="JB54" s="23" t="e">
        <f t="shared" si="26"/>
        <v>#DIV/0!</v>
      </c>
      <c r="JC54" s="23" t="e">
        <f t="shared" si="27"/>
        <v>#DIV/0!</v>
      </c>
      <c r="JD54" s="23" t="e">
        <f t="shared" si="28"/>
        <v>#DIV/0!</v>
      </c>
      <c r="JE54" s="23" t="e">
        <f t="shared" si="29"/>
        <v>#DIV/0!</v>
      </c>
      <c r="JF54" s="26" t="e">
        <f t="shared" si="30"/>
        <v>#DIV/0!</v>
      </c>
      <c r="JG54" s="23"/>
      <c r="JH54" s="23"/>
      <c r="JI54" s="26"/>
      <c r="JJ54" s="23">
        <f t="shared" si="31"/>
        <v>0</v>
      </c>
      <c r="JK54" s="23">
        <f t="shared" si="32"/>
        <v>0</v>
      </c>
      <c r="JL54" s="23">
        <f t="shared" si="33"/>
        <v>0</v>
      </c>
      <c r="JM54" s="26">
        <f t="shared" si="34"/>
        <v>0</v>
      </c>
      <c r="JN54" s="38"/>
      <c r="JO54" s="35"/>
      <c r="JP54" s="35"/>
      <c r="JQ54" s="35"/>
      <c r="JR54" s="35"/>
      <c r="JS54" s="35"/>
      <c r="JT54" s="35"/>
      <c r="JU54" s="35"/>
      <c r="JV54" s="35"/>
      <c r="JW54" s="35"/>
      <c r="JX54" s="35"/>
      <c r="JY54" s="35"/>
      <c r="JZ54" s="35"/>
      <c r="KA54" s="35"/>
      <c r="KB54" s="36"/>
      <c r="KC54" s="35"/>
      <c r="KD54" s="35"/>
      <c r="KE54" s="35"/>
      <c r="KF54" s="35"/>
      <c r="KG54" s="35"/>
      <c r="KH54" s="35"/>
      <c r="KI54" s="35"/>
      <c r="KJ54" s="35"/>
      <c r="KK54" s="35"/>
      <c r="KL54" s="35"/>
      <c r="KM54" s="35"/>
      <c r="KN54" s="35"/>
      <c r="KO54" s="35"/>
      <c r="KP54" s="36"/>
      <c r="KQ54" s="34"/>
      <c r="KR54" s="35"/>
      <c r="KS54" s="35"/>
      <c r="KT54" s="35"/>
      <c r="KU54" s="35"/>
      <c r="KV54" s="35"/>
      <c r="KW54" s="35"/>
      <c r="KX54" s="35"/>
      <c r="KY54" s="35"/>
      <c r="KZ54" s="35"/>
      <c r="LA54" s="35"/>
      <c r="LB54" s="35"/>
      <c r="LC54" s="35"/>
      <c r="LD54" s="35"/>
      <c r="LE54" s="35"/>
      <c r="LF54" s="35"/>
      <c r="LG54" s="35"/>
      <c r="LH54" s="35"/>
      <c r="LI54" s="35"/>
      <c r="LJ54" s="35"/>
      <c r="LK54" s="35"/>
      <c r="LL54" s="36"/>
      <c r="LM54" s="35"/>
      <c r="LN54" s="35"/>
      <c r="LO54" s="35"/>
      <c r="LP54" s="35"/>
      <c r="LQ54" s="35"/>
      <c r="LR54" s="35"/>
      <c r="LS54" s="35"/>
      <c r="LT54" s="35"/>
      <c r="LU54" s="35"/>
      <c r="LV54" s="35"/>
      <c r="LW54" s="35"/>
      <c r="LX54" s="35"/>
      <c r="LY54" s="35"/>
      <c r="LZ54" s="35"/>
      <c r="MA54" s="35"/>
      <c r="MB54" s="35"/>
      <c r="MC54" s="35"/>
      <c r="MD54" s="35"/>
      <c r="ME54" s="35"/>
      <c r="MF54" s="35"/>
      <c r="MG54" s="35"/>
      <c r="MH54" s="35"/>
      <c r="MI54" s="35"/>
      <c r="MJ54" s="35"/>
      <c r="MK54" s="35"/>
      <c r="ML54" s="35"/>
      <c r="MM54" s="35"/>
      <c r="MN54" s="35"/>
      <c r="MO54" s="35"/>
      <c r="MP54" s="36"/>
      <c r="MQ54" s="35"/>
      <c r="MR54" s="35"/>
      <c r="MS54" s="35"/>
      <c r="MT54" s="35"/>
      <c r="MU54" s="35"/>
      <c r="MV54" s="35"/>
      <c r="MW54" s="35"/>
      <c r="MX54" s="35"/>
      <c r="MY54" s="35"/>
      <c r="MZ54" s="35"/>
      <c r="NA54" s="35"/>
    </row>
    <row r="55" spans="1:365" x14ac:dyDescent="0.25">
      <c r="A55" s="21" t="s">
        <v>687</v>
      </c>
      <c r="C55" s="23" t="s">
        <v>688</v>
      </c>
      <c r="D55" s="23" t="s">
        <v>440</v>
      </c>
      <c r="E55" s="23"/>
      <c r="F55" s="23"/>
      <c r="G55" s="24" t="s">
        <v>441</v>
      </c>
      <c r="H55" s="24" t="s">
        <v>689</v>
      </c>
      <c r="I55" s="23">
        <v>62</v>
      </c>
      <c r="J55" s="23" t="s">
        <v>403</v>
      </c>
      <c r="K55" s="23">
        <v>168</v>
      </c>
      <c r="L55" s="23">
        <v>84</v>
      </c>
      <c r="M55" s="25">
        <f xml:space="preserve"> L55/(K55*0.01)^2</f>
        <v>29.761904761904766</v>
      </c>
      <c r="N55" s="23" t="s">
        <v>377</v>
      </c>
      <c r="O55" s="23"/>
      <c r="P55" s="23">
        <v>1</v>
      </c>
      <c r="Q55" s="23">
        <v>1</v>
      </c>
      <c r="R55" s="23">
        <v>0</v>
      </c>
      <c r="S55" s="23">
        <v>0</v>
      </c>
      <c r="T55" s="23">
        <v>0</v>
      </c>
      <c r="U55" s="23">
        <v>1</v>
      </c>
      <c r="V55" s="23">
        <v>1</v>
      </c>
      <c r="W55" s="23">
        <v>1</v>
      </c>
      <c r="X55" s="23">
        <v>0</v>
      </c>
      <c r="Y55" s="23">
        <v>0</v>
      </c>
      <c r="Z55" s="23">
        <v>0</v>
      </c>
      <c r="AA55" s="23">
        <v>1</v>
      </c>
      <c r="AB55" s="23">
        <v>0</v>
      </c>
      <c r="AC55" s="23">
        <v>0</v>
      </c>
      <c r="AD55" s="23">
        <v>1</v>
      </c>
      <c r="AE55" s="23">
        <v>1</v>
      </c>
      <c r="AF55" s="23">
        <v>0</v>
      </c>
      <c r="AG55" s="23">
        <v>1</v>
      </c>
      <c r="AH55" s="23">
        <v>0</v>
      </c>
      <c r="AI55" s="23">
        <v>0</v>
      </c>
      <c r="AJ55" s="23">
        <v>0</v>
      </c>
      <c r="AK55" s="23">
        <v>1</v>
      </c>
      <c r="AL55" s="23">
        <v>1</v>
      </c>
      <c r="AM55" s="23">
        <v>0</v>
      </c>
      <c r="AN55" s="26">
        <v>0</v>
      </c>
      <c r="AO55" s="23">
        <v>1</v>
      </c>
      <c r="AP55" s="26">
        <v>5</v>
      </c>
      <c r="AQ55" s="23"/>
      <c r="AR55" s="26"/>
      <c r="AS55" s="24" t="s">
        <v>686</v>
      </c>
      <c r="AT55" s="23">
        <v>1.67</v>
      </c>
      <c r="AU55" s="23">
        <v>56.9</v>
      </c>
      <c r="AV55" s="23">
        <v>3.81</v>
      </c>
      <c r="AW55" s="23">
        <v>60.1</v>
      </c>
      <c r="AX55" s="23">
        <v>24.67</v>
      </c>
      <c r="AY55" s="23">
        <v>64.7</v>
      </c>
      <c r="AZ55" s="23">
        <v>2.87</v>
      </c>
      <c r="BA55" s="23">
        <v>74.400000000000006</v>
      </c>
      <c r="BB55" s="23">
        <v>1.39</v>
      </c>
      <c r="BC55" s="23">
        <v>16.3</v>
      </c>
      <c r="BD55" s="23">
        <v>0.31</v>
      </c>
      <c r="BE55" s="23">
        <v>22.7</v>
      </c>
      <c r="CM55" s="28">
        <v>1.7</v>
      </c>
      <c r="CN55" s="23"/>
      <c r="CO55" s="23">
        <v>175</v>
      </c>
      <c r="CP55" s="23">
        <v>174</v>
      </c>
      <c r="CQ55" s="26">
        <v>9</v>
      </c>
      <c r="CR55" s="23">
        <v>1</v>
      </c>
      <c r="CS55" s="23">
        <v>1</v>
      </c>
      <c r="CT55" s="23">
        <v>9</v>
      </c>
      <c r="CU55" s="23">
        <v>17</v>
      </c>
      <c r="CV55" s="23">
        <v>16</v>
      </c>
      <c r="CW55" s="23">
        <v>40</v>
      </c>
      <c r="CX55" s="23" t="s">
        <v>369</v>
      </c>
      <c r="CY55" s="23">
        <v>0</v>
      </c>
      <c r="CZ55" s="23"/>
      <c r="DA55" s="23"/>
      <c r="DB55" s="23"/>
      <c r="DC55" s="23"/>
      <c r="DD55" s="23"/>
      <c r="DE55" s="23"/>
      <c r="DF55" s="26"/>
      <c r="DG55" s="23"/>
      <c r="DH55" s="23"/>
      <c r="DI55" s="23"/>
      <c r="DJ55" s="23"/>
      <c r="DK55" s="23"/>
      <c r="DL55" s="23"/>
      <c r="DM55" s="23"/>
      <c r="DN55" s="23"/>
      <c r="DO55" s="28">
        <v>122</v>
      </c>
      <c r="DP55" s="23">
        <v>15</v>
      </c>
      <c r="DQ55" s="23">
        <v>74</v>
      </c>
      <c r="DR55" s="23">
        <v>88</v>
      </c>
      <c r="DS55" s="23">
        <v>54</v>
      </c>
      <c r="DT55" s="23">
        <v>95</v>
      </c>
      <c r="DU55" s="23">
        <v>151</v>
      </c>
      <c r="DV55" s="23">
        <v>97</v>
      </c>
      <c r="DW55" s="23">
        <v>63</v>
      </c>
      <c r="DX55" s="23">
        <v>32</v>
      </c>
      <c r="DY55" s="23">
        <v>22</v>
      </c>
      <c r="DZ55" s="23">
        <v>16</v>
      </c>
      <c r="EA55" s="23">
        <v>676</v>
      </c>
      <c r="EB55" s="23">
        <v>757</v>
      </c>
      <c r="EC55" s="23">
        <v>3.93</v>
      </c>
      <c r="ED55" s="23">
        <v>7.71</v>
      </c>
      <c r="EE55" s="23">
        <v>2.27</v>
      </c>
      <c r="EF55" s="23">
        <v>3.89</v>
      </c>
      <c r="EG55" s="23">
        <v>10</v>
      </c>
      <c r="EH55" s="23">
        <v>20</v>
      </c>
      <c r="EI55" s="23">
        <v>67.400000000000006</v>
      </c>
      <c r="EJ55" s="23">
        <v>34.5</v>
      </c>
      <c r="EK55" s="23">
        <v>1138</v>
      </c>
      <c r="EL55" s="23">
        <v>706</v>
      </c>
      <c r="EM55" s="23">
        <v>120</v>
      </c>
      <c r="EN55" s="23">
        <v>177</v>
      </c>
      <c r="EO55" s="23">
        <v>60</v>
      </c>
      <c r="EP55" s="23">
        <v>68</v>
      </c>
      <c r="EQ55" s="23">
        <v>92.4</v>
      </c>
      <c r="ER55" s="23">
        <v>75.900000000000006</v>
      </c>
      <c r="ES55" s="23">
        <v>69.400000000000006</v>
      </c>
      <c r="ET55" s="23">
        <v>42.4</v>
      </c>
      <c r="EU55" s="23">
        <v>39.1</v>
      </c>
      <c r="EV55" s="23">
        <v>35.5</v>
      </c>
      <c r="EW55" s="23">
        <v>5.93</v>
      </c>
      <c r="EX55" s="26">
        <v>9.82</v>
      </c>
      <c r="EY55" s="24" t="s">
        <v>690</v>
      </c>
      <c r="EZ55" s="23">
        <v>1</v>
      </c>
      <c r="FA55" s="23">
        <v>990</v>
      </c>
      <c r="FB55" s="23"/>
      <c r="FC55" s="23">
        <v>223.2</v>
      </c>
      <c r="FD55" s="23">
        <v>170.7</v>
      </c>
      <c r="FE55" s="23">
        <v>52.5</v>
      </c>
      <c r="FF55" s="23">
        <v>23</v>
      </c>
      <c r="FG55" s="23"/>
      <c r="FH55" s="23"/>
      <c r="FI55" s="23"/>
      <c r="FJ55" s="23"/>
      <c r="FK55" s="23"/>
      <c r="FL55" s="23"/>
      <c r="FM55" s="23"/>
      <c r="FN55" s="23"/>
      <c r="FO55" s="23"/>
      <c r="FP55" s="26"/>
      <c r="FQ55" s="23"/>
      <c r="FR55" s="23"/>
      <c r="FS55" s="23"/>
      <c r="FT55" s="23"/>
      <c r="FU55" s="23"/>
      <c r="FV55" s="23"/>
      <c r="FW55" s="23"/>
      <c r="FX55" s="23"/>
      <c r="FY55" s="23"/>
      <c r="FZ55" s="23"/>
      <c r="GA55" s="23"/>
      <c r="GB55" s="23"/>
      <c r="GC55" s="23"/>
      <c r="GD55" s="26"/>
      <c r="GE55" s="23"/>
      <c r="GF55" s="23"/>
      <c r="GG55" s="23"/>
      <c r="GH55" s="23"/>
      <c r="GI55" s="23"/>
      <c r="GJ55" s="23"/>
      <c r="GK55" s="23"/>
      <c r="GL55" s="26"/>
      <c r="GM55" s="23">
        <f t="shared" si="2"/>
        <v>0.30755711775043937</v>
      </c>
      <c r="GN55" s="23" t="e">
        <f t="shared" si="3"/>
        <v>#DIV/0!</v>
      </c>
      <c r="GO55" s="23"/>
      <c r="GP55" s="23"/>
      <c r="GQ55" s="23"/>
      <c r="GR55" s="23" t="e">
        <f t="shared" si="4"/>
        <v>#DIV/0!</v>
      </c>
      <c r="GS55" s="23" t="e">
        <f t="shared" si="5"/>
        <v>#DIV/0!</v>
      </c>
      <c r="GT55" s="23" t="e">
        <f t="shared" si="6"/>
        <v>#DIV/0!</v>
      </c>
      <c r="GU55" s="23" t="e">
        <f t="shared" si="7"/>
        <v>#DIV/0!</v>
      </c>
      <c r="GV55" s="23" t="e">
        <f t="shared" si="8"/>
        <v>#DIV/0!</v>
      </c>
      <c r="GW55" s="23" t="e">
        <f t="shared" si="9"/>
        <v>#DIV/0!</v>
      </c>
      <c r="GX55" s="23" t="e">
        <f t="shared" si="10"/>
        <v>#DIV/0!</v>
      </c>
      <c r="GY55" s="23" t="e">
        <f t="shared" si="11"/>
        <v>#DIV/0!</v>
      </c>
      <c r="GZ55" s="23" t="e">
        <f t="shared" si="12"/>
        <v>#DIV/0!</v>
      </c>
      <c r="HA55" s="23" t="e">
        <f t="shared" si="13"/>
        <v>#DIV/0!</v>
      </c>
      <c r="HB55" s="23"/>
      <c r="HC55" s="23"/>
      <c r="HD55" s="40" t="e">
        <f t="shared" si="35"/>
        <v>#DIV/0!</v>
      </c>
      <c r="HE55" s="23" t="str">
        <f t="shared" si="14"/>
        <v/>
      </c>
      <c r="HF55" s="23" t="str">
        <f t="shared" si="15"/>
        <v/>
      </c>
      <c r="HG55" s="23">
        <f t="shared" si="16"/>
        <v>212.22</v>
      </c>
      <c r="HH55" s="23">
        <f t="shared" si="17"/>
        <v>275.88600000000002</v>
      </c>
      <c r="HI55" s="23">
        <f t="shared" si="18"/>
        <v>63.666000000000025</v>
      </c>
      <c r="HJ55" s="26">
        <f t="shared" si="19"/>
        <v>0</v>
      </c>
      <c r="HK55" s="23"/>
      <c r="HL55" s="23"/>
      <c r="HM55" s="23"/>
      <c r="HN55" s="23"/>
      <c r="HO55" s="23"/>
      <c r="HP55" s="23"/>
      <c r="HQ55" s="26"/>
      <c r="HR55" s="23"/>
      <c r="HS55" s="23"/>
      <c r="HT55" s="23"/>
      <c r="HU55" s="23"/>
      <c r="HV55" s="23"/>
      <c r="HW55" s="23"/>
      <c r="HX55" s="23"/>
      <c r="HY55" s="23"/>
      <c r="HZ55" s="23"/>
      <c r="IA55" s="23"/>
      <c r="IB55" s="23"/>
      <c r="IC55" s="23"/>
      <c r="ID55" s="23"/>
      <c r="IE55" s="23"/>
      <c r="IF55" s="23"/>
      <c r="IG55" s="23"/>
      <c r="IH55" s="23"/>
      <c r="II55" s="23"/>
      <c r="IJ55" s="23"/>
      <c r="IK55" s="23"/>
      <c r="IL55" s="23"/>
      <c r="IM55" s="26"/>
      <c r="IN55" s="23"/>
      <c r="IO55" s="23"/>
      <c r="IP55" s="23"/>
      <c r="IQ55" s="23"/>
      <c r="IR55" s="23"/>
      <c r="IS55" s="23"/>
      <c r="IT55" s="23"/>
      <c r="IU55" s="26"/>
      <c r="IV55" s="23" t="e">
        <f t="shared" si="20"/>
        <v>#DIV/0!</v>
      </c>
      <c r="IW55" s="23" t="e">
        <f t="shared" si="21"/>
        <v>#DIV/0!</v>
      </c>
      <c r="IX55" s="23" t="e">
        <f t="shared" si="22"/>
        <v>#DIV/0!</v>
      </c>
      <c r="IY55" s="23" t="e">
        <f t="shared" si="23"/>
        <v>#DIV/0!</v>
      </c>
      <c r="IZ55" s="23" t="e">
        <f t="shared" si="24"/>
        <v>#DIV/0!</v>
      </c>
      <c r="JA55" s="23" t="e">
        <f t="shared" si="25"/>
        <v>#DIV/0!</v>
      </c>
      <c r="JB55" s="23" t="e">
        <f t="shared" si="26"/>
        <v>#DIV/0!</v>
      </c>
      <c r="JC55" s="23" t="e">
        <f t="shared" si="27"/>
        <v>#DIV/0!</v>
      </c>
      <c r="JD55" s="23" t="e">
        <f t="shared" si="28"/>
        <v>#DIV/0!</v>
      </c>
      <c r="JE55" s="23" t="e">
        <f t="shared" si="29"/>
        <v>#DIV/0!</v>
      </c>
      <c r="JF55" s="26" t="e">
        <f t="shared" si="30"/>
        <v>#DIV/0!</v>
      </c>
      <c r="JG55" s="23"/>
      <c r="JH55" s="23"/>
      <c r="JI55" s="26"/>
      <c r="JJ55" s="23">
        <f t="shared" si="31"/>
        <v>65</v>
      </c>
      <c r="JK55" s="23">
        <f t="shared" si="32"/>
        <v>732.45</v>
      </c>
      <c r="JL55" s="23">
        <f t="shared" si="33"/>
        <v>952.18500000000006</v>
      </c>
      <c r="JM55" s="26">
        <f t="shared" si="34"/>
        <v>219.73500000000001</v>
      </c>
      <c r="JN55" s="38"/>
      <c r="JO55" s="35"/>
      <c r="JP55" s="35"/>
      <c r="JQ55" s="35"/>
      <c r="JR55" s="35"/>
      <c r="JS55" s="35"/>
      <c r="JT55" s="35"/>
      <c r="JU55" s="35"/>
      <c r="JV55" s="35"/>
      <c r="JW55" s="35"/>
      <c r="JX55" s="35"/>
      <c r="JY55" s="35"/>
      <c r="JZ55" s="35"/>
      <c r="KA55" s="35"/>
      <c r="KB55" s="36"/>
      <c r="KC55" s="35"/>
      <c r="KD55" s="35"/>
      <c r="KE55" s="35"/>
      <c r="KF55" s="35"/>
      <c r="KG55" s="35"/>
      <c r="KH55" s="35"/>
      <c r="KI55" s="35"/>
      <c r="KJ55" s="35"/>
      <c r="KK55" s="35"/>
      <c r="KL55" s="35"/>
      <c r="KM55" s="35"/>
      <c r="KN55" s="35"/>
      <c r="KO55" s="35"/>
      <c r="KP55" s="36"/>
      <c r="KQ55" s="34"/>
      <c r="KR55" s="35"/>
      <c r="KS55" s="35"/>
      <c r="KT55" s="35"/>
      <c r="KU55" s="35"/>
      <c r="KV55" s="35"/>
      <c r="KW55" s="35"/>
      <c r="KX55" s="35"/>
      <c r="KY55" s="35"/>
      <c r="KZ55" s="35"/>
      <c r="LA55" s="35"/>
      <c r="LB55" s="35"/>
      <c r="LC55" s="35"/>
      <c r="LD55" s="35"/>
      <c r="LE55" s="35"/>
      <c r="LF55" s="35"/>
      <c r="LG55" s="35"/>
      <c r="LH55" s="35"/>
      <c r="LI55" s="35"/>
      <c r="LJ55" s="35"/>
      <c r="LK55" s="35"/>
      <c r="LL55" s="36"/>
      <c r="LM55" s="35"/>
      <c r="LN55" s="35"/>
      <c r="LO55" s="35"/>
      <c r="LP55" s="35"/>
      <c r="LQ55" s="35"/>
      <c r="LR55" s="35"/>
      <c r="LS55" s="35"/>
      <c r="LT55" s="35"/>
      <c r="LU55" s="35"/>
      <c r="LV55" s="35"/>
      <c r="LW55" s="35"/>
      <c r="LX55" s="35"/>
      <c r="LY55" s="35"/>
      <c r="LZ55" s="35"/>
      <c r="MA55" s="35"/>
      <c r="MB55" s="35"/>
      <c r="MC55" s="35"/>
      <c r="MD55" s="35"/>
      <c r="ME55" s="35"/>
      <c r="MF55" s="35"/>
      <c r="MG55" s="35"/>
      <c r="MH55" s="35"/>
      <c r="MI55" s="35"/>
      <c r="MJ55" s="35"/>
      <c r="MK55" s="35"/>
      <c r="ML55" s="35"/>
      <c r="MM55" s="35"/>
      <c r="MN55" s="35"/>
      <c r="MO55" s="35"/>
      <c r="MP55" s="36"/>
      <c r="MQ55" s="35"/>
      <c r="MR55" s="35"/>
      <c r="MS55" s="35"/>
      <c r="MT55" s="35"/>
      <c r="MU55" s="35"/>
      <c r="MV55" s="35"/>
      <c r="MW55" s="35"/>
      <c r="MX55" s="35"/>
      <c r="MY55" s="35"/>
      <c r="MZ55" s="35"/>
      <c r="NA55" s="35"/>
    </row>
    <row r="56" spans="1:365" x14ac:dyDescent="0.25">
      <c r="A56" s="21" t="s">
        <v>691</v>
      </c>
      <c r="C56" s="23"/>
      <c r="D56" s="23" t="s">
        <v>450</v>
      </c>
      <c r="E56" s="23"/>
      <c r="F56" s="23"/>
      <c r="G56" s="24" t="s">
        <v>692</v>
      </c>
      <c r="H56" s="24" t="s">
        <v>693</v>
      </c>
      <c r="I56" s="23">
        <v>53</v>
      </c>
      <c r="J56" s="23" t="s">
        <v>403</v>
      </c>
      <c r="K56" s="23">
        <v>194</v>
      </c>
      <c r="L56" s="23">
        <v>140</v>
      </c>
      <c r="M56" s="25">
        <v>37.198427037942395</v>
      </c>
      <c r="N56" s="23" t="s">
        <v>694</v>
      </c>
      <c r="O56" s="23"/>
      <c r="P56" s="23">
        <v>0</v>
      </c>
      <c r="Q56" s="23">
        <v>0</v>
      </c>
      <c r="R56" s="23">
        <v>0</v>
      </c>
      <c r="S56" s="23">
        <v>0</v>
      </c>
      <c r="T56" s="23">
        <v>0</v>
      </c>
      <c r="U56" s="23">
        <v>1</v>
      </c>
      <c r="V56" s="23">
        <v>0</v>
      </c>
      <c r="W56" s="23">
        <v>0</v>
      </c>
      <c r="X56" s="23">
        <v>0</v>
      </c>
      <c r="Y56" s="23">
        <v>0</v>
      </c>
      <c r="Z56" s="23">
        <v>0</v>
      </c>
      <c r="AA56" s="23">
        <v>1</v>
      </c>
      <c r="AB56" s="23">
        <v>0</v>
      </c>
      <c r="AC56" s="23">
        <v>0</v>
      </c>
      <c r="AD56" s="23">
        <v>1</v>
      </c>
      <c r="AE56" s="23">
        <v>1</v>
      </c>
      <c r="AF56" s="23">
        <v>1</v>
      </c>
      <c r="AG56" s="23">
        <v>0</v>
      </c>
      <c r="AH56" s="23">
        <v>0</v>
      </c>
      <c r="AI56" s="23">
        <v>0</v>
      </c>
      <c r="AJ56" s="23">
        <v>1</v>
      </c>
      <c r="AK56" s="23">
        <v>0</v>
      </c>
      <c r="AL56" s="23">
        <v>0</v>
      </c>
      <c r="AM56" s="23">
        <v>0</v>
      </c>
      <c r="AN56" s="26">
        <v>1</v>
      </c>
      <c r="AO56" s="23">
        <v>1</v>
      </c>
      <c r="AP56" s="26" t="s">
        <v>695</v>
      </c>
      <c r="AQ56" s="23"/>
      <c r="AR56" s="26"/>
      <c r="AS56" s="24" t="s">
        <v>696</v>
      </c>
      <c r="AT56" s="23">
        <v>3.64</v>
      </c>
      <c r="AU56" s="23">
        <v>84.3</v>
      </c>
      <c r="AV56" s="23">
        <v>9.08</v>
      </c>
      <c r="AW56" s="23">
        <v>107.9</v>
      </c>
      <c r="AX56" s="23">
        <v>40.04</v>
      </c>
      <c r="AY56" s="23">
        <v>115.6</v>
      </c>
      <c r="AZ56" s="23">
        <v>5.45</v>
      </c>
      <c r="BA56" s="23">
        <v>95.5</v>
      </c>
      <c r="BB56" s="23">
        <v>8.6999999999999993</v>
      </c>
      <c r="BC56" s="23">
        <v>72.3</v>
      </c>
      <c r="BD56" s="23">
        <v>1.1499999999999999</v>
      </c>
      <c r="BE56" s="23">
        <v>80.400000000000006</v>
      </c>
      <c r="BF56" s="27" t="s">
        <v>697</v>
      </c>
      <c r="BG56" s="23">
        <v>0.40699999999999997</v>
      </c>
      <c r="BH56" s="23">
        <v>2.246</v>
      </c>
      <c r="BI56" s="23">
        <v>2.8</v>
      </c>
      <c r="BJ56" s="23">
        <v>15.5</v>
      </c>
      <c r="BK56" s="61">
        <v>33.24</v>
      </c>
      <c r="BL56" s="61">
        <v>31.06</v>
      </c>
      <c r="BM56" s="61">
        <v>15</v>
      </c>
      <c r="BN56" s="61">
        <v>88</v>
      </c>
      <c r="BO56" s="61">
        <v>90</v>
      </c>
      <c r="BP56" s="61">
        <v>41</v>
      </c>
      <c r="BQ56" s="61">
        <v>5.0999999999999996</v>
      </c>
      <c r="BR56" s="61">
        <v>18.3</v>
      </c>
      <c r="BS56" s="61">
        <v>80</v>
      </c>
      <c r="BT56" s="61">
        <v>123</v>
      </c>
      <c r="BU56" s="61">
        <v>52</v>
      </c>
      <c r="BV56" s="61">
        <v>26</v>
      </c>
      <c r="BW56" s="61">
        <v>5.3</v>
      </c>
      <c r="BX56" s="61">
        <v>13.8</v>
      </c>
      <c r="BY56" s="61">
        <v>67</v>
      </c>
      <c r="BZ56" s="61">
        <v>113</v>
      </c>
      <c r="CA56" s="61">
        <v>1.03</v>
      </c>
      <c r="CB56" s="61">
        <v>1.32</v>
      </c>
      <c r="CC56" s="61">
        <v>41.3</v>
      </c>
      <c r="CD56" s="23">
        <v>33.64</v>
      </c>
      <c r="CE56" s="23">
        <v>29.6</v>
      </c>
      <c r="CF56" s="23">
        <v>160</v>
      </c>
      <c r="CG56" s="23">
        <v>690</v>
      </c>
      <c r="CH56" s="23">
        <v>33.700000000000003</v>
      </c>
      <c r="CI56" s="23">
        <v>32.5</v>
      </c>
      <c r="CJ56" s="23">
        <v>29.5</v>
      </c>
      <c r="CK56" s="23">
        <v>0.95099999999999996</v>
      </c>
      <c r="CL56" s="23">
        <v>34.11</v>
      </c>
      <c r="CM56" s="28">
        <v>1.2</v>
      </c>
      <c r="CN56" s="23"/>
      <c r="CO56" s="23">
        <v>64</v>
      </c>
      <c r="CP56" s="23">
        <v>174</v>
      </c>
      <c r="CQ56" s="26">
        <v>7.9</v>
      </c>
      <c r="CR56" s="23">
        <v>0</v>
      </c>
      <c r="CS56" s="23">
        <v>1</v>
      </c>
      <c r="CT56" s="23">
        <v>13</v>
      </c>
      <c r="CU56" s="23"/>
      <c r="CV56" s="23">
        <v>26</v>
      </c>
      <c r="CW56" s="23"/>
      <c r="CX56" s="23"/>
      <c r="CY56" s="23">
        <v>0</v>
      </c>
      <c r="CZ56" s="23"/>
      <c r="DA56" s="23"/>
      <c r="DB56" s="23"/>
      <c r="DC56" s="23"/>
      <c r="DD56" s="23"/>
      <c r="DE56" s="23"/>
      <c r="DF56" s="26"/>
      <c r="DG56" s="23"/>
      <c r="DH56" s="23"/>
      <c r="DI56" s="23"/>
      <c r="DJ56" s="23"/>
      <c r="DK56" s="23"/>
      <c r="DL56" s="23"/>
      <c r="DM56" s="23"/>
      <c r="DN56" s="23"/>
      <c r="DO56" s="28"/>
      <c r="DP56" s="23"/>
      <c r="DQ56" s="23">
        <v>67</v>
      </c>
      <c r="DR56" s="23">
        <v>70</v>
      </c>
      <c r="DS56" s="23">
        <v>35</v>
      </c>
      <c r="DT56" s="23">
        <v>28</v>
      </c>
      <c r="DU56" s="23">
        <v>59</v>
      </c>
      <c r="DV56" s="23">
        <v>47</v>
      </c>
      <c r="DW56" s="23">
        <v>22</v>
      </c>
      <c r="DX56" s="23">
        <v>15</v>
      </c>
      <c r="DY56" s="23">
        <v>11</v>
      </c>
      <c r="DZ56" s="23">
        <v>7</v>
      </c>
      <c r="EA56" s="23">
        <v>196</v>
      </c>
      <c r="EB56" s="23">
        <v>187</v>
      </c>
      <c r="EC56" s="23">
        <v>9.33</v>
      </c>
      <c r="ED56" s="23">
        <v>8.7200000000000006</v>
      </c>
      <c r="EE56" s="23">
        <v>3.62</v>
      </c>
      <c r="EF56" s="23">
        <v>3.32</v>
      </c>
      <c r="EG56" s="23">
        <v>9</v>
      </c>
      <c r="EH56" s="23">
        <v>7</v>
      </c>
      <c r="EI56" s="23">
        <v>75.099999999999994</v>
      </c>
      <c r="EJ56" s="23">
        <v>76.7</v>
      </c>
      <c r="EK56" s="23">
        <v>555</v>
      </c>
      <c r="EL56" s="23">
        <v>622</v>
      </c>
      <c r="EM56" s="23">
        <v>137</v>
      </c>
      <c r="EN56" s="23">
        <v>122</v>
      </c>
      <c r="EO56" s="23">
        <v>60</v>
      </c>
      <c r="EP56" s="23">
        <v>63</v>
      </c>
      <c r="EQ56" s="23">
        <v>92.5</v>
      </c>
      <c r="ER56" s="23">
        <v>95.4</v>
      </c>
      <c r="ES56" s="23">
        <v>62.9</v>
      </c>
      <c r="ET56" s="23">
        <v>69.7</v>
      </c>
      <c r="EU56" s="23">
        <v>41.8</v>
      </c>
      <c r="EV56" s="23">
        <v>33.4</v>
      </c>
      <c r="EW56" s="23">
        <v>4.0599999999999996</v>
      </c>
      <c r="EX56" s="26">
        <v>4.3600000000000003</v>
      </c>
      <c r="EY56" s="24" t="s">
        <v>696</v>
      </c>
      <c r="EZ56" s="23">
        <v>0</v>
      </c>
      <c r="FA56" s="23">
        <v>970</v>
      </c>
      <c r="FB56" s="23"/>
      <c r="FC56" s="23">
        <v>278.2</v>
      </c>
      <c r="FD56" s="23">
        <v>143.5</v>
      </c>
      <c r="FE56" s="23">
        <v>134.69999999999999</v>
      </c>
      <c r="FF56" s="23">
        <v>48</v>
      </c>
      <c r="FG56" s="23"/>
      <c r="FH56" s="23"/>
      <c r="FI56" s="23"/>
      <c r="FJ56" s="23"/>
      <c r="FK56" s="23"/>
      <c r="FL56" s="23"/>
      <c r="FM56" s="23"/>
      <c r="FN56" s="23"/>
      <c r="FO56" s="23"/>
      <c r="FP56" s="26"/>
      <c r="FQ56" s="23">
        <v>68.5</v>
      </c>
      <c r="FR56" s="23">
        <v>7</v>
      </c>
      <c r="FS56" s="23">
        <v>46</v>
      </c>
      <c r="FT56" s="23">
        <v>134</v>
      </c>
      <c r="FU56" s="23">
        <v>10.07</v>
      </c>
      <c r="FV56" s="23">
        <v>51</v>
      </c>
      <c r="FW56" s="23">
        <v>278</v>
      </c>
      <c r="FX56" s="23">
        <v>144</v>
      </c>
      <c r="FY56" s="23">
        <v>17.62</v>
      </c>
      <c r="FZ56" s="23">
        <v>1.51</v>
      </c>
      <c r="GA56" s="23">
        <v>28</v>
      </c>
      <c r="GB56" s="23">
        <v>-432</v>
      </c>
      <c r="GC56" s="23">
        <v>421</v>
      </c>
      <c r="GD56" s="26">
        <v>63.692999999999998</v>
      </c>
      <c r="GE56" s="23"/>
      <c r="GF56" s="23"/>
      <c r="GG56" s="23"/>
      <c r="GH56" s="23"/>
      <c r="GI56" s="23"/>
      <c r="GJ56" s="23"/>
      <c r="GK56" s="23"/>
      <c r="GL56" s="26"/>
      <c r="GM56" s="23">
        <f t="shared" si="2"/>
        <v>0.93867595818815319</v>
      </c>
      <c r="GN56" s="23" t="e">
        <f t="shared" si="3"/>
        <v>#DIV/0!</v>
      </c>
      <c r="GO56" s="23"/>
      <c r="GP56" s="23"/>
      <c r="GQ56" s="23"/>
      <c r="GR56" s="23"/>
      <c r="GS56" s="23"/>
      <c r="GT56" s="23"/>
      <c r="GU56" s="23"/>
      <c r="GV56" s="23"/>
      <c r="GW56" s="23"/>
      <c r="GX56" s="23">
        <f t="shared" si="10"/>
        <v>0.13203731343283581</v>
      </c>
      <c r="GY56" s="23">
        <f t="shared" si="11"/>
        <v>0.34328358208955223</v>
      </c>
      <c r="GZ56" s="23">
        <f t="shared" si="12"/>
        <v>0.38463043478260867</v>
      </c>
      <c r="HA56" s="23">
        <f t="shared" si="13"/>
        <v>0.31944444444444442</v>
      </c>
      <c r="HB56" s="23"/>
      <c r="HC56" s="23"/>
      <c r="HD56" s="40" t="e">
        <f t="shared" si="35"/>
        <v>#DIV/0!</v>
      </c>
      <c r="HE56" s="23">
        <f t="shared" si="14"/>
        <v>5.7799760033373788</v>
      </c>
      <c r="HF56" s="23">
        <f t="shared" si="15"/>
        <v>5.2309162710704675E-14</v>
      </c>
      <c r="HG56" s="23">
        <f t="shared" si="16"/>
        <v>326.55</v>
      </c>
      <c r="HH56" s="23">
        <f t="shared" si="17"/>
        <v>424.51500000000004</v>
      </c>
      <c r="HI56" s="23">
        <f t="shared" si="18"/>
        <v>97.965000000000032</v>
      </c>
      <c r="HJ56" s="26">
        <f t="shared" si="19"/>
        <v>0</v>
      </c>
      <c r="HK56" s="23"/>
      <c r="HL56" s="23"/>
      <c r="HM56" s="23"/>
      <c r="HN56" s="23"/>
      <c r="HO56" s="23"/>
      <c r="HP56" s="23"/>
      <c r="HQ56" s="26"/>
      <c r="HR56" s="23"/>
      <c r="HS56" s="23"/>
      <c r="HT56" s="23"/>
      <c r="HU56" s="23"/>
      <c r="HV56" s="23"/>
      <c r="HW56" s="23"/>
      <c r="HX56" s="23"/>
      <c r="HY56" s="23"/>
      <c r="HZ56" s="23"/>
      <c r="IA56" s="23"/>
      <c r="IB56" s="23"/>
      <c r="IC56" s="23"/>
      <c r="ID56" s="23"/>
      <c r="IE56" s="23"/>
      <c r="IF56" s="23"/>
      <c r="IG56" s="23"/>
      <c r="IH56" s="23"/>
      <c r="II56" s="23"/>
      <c r="IJ56" s="23"/>
      <c r="IK56" s="23"/>
      <c r="IL56" s="23"/>
      <c r="IM56" s="26"/>
      <c r="IN56" s="23"/>
      <c r="IO56" s="23"/>
      <c r="IP56" s="23"/>
      <c r="IQ56" s="23"/>
      <c r="IR56" s="23"/>
      <c r="IS56" s="23"/>
      <c r="IT56" s="23"/>
      <c r="IU56" s="26"/>
      <c r="IV56" s="23" t="e">
        <f t="shared" si="20"/>
        <v>#DIV/0!</v>
      </c>
      <c r="IW56" s="23" t="e">
        <f t="shared" si="21"/>
        <v>#DIV/0!</v>
      </c>
      <c r="IX56" s="23" t="e">
        <f t="shared" si="22"/>
        <v>#DIV/0!</v>
      </c>
      <c r="IY56" s="23" t="e">
        <f t="shared" si="23"/>
        <v>#DIV/0!</v>
      </c>
      <c r="IZ56" s="23" t="e">
        <f t="shared" si="24"/>
        <v>#DIV/0!</v>
      </c>
      <c r="JA56" s="23" t="e">
        <f t="shared" si="25"/>
        <v>#DIV/0!</v>
      </c>
      <c r="JB56" s="23" t="e">
        <f t="shared" si="26"/>
        <v>#DIV/0!</v>
      </c>
      <c r="JC56" s="23" t="e">
        <f t="shared" si="27"/>
        <v>#DIV/0!</v>
      </c>
      <c r="JD56" s="23" t="e">
        <f t="shared" si="28"/>
        <v>#DIV/0!</v>
      </c>
      <c r="JE56" s="23" t="e">
        <f t="shared" si="29"/>
        <v>#DIV/0!</v>
      </c>
      <c r="JF56" s="26" t="e">
        <f t="shared" si="30"/>
        <v>#DIV/0!</v>
      </c>
      <c r="JG56" s="23"/>
      <c r="JH56" s="23"/>
      <c r="JI56" s="26"/>
      <c r="JJ56" s="23">
        <f t="shared" si="31"/>
        <v>32</v>
      </c>
      <c r="JK56" s="23">
        <f t="shared" si="32"/>
        <v>244.16000000000003</v>
      </c>
      <c r="JL56" s="23">
        <f t="shared" si="33"/>
        <v>317.40800000000002</v>
      </c>
      <c r="JM56" s="26">
        <f t="shared" si="34"/>
        <v>73.24799999999999</v>
      </c>
      <c r="JN56" s="32" t="s">
        <v>698</v>
      </c>
      <c r="JO56" s="31">
        <v>155.708</v>
      </c>
      <c r="JP56" s="31">
        <v>55.703000000000003</v>
      </c>
      <c r="JQ56" s="31">
        <v>85</v>
      </c>
      <c r="JR56" s="31">
        <v>30.408000000000001</v>
      </c>
      <c r="JS56" s="31">
        <v>70.707999999999998</v>
      </c>
      <c r="JT56" s="31">
        <v>25.295000000000002</v>
      </c>
      <c r="JU56" s="31">
        <v>34.883000000000003</v>
      </c>
      <c r="JV56" s="31">
        <v>2.4670000000000001</v>
      </c>
      <c r="JW56" s="31">
        <v>45.411000000000001</v>
      </c>
      <c r="JX56" s="31">
        <v>90.093000000000004</v>
      </c>
      <c r="JY56" s="31">
        <v>32.229999999999997</v>
      </c>
      <c r="JZ56" s="31">
        <v>106</v>
      </c>
      <c r="KA56" s="31">
        <v>37.92</v>
      </c>
      <c r="KB56" s="32">
        <v>0.88200000000000001</v>
      </c>
      <c r="KC56" s="31">
        <v>135.36799999999999</v>
      </c>
      <c r="KD56" s="31">
        <v>48.426000000000002</v>
      </c>
      <c r="KE56" s="31">
        <v>44.826000000000001</v>
      </c>
      <c r="KF56" s="31">
        <v>16.036000000000001</v>
      </c>
      <c r="KG56" s="31">
        <v>90.542000000000002</v>
      </c>
      <c r="KH56" s="31">
        <v>32.390999999999998</v>
      </c>
      <c r="KI56" s="31">
        <v>34.883000000000003</v>
      </c>
      <c r="KJ56" s="31">
        <v>3.1579999999999999</v>
      </c>
      <c r="KK56" s="31">
        <v>66.885999999999996</v>
      </c>
      <c r="KL56" s="31">
        <v>138.63399999999999</v>
      </c>
      <c r="KM56" s="31">
        <v>49.594999999999999</v>
      </c>
      <c r="KN56" s="31">
        <v>155.136</v>
      </c>
      <c r="KO56" s="31">
        <v>55.497999999999998</v>
      </c>
      <c r="KP56" s="32">
        <v>1.1299999999999999</v>
      </c>
      <c r="KQ56" s="34">
        <v>1005.59</v>
      </c>
      <c r="KR56" s="35">
        <v>77.550799999999995</v>
      </c>
      <c r="KS56" s="35">
        <v>976.5</v>
      </c>
      <c r="KT56" s="35">
        <v>24.5</v>
      </c>
      <c r="KU56" s="35">
        <v>974</v>
      </c>
      <c r="KV56" s="35">
        <v>0.68899999999999995</v>
      </c>
      <c r="KW56" s="35">
        <v>947.1</v>
      </c>
      <c r="KX56" s="35">
        <v>11.9</v>
      </c>
      <c r="KY56" s="35">
        <v>943</v>
      </c>
      <c r="KZ56" s="35">
        <v>0.23599999999999999</v>
      </c>
      <c r="LA56" s="35">
        <v>886.1</v>
      </c>
      <c r="LB56" s="35">
        <v>9.1</v>
      </c>
      <c r="LC56" s="35">
        <v>890</v>
      </c>
      <c r="LD56" s="35">
        <v>0.16600000000000001</v>
      </c>
      <c r="LE56" s="35">
        <v>884.5</v>
      </c>
      <c r="LF56" s="35">
        <v>18.5</v>
      </c>
      <c r="LG56" s="35">
        <v>876</v>
      </c>
      <c r="LH56" s="35">
        <v>8.1000000000000003E-2</v>
      </c>
      <c r="LI56" s="35">
        <v>935.3</v>
      </c>
      <c r="LJ56" s="35">
        <v>27.1</v>
      </c>
      <c r="LK56" s="35">
        <v>924</v>
      </c>
      <c r="LL56" s="36">
        <v>9.9000000000000005E-2</v>
      </c>
      <c r="LM56" s="31">
        <v>55.540999999999997</v>
      </c>
      <c r="LN56" s="31">
        <v>54</v>
      </c>
      <c r="LO56" s="31">
        <v>54.716999999999999</v>
      </c>
      <c r="LP56" s="31">
        <v>53</v>
      </c>
      <c r="LQ56" s="31">
        <v>55.43</v>
      </c>
      <c r="LR56" s="31">
        <v>54</v>
      </c>
      <c r="LS56" s="35"/>
      <c r="LT56" s="35"/>
      <c r="LU56" s="35"/>
      <c r="LV56" s="35"/>
      <c r="LW56" s="35">
        <v>48.9</v>
      </c>
      <c r="LX56" s="35">
        <v>2.7</v>
      </c>
      <c r="LY56" s="35">
        <v>49</v>
      </c>
      <c r="LZ56" s="35">
        <v>0.45300000000000001</v>
      </c>
      <c r="MA56" s="35">
        <v>46.6</v>
      </c>
      <c r="MB56" s="35">
        <v>3.1</v>
      </c>
      <c r="MC56" s="35">
        <v>46</v>
      </c>
      <c r="MD56" s="35">
        <v>0.438</v>
      </c>
      <c r="ME56" s="35">
        <v>51.5</v>
      </c>
      <c r="MF56" s="35">
        <v>1.6</v>
      </c>
      <c r="MG56" s="35">
        <v>52</v>
      </c>
      <c r="MH56" s="35">
        <v>0.43099999999999999</v>
      </c>
      <c r="MI56" s="35">
        <v>52.1</v>
      </c>
      <c r="MJ56" s="35">
        <v>2.7</v>
      </c>
      <c r="MK56" s="35">
        <v>53</v>
      </c>
      <c r="ML56" s="35">
        <v>0.25900000000000001</v>
      </c>
      <c r="MM56" s="35">
        <v>61.4</v>
      </c>
      <c r="MN56" s="35">
        <v>4.3</v>
      </c>
      <c r="MO56" s="35">
        <v>60</v>
      </c>
      <c r="MP56" s="36">
        <v>0.41499999999999998</v>
      </c>
      <c r="MQ56" s="31">
        <v>42.43</v>
      </c>
      <c r="MR56" s="31">
        <v>-20.39</v>
      </c>
      <c r="MS56" s="31">
        <v>38.31</v>
      </c>
      <c r="MT56" s="31">
        <v>-20.190000000000001</v>
      </c>
      <c r="MU56" s="31">
        <v>25.56</v>
      </c>
      <c r="MV56" s="31">
        <v>-15.98</v>
      </c>
      <c r="MW56" s="31">
        <v>-14.5</v>
      </c>
      <c r="MX56" s="31">
        <v>22.43</v>
      </c>
      <c r="MY56" s="31">
        <v>-12.78</v>
      </c>
      <c r="MZ56" s="31">
        <v>34.08</v>
      </c>
      <c r="NA56" s="31">
        <v>-19.62</v>
      </c>
    </row>
    <row r="57" spans="1:365" x14ac:dyDescent="0.25">
      <c r="A57" s="21" t="s">
        <v>699</v>
      </c>
      <c r="C57" s="23"/>
      <c r="D57" s="23"/>
      <c r="E57" s="23"/>
      <c r="F57" s="23"/>
      <c r="G57" s="24" t="s">
        <v>535</v>
      </c>
      <c r="H57" s="24" t="s">
        <v>700</v>
      </c>
      <c r="I57" s="23">
        <v>33</v>
      </c>
      <c r="J57" s="23" t="s">
        <v>403</v>
      </c>
      <c r="K57" s="23">
        <v>183</v>
      </c>
      <c r="L57" s="23">
        <v>59</v>
      </c>
      <c r="M57" s="25">
        <v>17.617725223207618</v>
      </c>
      <c r="N57" s="23" t="s">
        <v>377</v>
      </c>
      <c r="O57" s="23"/>
      <c r="P57" s="23">
        <v>0</v>
      </c>
      <c r="Q57" s="23">
        <v>0</v>
      </c>
      <c r="R57" s="23">
        <v>0</v>
      </c>
      <c r="S57" s="23">
        <v>0</v>
      </c>
      <c r="T57" s="23">
        <v>0</v>
      </c>
      <c r="U57" s="23">
        <v>0</v>
      </c>
      <c r="V57" s="23" t="s">
        <v>701</v>
      </c>
      <c r="W57" s="23">
        <v>0</v>
      </c>
      <c r="X57" s="23">
        <v>0</v>
      </c>
      <c r="Y57" s="23">
        <v>1</v>
      </c>
      <c r="Z57" s="23">
        <v>1</v>
      </c>
      <c r="AA57" s="23">
        <v>0</v>
      </c>
      <c r="AB57" s="23">
        <v>0</v>
      </c>
      <c r="AC57" s="23">
        <v>0</v>
      </c>
      <c r="AD57" s="23">
        <v>0</v>
      </c>
      <c r="AE57" s="23">
        <v>1</v>
      </c>
      <c r="AF57" s="23">
        <v>1</v>
      </c>
      <c r="AG57" s="23">
        <v>0</v>
      </c>
      <c r="AH57" s="23">
        <v>0</v>
      </c>
      <c r="AI57" s="23">
        <v>0</v>
      </c>
      <c r="AJ57" s="23">
        <v>0</v>
      </c>
      <c r="AK57" s="23">
        <v>1</v>
      </c>
      <c r="AL57" s="23">
        <v>1</v>
      </c>
      <c r="AM57" s="23">
        <v>0</v>
      </c>
      <c r="AN57" s="26">
        <v>0</v>
      </c>
      <c r="AO57" s="23">
        <v>1</v>
      </c>
      <c r="AP57" s="26">
        <v>1</v>
      </c>
      <c r="AQ57" s="23"/>
      <c r="AR57" s="26">
        <v>300</v>
      </c>
      <c r="AS57" s="24" t="s">
        <v>696</v>
      </c>
      <c r="AT57" s="23">
        <v>4.04</v>
      </c>
      <c r="AU57" s="23">
        <v>91.5</v>
      </c>
      <c r="AV57" s="23">
        <v>7.64</v>
      </c>
      <c r="AW57" s="23">
        <v>101.3</v>
      </c>
      <c r="AX57" s="23">
        <v>30.4</v>
      </c>
      <c r="AY57" s="23">
        <v>113.3</v>
      </c>
      <c r="AZ57" s="23">
        <v>5.32</v>
      </c>
      <c r="BA57" s="23">
        <v>95.1</v>
      </c>
      <c r="BB57" s="23">
        <v>2.4300000000000002</v>
      </c>
      <c r="BC57" s="23">
        <v>20</v>
      </c>
      <c r="BD57" s="23">
        <v>0.39</v>
      </c>
      <c r="BE57" s="23">
        <v>24.1</v>
      </c>
      <c r="BF57" s="27" t="s">
        <v>697</v>
      </c>
      <c r="BG57" s="23">
        <v>0.27100000000000002</v>
      </c>
      <c r="BH57" s="23">
        <v>0.85699999999999998</v>
      </c>
      <c r="BI57" s="23">
        <v>4.5</v>
      </c>
      <c r="BJ57" s="23">
        <v>14.3</v>
      </c>
      <c r="BK57" s="61">
        <v>23.06</v>
      </c>
      <c r="BL57" s="61">
        <v>17.04</v>
      </c>
      <c r="BM57" s="61">
        <v>13</v>
      </c>
      <c r="BN57" s="61">
        <v>51</v>
      </c>
      <c r="BO57" s="61">
        <v>91</v>
      </c>
      <c r="BP57" s="61">
        <v>56</v>
      </c>
      <c r="BQ57" s="61">
        <v>2.9</v>
      </c>
      <c r="BR57" s="61">
        <v>5.4</v>
      </c>
      <c r="BS57" s="61">
        <v>93</v>
      </c>
      <c r="BT57" s="61">
        <v>146</v>
      </c>
      <c r="BU57" s="61">
        <v>50</v>
      </c>
      <c r="BV57" s="61">
        <v>15</v>
      </c>
      <c r="BW57" s="61">
        <v>3</v>
      </c>
      <c r="BX57" s="61">
        <v>5.3</v>
      </c>
      <c r="BY57" s="61">
        <v>32</v>
      </c>
      <c r="BZ57" s="61">
        <v>33</v>
      </c>
      <c r="CA57" s="61">
        <v>0.98</v>
      </c>
      <c r="CB57" s="61">
        <v>1.1499999999999999</v>
      </c>
      <c r="CC57" s="61">
        <v>54.32</v>
      </c>
      <c r="CD57" s="61">
        <v>89.51</v>
      </c>
      <c r="CE57" s="23">
        <v>67.239999999999995</v>
      </c>
      <c r="CF57" s="23">
        <v>60</v>
      </c>
      <c r="CG57" s="23">
        <v>733</v>
      </c>
      <c r="CH57" s="23">
        <v>48.1</v>
      </c>
      <c r="CI57" s="23">
        <v>55.5</v>
      </c>
      <c r="CJ57" s="23">
        <v>42.1</v>
      </c>
      <c r="CK57" s="23">
        <v>0.39900000000000002</v>
      </c>
      <c r="CL57" s="23">
        <v>26.29</v>
      </c>
      <c r="CM57" s="28">
        <v>1.7</v>
      </c>
      <c r="CN57" s="23"/>
      <c r="CO57" s="23"/>
      <c r="CP57" s="23">
        <v>164</v>
      </c>
      <c r="CQ57" s="26">
        <v>8.6999999999999993</v>
      </c>
      <c r="CR57" s="23">
        <v>0</v>
      </c>
      <c r="CS57" s="23">
        <v>1</v>
      </c>
      <c r="CT57" s="23">
        <v>12</v>
      </c>
      <c r="CU57" s="23">
        <v>16</v>
      </c>
      <c r="CV57" s="23">
        <v>22</v>
      </c>
      <c r="CW57" s="23">
        <v>66</v>
      </c>
      <c r="CX57" s="23" t="s">
        <v>394</v>
      </c>
      <c r="CY57" s="23">
        <v>0</v>
      </c>
      <c r="CZ57" s="23"/>
      <c r="DA57" s="23"/>
      <c r="DB57" s="23"/>
      <c r="DC57" s="23"/>
      <c r="DD57" s="23"/>
      <c r="DE57" s="23"/>
      <c r="DF57" s="26"/>
      <c r="DG57" s="23"/>
      <c r="DH57" s="23"/>
      <c r="DI57" s="23"/>
      <c r="DJ57" s="23"/>
      <c r="DK57" s="23"/>
      <c r="DL57" s="23"/>
      <c r="DM57" s="23"/>
      <c r="DN57" s="23"/>
      <c r="DO57" s="28"/>
      <c r="DP57" s="23"/>
      <c r="DQ57" s="23">
        <v>68</v>
      </c>
      <c r="DR57" s="23">
        <v>68</v>
      </c>
      <c r="DS57" s="23">
        <v>36</v>
      </c>
      <c r="DT57" s="23"/>
      <c r="DU57" s="23">
        <v>53</v>
      </c>
      <c r="DV57" s="23"/>
      <c r="DW57" s="23">
        <v>26</v>
      </c>
      <c r="DX57" s="23"/>
      <c r="DY57" s="23">
        <v>9</v>
      </c>
      <c r="DZ57" s="23"/>
      <c r="EA57" s="23">
        <v>527</v>
      </c>
      <c r="EB57" s="23"/>
      <c r="EC57" s="23">
        <v>5.05</v>
      </c>
      <c r="ED57" s="23"/>
      <c r="EE57" s="23">
        <v>2.2799999999999998</v>
      </c>
      <c r="EF57" s="23"/>
      <c r="EG57" s="23">
        <v>5</v>
      </c>
      <c r="EH57" s="23"/>
      <c r="EI57" s="23">
        <v>69.7</v>
      </c>
      <c r="EJ57" s="23"/>
      <c r="EK57" s="23">
        <v>2146</v>
      </c>
      <c r="EL57" s="23"/>
      <c r="EM57" s="23">
        <v>157</v>
      </c>
      <c r="EN57" s="23">
        <v>135</v>
      </c>
      <c r="EO57" s="23">
        <v>104</v>
      </c>
      <c r="EP57" s="23">
        <v>88</v>
      </c>
      <c r="EQ57" s="23">
        <v>93.9</v>
      </c>
      <c r="ER57" s="23"/>
      <c r="ES57" s="23">
        <v>66.7</v>
      </c>
      <c r="ET57" s="23"/>
      <c r="EU57" s="23">
        <v>31.4</v>
      </c>
      <c r="EV57" s="23"/>
      <c r="EW57" s="23">
        <v>5.32</v>
      </c>
      <c r="EX57" s="26"/>
      <c r="EY57" s="24" t="s">
        <v>693</v>
      </c>
      <c r="EZ57" s="23">
        <v>1</v>
      </c>
      <c r="FA57" s="23">
        <v>950</v>
      </c>
      <c r="FB57" s="23"/>
      <c r="FC57" s="23">
        <v>221.7</v>
      </c>
      <c r="FD57" s="23">
        <v>133</v>
      </c>
      <c r="FE57" s="23">
        <v>88.7</v>
      </c>
      <c r="FF57" s="23">
        <v>40</v>
      </c>
      <c r="FG57" s="23"/>
      <c r="FH57" s="23"/>
      <c r="FI57" s="23"/>
      <c r="FJ57" s="23"/>
      <c r="FK57" s="23"/>
      <c r="FL57" s="23"/>
      <c r="FM57" s="23"/>
      <c r="FN57" s="23"/>
      <c r="FO57" s="23"/>
      <c r="FP57" s="26"/>
      <c r="FQ57" s="23">
        <v>75</v>
      </c>
      <c r="FR57" s="23">
        <v>6</v>
      </c>
      <c r="FS57" s="23">
        <v>41</v>
      </c>
      <c r="FT57" s="23">
        <v>89</v>
      </c>
      <c r="FU57" s="23" t="s">
        <v>702</v>
      </c>
      <c r="FV57" s="23">
        <v>41</v>
      </c>
      <c r="FW57" s="23">
        <v>222</v>
      </c>
      <c r="FX57" s="23">
        <v>133</v>
      </c>
      <c r="FY57" s="23" t="s">
        <v>703</v>
      </c>
      <c r="FZ57" s="23" t="s">
        <v>704</v>
      </c>
      <c r="GA57" s="23">
        <v>36</v>
      </c>
      <c r="GB57" s="23">
        <v>-387</v>
      </c>
      <c r="GC57" s="23">
        <v>293</v>
      </c>
      <c r="GD57" s="26">
        <v>84.756</v>
      </c>
      <c r="GE57" s="23"/>
      <c r="GF57" s="23"/>
      <c r="GG57" s="23"/>
      <c r="GH57" s="23"/>
      <c r="GI57" s="23"/>
      <c r="GJ57" s="23"/>
      <c r="GK57" s="23"/>
      <c r="GL57" s="26"/>
      <c r="GM57" s="23">
        <f t="shared" si="2"/>
        <v>0.66691729323308269</v>
      </c>
      <c r="GN57" s="23" t="e">
        <f t="shared" si="3"/>
        <v>#DIV/0!</v>
      </c>
      <c r="GO57" s="23"/>
      <c r="GP57" s="23"/>
      <c r="GQ57" s="23"/>
      <c r="GR57" s="23"/>
      <c r="GS57" s="23"/>
      <c r="GT57" s="23"/>
      <c r="GU57" s="23"/>
      <c r="GV57" s="23"/>
      <c r="GW57" s="23"/>
      <c r="GX57" s="23">
        <f t="shared" si="10"/>
        <v>0.49164044943820223</v>
      </c>
      <c r="GY57" s="23">
        <f t="shared" si="11"/>
        <v>0.4606741573033708</v>
      </c>
      <c r="GZ57" s="23">
        <f t="shared" si="12"/>
        <v>1.0672195121951218</v>
      </c>
      <c r="HA57" s="23">
        <f t="shared" si="13"/>
        <v>0.30827067669172931</v>
      </c>
      <c r="HB57" s="23">
        <v>0.52</v>
      </c>
      <c r="HC57" s="23">
        <v>3.1428571399999998</v>
      </c>
      <c r="HD57" s="40">
        <f t="shared" si="35"/>
        <v>0.1654545456049587</v>
      </c>
      <c r="HE57" s="23">
        <f t="shared" si="14"/>
        <v>5.7392454508374735</v>
      </c>
      <c r="HF57" s="23">
        <f t="shared" si="15"/>
        <v>2.0504803687047418E-13</v>
      </c>
      <c r="HG57" s="23">
        <f t="shared" si="16"/>
        <v>181.79999999999998</v>
      </c>
      <c r="HH57" s="23">
        <f t="shared" si="17"/>
        <v>236.33999999999997</v>
      </c>
      <c r="HI57" s="23">
        <f t="shared" si="18"/>
        <v>54.539999999999992</v>
      </c>
      <c r="HJ57" s="26">
        <f t="shared" si="19"/>
        <v>0</v>
      </c>
      <c r="HK57" s="23"/>
      <c r="HL57" s="23"/>
      <c r="HM57" s="23"/>
      <c r="HN57" s="23"/>
      <c r="HO57" s="23"/>
      <c r="HP57" s="23"/>
      <c r="HQ57" s="26"/>
      <c r="HR57" s="23"/>
      <c r="HS57" s="23"/>
      <c r="HT57" s="23"/>
      <c r="HU57" s="23"/>
      <c r="HV57" s="23"/>
      <c r="HW57" s="23"/>
      <c r="HX57" s="23"/>
      <c r="HY57" s="23"/>
      <c r="HZ57" s="23">
        <v>70.8</v>
      </c>
      <c r="IA57" s="23">
        <v>3</v>
      </c>
      <c r="IB57" s="23">
        <v>24</v>
      </c>
      <c r="IC57" s="23">
        <v>18</v>
      </c>
      <c r="ID57" s="23">
        <v>1.28</v>
      </c>
      <c r="IE57" s="23">
        <v>18</v>
      </c>
      <c r="IF57" s="23">
        <v>100</v>
      </c>
      <c r="IG57" s="23">
        <v>82</v>
      </c>
      <c r="IH57" s="23">
        <v>-3.61</v>
      </c>
      <c r="II57" s="23">
        <v>3.12</v>
      </c>
      <c r="IJ57" s="23">
        <v>36</v>
      </c>
      <c r="IK57" s="23">
        <v>-351</v>
      </c>
      <c r="IL57" s="23">
        <v>313</v>
      </c>
      <c r="IM57" s="26">
        <v>45.027999999999999</v>
      </c>
      <c r="IN57" s="23"/>
      <c r="IO57" s="23"/>
      <c r="IP57" s="23"/>
      <c r="IQ57" s="23"/>
      <c r="IR57" s="23"/>
      <c r="IS57" s="23"/>
      <c r="IT57" s="23"/>
      <c r="IU57" s="26"/>
      <c r="IV57" s="23" t="e">
        <f t="shared" si="20"/>
        <v>#DIV/0!</v>
      </c>
      <c r="IW57" s="23">
        <f t="shared" si="21"/>
        <v>2.5015555555555555</v>
      </c>
      <c r="IX57" s="23">
        <f t="shared" si="22"/>
        <v>0</v>
      </c>
      <c r="IY57" s="23" t="e">
        <f t="shared" si="23"/>
        <v>#DIV/0!</v>
      </c>
      <c r="IZ57" s="23" t="e">
        <f t="shared" si="24"/>
        <v>#DIV/0!</v>
      </c>
      <c r="JA57" s="23" t="e">
        <f t="shared" si="25"/>
        <v>#DIV/0!</v>
      </c>
      <c r="JB57" s="23" t="e">
        <f t="shared" si="26"/>
        <v>#DIV/0!</v>
      </c>
      <c r="JC57" s="23">
        <f t="shared" si="27"/>
        <v>1.1682222222222221</v>
      </c>
      <c r="JD57" s="23">
        <f t="shared" si="28"/>
        <v>1.3333333333333333</v>
      </c>
      <c r="JE57" s="23">
        <f t="shared" si="29"/>
        <v>0.87616666666666654</v>
      </c>
      <c r="JF57" s="26">
        <f t="shared" si="30"/>
        <v>0.29268292682926828</v>
      </c>
      <c r="JG57" s="23">
        <v>0.8</v>
      </c>
      <c r="JH57" s="23">
        <v>2.3340000000000001</v>
      </c>
      <c r="JI57" s="26">
        <f>JG57/JH57</f>
        <v>0.34275921165381318</v>
      </c>
      <c r="JJ57" s="23">
        <f t="shared" si="31"/>
        <v>0</v>
      </c>
      <c r="JK57" s="23">
        <f t="shared" si="32"/>
        <v>0</v>
      </c>
      <c r="JL57" s="23">
        <f t="shared" si="33"/>
        <v>0</v>
      </c>
      <c r="JM57" s="26">
        <f t="shared" si="34"/>
        <v>0</v>
      </c>
      <c r="JN57" s="32" t="s">
        <v>705</v>
      </c>
      <c r="JO57" s="31">
        <v>167.36199999999999</v>
      </c>
      <c r="JP57" s="31">
        <v>96.64</v>
      </c>
      <c r="JQ57" s="31">
        <v>108.84699999999999</v>
      </c>
      <c r="JR57" s="31">
        <v>62.851999999999997</v>
      </c>
      <c r="JS57" s="31">
        <v>58.515000000000001</v>
      </c>
      <c r="JT57" s="31">
        <v>33.787999999999997</v>
      </c>
      <c r="JU57" s="31">
        <v>73.941999999999993</v>
      </c>
      <c r="JV57" s="31">
        <v>4.327</v>
      </c>
      <c r="JW57" s="31">
        <v>34.963000000000001</v>
      </c>
      <c r="JX57" s="31">
        <v>81.224000000000004</v>
      </c>
      <c r="JY57" s="31">
        <v>46.901000000000003</v>
      </c>
      <c r="JZ57" s="31">
        <v>81.587999999999994</v>
      </c>
      <c r="KA57" s="31">
        <v>47.110999999999997</v>
      </c>
      <c r="KB57" s="32">
        <v>2.4980000000000002</v>
      </c>
      <c r="KC57" s="31">
        <v>125.23399999999999</v>
      </c>
      <c r="KD57" s="31">
        <v>72.313999999999993</v>
      </c>
      <c r="KE57" s="31">
        <v>55.845999999999997</v>
      </c>
      <c r="KF57" s="31">
        <v>32.247</v>
      </c>
      <c r="KG57" s="31">
        <v>69.388000000000005</v>
      </c>
      <c r="KH57" s="31">
        <v>40.067</v>
      </c>
      <c r="KI57" s="31">
        <v>73.941999999999993</v>
      </c>
      <c r="KJ57" s="31">
        <v>5.1310000000000002</v>
      </c>
      <c r="KK57" s="31">
        <v>55.406999999999996</v>
      </c>
      <c r="KL57" s="31">
        <v>128.76499999999999</v>
      </c>
      <c r="KM57" s="31">
        <v>74.352999999999994</v>
      </c>
      <c r="KN57" s="31">
        <v>124.208</v>
      </c>
      <c r="KO57" s="31">
        <v>71.721999999999994</v>
      </c>
      <c r="KP57" s="32">
        <v>2.9630000000000001</v>
      </c>
      <c r="KQ57" s="34">
        <v>992.05200000000002</v>
      </c>
      <c r="KR57" s="35">
        <v>70.509900000000002</v>
      </c>
      <c r="KS57" s="35">
        <v>953.1</v>
      </c>
      <c r="KT57" s="35">
        <v>19</v>
      </c>
      <c r="KU57" s="35">
        <v>957</v>
      </c>
      <c r="KV57" s="35">
        <v>0.41699999999999998</v>
      </c>
      <c r="KW57" s="35">
        <v>957.5</v>
      </c>
      <c r="KX57" s="35">
        <v>22.7</v>
      </c>
      <c r="KY57" s="35">
        <v>965</v>
      </c>
      <c r="KZ57" s="35">
        <v>0.46100000000000002</v>
      </c>
      <c r="LA57" s="35">
        <v>981.1</v>
      </c>
      <c r="LB57" s="35">
        <v>27.1</v>
      </c>
      <c r="LC57" s="35">
        <v>977</v>
      </c>
      <c r="LD57" s="35">
        <v>0.23599999999999999</v>
      </c>
      <c r="LE57" s="35">
        <v>990.6</v>
      </c>
      <c r="LF57" s="35">
        <v>10.7</v>
      </c>
      <c r="LG57" s="35">
        <v>989</v>
      </c>
      <c r="LH57" s="35">
        <v>0.17299999999999999</v>
      </c>
      <c r="LI57" s="35">
        <v>1035.3</v>
      </c>
      <c r="LJ57" s="35">
        <v>35.299999999999997</v>
      </c>
      <c r="LK57" s="35">
        <v>1034</v>
      </c>
      <c r="LL57" s="36">
        <v>0.11</v>
      </c>
      <c r="LM57" s="31">
        <v>53.387</v>
      </c>
      <c r="LN57" s="31">
        <v>53</v>
      </c>
      <c r="LO57" s="31">
        <v>53.417000000000002</v>
      </c>
      <c r="LP57" s="31">
        <v>52</v>
      </c>
      <c r="LQ57" s="31">
        <v>53.905000000000001</v>
      </c>
      <c r="LR57" s="31">
        <v>52</v>
      </c>
      <c r="LS57" s="35"/>
      <c r="LT57" s="35"/>
      <c r="LU57" s="35"/>
      <c r="LV57" s="35"/>
      <c r="LW57" s="35">
        <v>48.3</v>
      </c>
      <c r="LX57" s="35">
        <v>2.6</v>
      </c>
      <c r="LY57" s="35">
        <v>48</v>
      </c>
      <c r="LZ57" s="35">
        <v>0.40400000000000003</v>
      </c>
      <c r="MA57" s="35">
        <v>46.7</v>
      </c>
      <c r="MB57" s="35">
        <v>2.2000000000000002</v>
      </c>
      <c r="MC57" s="35">
        <v>46</v>
      </c>
      <c r="MD57" s="35">
        <v>0.47799999999999998</v>
      </c>
      <c r="ME57" s="35">
        <v>57</v>
      </c>
      <c r="MF57" s="35">
        <v>2.7</v>
      </c>
      <c r="MG57" s="35">
        <v>57</v>
      </c>
      <c r="MH57" s="35">
        <v>0.38500000000000001</v>
      </c>
      <c r="MI57" s="35">
        <v>51.9</v>
      </c>
      <c r="MJ57" s="35">
        <v>5.8</v>
      </c>
      <c r="MK57" s="35">
        <v>53</v>
      </c>
      <c r="ML57" s="35">
        <v>0.69899999999999995</v>
      </c>
      <c r="MM57" s="35">
        <v>51.7</v>
      </c>
      <c r="MN57" s="35">
        <v>2.2000000000000002</v>
      </c>
      <c r="MO57" s="35">
        <v>51</v>
      </c>
      <c r="MP57" s="36">
        <v>0.36699999999999999</v>
      </c>
      <c r="MQ57" s="31">
        <v>28.3</v>
      </c>
      <c r="MR57" s="31">
        <v>-17.239999999999998</v>
      </c>
      <c r="MS57" s="31">
        <v>25.32</v>
      </c>
      <c r="MT57" s="31">
        <v>-15.88</v>
      </c>
      <c r="MU57" s="31">
        <v>27.55</v>
      </c>
      <c r="MV57" s="31">
        <v>-15.32</v>
      </c>
      <c r="MW57" s="31">
        <v>-12.05</v>
      </c>
      <c r="MX57" s="31">
        <v>8.94</v>
      </c>
      <c r="MY57" s="31">
        <v>-5.65</v>
      </c>
      <c r="MZ57" s="31">
        <v>44.58</v>
      </c>
      <c r="NA57" s="31">
        <v>-22.89</v>
      </c>
    </row>
    <row r="58" spans="1:365" x14ac:dyDescent="0.25">
      <c r="A58" s="21" t="s">
        <v>706</v>
      </c>
      <c r="C58" s="23"/>
      <c r="D58" s="23"/>
      <c r="E58" s="23"/>
      <c r="F58" s="23"/>
      <c r="G58" s="24" t="s">
        <v>707</v>
      </c>
      <c r="H58" s="24" t="s">
        <v>708</v>
      </c>
      <c r="I58" s="23">
        <v>72</v>
      </c>
      <c r="J58" s="23" t="s">
        <v>403</v>
      </c>
      <c r="K58" s="23">
        <v>181</v>
      </c>
      <c r="L58" s="23">
        <v>75</v>
      </c>
      <c r="M58" s="25">
        <f t="shared" ref="M58:M66" si="36" xml:space="preserve"> L58/(K58*0.01)^2</f>
        <v>22.893074081987731</v>
      </c>
      <c r="N58" s="23" t="s">
        <v>497</v>
      </c>
      <c r="O58" s="23">
        <v>4</v>
      </c>
      <c r="P58" s="23">
        <v>0</v>
      </c>
      <c r="Q58" s="23">
        <v>0</v>
      </c>
      <c r="R58" s="23">
        <v>0</v>
      </c>
      <c r="S58" s="23">
        <v>0</v>
      </c>
      <c r="T58" s="23">
        <v>1</v>
      </c>
      <c r="U58" s="23">
        <v>1</v>
      </c>
      <c r="V58" s="23">
        <v>0</v>
      </c>
      <c r="W58" s="23">
        <v>0</v>
      </c>
      <c r="X58" s="23">
        <v>0</v>
      </c>
      <c r="Y58" s="23">
        <v>0</v>
      </c>
      <c r="Z58" s="23">
        <v>0</v>
      </c>
      <c r="AA58" s="23">
        <v>0</v>
      </c>
      <c r="AB58" s="23">
        <v>0</v>
      </c>
      <c r="AC58" s="23">
        <v>0</v>
      </c>
      <c r="AD58" s="23">
        <v>1</v>
      </c>
      <c r="AE58" s="23">
        <v>0</v>
      </c>
      <c r="AF58" s="23">
        <v>0</v>
      </c>
      <c r="AG58" s="23">
        <v>0</v>
      </c>
      <c r="AH58" s="23">
        <v>0</v>
      </c>
      <c r="AI58" s="23">
        <v>0</v>
      </c>
      <c r="AJ58" s="23">
        <v>0</v>
      </c>
      <c r="AK58" s="23">
        <v>0</v>
      </c>
      <c r="AL58" s="23">
        <v>0</v>
      </c>
      <c r="AM58" s="23">
        <v>0</v>
      </c>
      <c r="AN58" s="26">
        <v>0</v>
      </c>
      <c r="AO58" s="23">
        <v>1</v>
      </c>
      <c r="AP58" s="26">
        <v>3</v>
      </c>
      <c r="AQ58" s="23"/>
      <c r="AR58" s="26"/>
      <c r="BI58" s="23">
        <v>24.2</v>
      </c>
      <c r="BJ58" s="23">
        <v>16.8</v>
      </c>
      <c r="BK58" s="23">
        <v>30.25</v>
      </c>
      <c r="BL58" s="23">
        <v>27.26</v>
      </c>
      <c r="BQ58" s="23">
        <v>5.6</v>
      </c>
      <c r="BR58" s="23">
        <v>19.3</v>
      </c>
      <c r="BS58" s="23">
        <v>85</v>
      </c>
      <c r="BT58" s="23">
        <v>93</v>
      </c>
      <c r="BU58" s="23">
        <v>33</v>
      </c>
      <c r="BV58" s="23">
        <v>35</v>
      </c>
      <c r="BY58" s="23">
        <v>50</v>
      </c>
      <c r="BZ58" s="23">
        <v>114</v>
      </c>
      <c r="CC58" s="23">
        <v>19.170000000000002</v>
      </c>
      <c r="CD58" s="23">
        <v>39.89</v>
      </c>
      <c r="CE58" s="23">
        <v>31.24</v>
      </c>
      <c r="CF58" s="23">
        <v>110</v>
      </c>
      <c r="CM58" s="28">
        <v>0.8</v>
      </c>
      <c r="CN58" s="23"/>
      <c r="CO58" s="23">
        <v>118</v>
      </c>
      <c r="CP58" s="23">
        <v>156</v>
      </c>
      <c r="CQ58" s="26">
        <v>6.6</v>
      </c>
      <c r="CR58" s="23">
        <v>0</v>
      </c>
      <c r="CS58" s="23">
        <v>0</v>
      </c>
      <c r="CT58" s="23">
        <v>10</v>
      </c>
      <c r="CU58" s="23"/>
      <c r="CV58" s="23">
        <v>17</v>
      </c>
      <c r="CW58" s="23">
        <v>28</v>
      </c>
      <c r="CX58" s="23" t="s">
        <v>369</v>
      </c>
      <c r="CY58" s="23">
        <v>0</v>
      </c>
      <c r="CZ58" s="23"/>
      <c r="DA58" s="23"/>
      <c r="DB58" s="23"/>
      <c r="DC58" s="23"/>
      <c r="DD58" s="23"/>
      <c r="DE58" s="23"/>
      <c r="DF58" s="26"/>
      <c r="DG58" s="23"/>
      <c r="DH58" s="23"/>
      <c r="DI58" s="23"/>
      <c r="DJ58" s="23"/>
      <c r="DK58" s="23"/>
      <c r="DL58" s="23"/>
      <c r="DM58" s="23"/>
      <c r="DN58" s="23"/>
      <c r="DO58" s="28">
        <v>41</v>
      </c>
      <c r="DP58" s="23">
        <v>1</v>
      </c>
      <c r="DQ58" s="23">
        <v>65</v>
      </c>
      <c r="DR58" s="23">
        <v>74</v>
      </c>
      <c r="DS58" s="23">
        <v>26</v>
      </c>
      <c r="DT58" s="23">
        <v>23</v>
      </c>
      <c r="DU58" s="23">
        <v>38</v>
      </c>
      <c r="DV58" s="23">
        <v>36</v>
      </c>
      <c r="DW58" s="23">
        <v>18</v>
      </c>
      <c r="DX58" s="23">
        <v>17</v>
      </c>
      <c r="DY58" s="23">
        <v>8</v>
      </c>
      <c r="DZ58" s="23">
        <v>5</v>
      </c>
      <c r="EA58" s="23">
        <v>314</v>
      </c>
      <c r="EB58" s="23">
        <v>257</v>
      </c>
      <c r="EC58" s="23">
        <v>4.59</v>
      </c>
      <c r="ED58" s="23">
        <v>5.3</v>
      </c>
      <c r="EE58" s="23">
        <v>2.35</v>
      </c>
      <c r="EF58" s="23">
        <v>2.87</v>
      </c>
      <c r="EG58" s="23">
        <v>5</v>
      </c>
      <c r="EH58" s="23">
        <v>2</v>
      </c>
      <c r="EI58" s="23">
        <v>72.7</v>
      </c>
      <c r="EJ58" s="23">
        <v>75.2</v>
      </c>
      <c r="EK58" s="23">
        <v>1429</v>
      </c>
      <c r="EL58" s="23">
        <v>1300</v>
      </c>
      <c r="EM58" s="23">
        <v>120</v>
      </c>
      <c r="EN58" s="23">
        <v>134</v>
      </c>
      <c r="EO58" s="23">
        <v>78</v>
      </c>
      <c r="EP58" s="23">
        <v>82</v>
      </c>
      <c r="EQ58" s="23">
        <v>96.7</v>
      </c>
      <c r="ER58" s="23">
        <v>95.3</v>
      </c>
      <c r="ES58" s="23">
        <v>87.8</v>
      </c>
      <c r="ET58" s="23">
        <v>74.2</v>
      </c>
      <c r="EU58" s="23">
        <v>43.2</v>
      </c>
      <c r="EV58" s="23">
        <v>42.2</v>
      </c>
      <c r="EW58" s="23">
        <v>5.0199999999999996</v>
      </c>
      <c r="EX58" s="26">
        <v>4.2</v>
      </c>
      <c r="EY58" s="24" t="s">
        <v>709</v>
      </c>
      <c r="EZ58" s="23">
        <v>0</v>
      </c>
      <c r="FA58" s="23">
        <v>980</v>
      </c>
      <c r="FB58" s="23"/>
      <c r="FC58" s="23">
        <v>153</v>
      </c>
      <c r="FD58" s="23">
        <v>72.900000000000006</v>
      </c>
      <c r="FE58" s="23">
        <v>80.099999999999994</v>
      </c>
      <c r="FF58" s="23">
        <v>52</v>
      </c>
      <c r="FG58" s="23"/>
      <c r="FH58" s="23"/>
      <c r="FI58" s="23"/>
      <c r="FJ58" s="23"/>
      <c r="FK58" s="23"/>
      <c r="FL58" s="23"/>
      <c r="FM58" s="23"/>
      <c r="FN58" s="23"/>
      <c r="FO58" s="23"/>
      <c r="FP58" s="26"/>
      <c r="FQ58" s="23">
        <v>71.400000000000006</v>
      </c>
      <c r="FR58" s="23">
        <v>3</v>
      </c>
      <c r="FS58" s="23">
        <v>35</v>
      </c>
      <c r="FT58" s="23">
        <v>80</v>
      </c>
      <c r="FU58" s="23">
        <v>7.21</v>
      </c>
      <c r="FV58" s="23">
        <v>66</v>
      </c>
      <c r="FW58" s="23">
        <v>153</v>
      </c>
      <c r="FX58" s="23">
        <v>73</v>
      </c>
      <c r="FY58" s="23">
        <v>17.3</v>
      </c>
      <c r="FZ58" s="23">
        <v>2.4</v>
      </c>
      <c r="GA58" s="23">
        <v>28</v>
      </c>
      <c r="GB58" s="23">
        <v>-381</v>
      </c>
      <c r="GC58" s="23">
        <v>368</v>
      </c>
      <c r="GD58" s="26">
        <v>64.441999999999993</v>
      </c>
      <c r="GE58" s="23"/>
      <c r="GF58" s="23"/>
      <c r="GG58" s="23"/>
      <c r="GH58" s="23"/>
      <c r="GI58" s="23"/>
      <c r="GJ58" s="23"/>
      <c r="GK58" s="23"/>
      <c r="GL58" s="26"/>
      <c r="GM58" s="23">
        <f t="shared" si="2"/>
        <v>1.0987654320987652</v>
      </c>
      <c r="GN58" s="23" t="e">
        <f t="shared" si="3"/>
        <v>#DIV/0!</v>
      </c>
      <c r="GO58" s="23"/>
      <c r="GP58" s="23"/>
      <c r="GQ58" s="23"/>
      <c r="GR58" s="23"/>
      <c r="GS58" s="23"/>
      <c r="GT58" s="23"/>
      <c r="GU58" s="23"/>
      <c r="GV58" s="23"/>
      <c r="GW58" s="23"/>
      <c r="GX58" s="23">
        <f t="shared" si="10"/>
        <v>0.36802499999999994</v>
      </c>
      <c r="GY58" s="23">
        <f t="shared" si="11"/>
        <v>0.4375</v>
      </c>
      <c r="GZ58" s="23">
        <f t="shared" si="12"/>
        <v>0.84119999999999984</v>
      </c>
      <c r="HA58" s="23">
        <f t="shared" si="13"/>
        <v>0.47945205479452052</v>
      </c>
      <c r="HB58" s="23">
        <v>0.61</v>
      </c>
      <c r="HC58" s="23">
        <v>0.91428571428571426</v>
      </c>
      <c r="HD58" s="40">
        <f t="shared" si="35"/>
        <v>0.66718750000000004</v>
      </c>
      <c r="HE58" s="23">
        <f t="shared" si="14"/>
        <v>5.5142939117565204</v>
      </c>
      <c r="HF58" s="23">
        <f t="shared" si="15"/>
        <v>2.6920963468178044E-12</v>
      </c>
      <c r="HG58" s="23">
        <f t="shared" si="16"/>
        <v>119.34</v>
      </c>
      <c r="HH58" s="23">
        <f t="shared" si="17"/>
        <v>155.142</v>
      </c>
      <c r="HI58" s="23">
        <f t="shared" si="18"/>
        <v>35.801999999999992</v>
      </c>
      <c r="HJ58" s="26">
        <f t="shared" si="19"/>
        <v>0</v>
      </c>
      <c r="HK58" s="23"/>
      <c r="HL58" s="23"/>
      <c r="HM58" s="23"/>
      <c r="HN58" s="23"/>
      <c r="HO58" s="23"/>
      <c r="HP58" s="23"/>
      <c r="HQ58" s="26"/>
      <c r="HR58" s="23"/>
      <c r="HS58" s="23"/>
      <c r="HT58" s="23"/>
      <c r="HU58" s="23"/>
      <c r="HV58" s="23"/>
      <c r="HW58" s="23"/>
      <c r="HX58" s="23"/>
      <c r="HY58" s="23"/>
      <c r="HZ58" s="23" t="s">
        <v>710</v>
      </c>
      <c r="IA58" s="23">
        <v>2</v>
      </c>
      <c r="IB58" s="23">
        <v>31</v>
      </c>
      <c r="IC58" s="23">
        <v>82</v>
      </c>
      <c r="ID58" s="23" t="s">
        <v>711</v>
      </c>
      <c r="IE58" s="23">
        <v>69</v>
      </c>
      <c r="IF58" s="23">
        <v>151</v>
      </c>
      <c r="IG58" s="23">
        <v>69</v>
      </c>
      <c r="IH58" s="23" t="s">
        <v>712</v>
      </c>
      <c r="II58" s="23" t="s">
        <v>713</v>
      </c>
      <c r="IJ58" s="23">
        <v>24</v>
      </c>
      <c r="IK58" s="23">
        <v>-351</v>
      </c>
      <c r="IL58" s="23">
        <v>375</v>
      </c>
      <c r="IM58" s="26">
        <v>55.133000000000003</v>
      </c>
      <c r="IN58" s="23"/>
      <c r="IO58" s="23"/>
      <c r="IP58" s="23"/>
      <c r="IQ58" s="23"/>
      <c r="IR58" s="23"/>
      <c r="IS58" s="23"/>
      <c r="IT58" s="23"/>
      <c r="IU58" s="26"/>
      <c r="IV58" s="23" t="e">
        <f t="shared" si="20"/>
        <v>#DIV/0!</v>
      </c>
      <c r="IW58" s="23">
        <f t="shared" si="21"/>
        <v>0.3918658536585366</v>
      </c>
      <c r="IX58" s="23">
        <f t="shared" si="22"/>
        <v>0.28048780487804881</v>
      </c>
      <c r="IY58" s="23">
        <f t="shared" si="23"/>
        <v>1.397086956521739</v>
      </c>
      <c r="IZ58" s="23" t="e">
        <f t="shared" si="24"/>
        <v>#DIV/0!</v>
      </c>
      <c r="JA58" s="23" t="e">
        <f t="shared" si="25"/>
        <v>#DIV/0!</v>
      </c>
      <c r="JB58" s="23" t="e">
        <f t="shared" si="26"/>
        <v>#DIV/0!</v>
      </c>
      <c r="JC58" s="23">
        <f t="shared" si="27"/>
        <v>0.29430487804878053</v>
      </c>
      <c r="JD58" s="23">
        <f t="shared" si="28"/>
        <v>0.37804878048780488</v>
      </c>
      <c r="JE58" s="23">
        <f t="shared" si="29"/>
        <v>0.77848387096774208</v>
      </c>
      <c r="JF58" s="26">
        <f t="shared" si="30"/>
        <v>0.44927536231884058</v>
      </c>
      <c r="JG58" s="23"/>
      <c r="JH58" s="23"/>
      <c r="JI58" s="26"/>
      <c r="JJ58" s="23">
        <f t="shared" si="31"/>
        <v>19</v>
      </c>
      <c r="JK58" s="23">
        <f t="shared" si="32"/>
        <v>121.89999999999999</v>
      </c>
      <c r="JL58" s="23">
        <f t="shared" si="33"/>
        <v>158.47</v>
      </c>
      <c r="JM58" s="26">
        <f t="shared" si="34"/>
        <v>36.570000000000007</v>
      </c>
      <c r="JN58" s="32" t="s">
        <v>714</v>
      </c>
      <c r="JO58" s="31">
        <v>132.41499999999999</v>
      </c>
      <c r="JP58" s="31">
        <v>68.188999999999993</v>
      </c>
      <c r="JQ58" s="31">
        <v>71.366</v>
      </c>
      <c r="JR58" s="31">
        <v>36.750999999999998</v>
      </c>
      <c r="JS58" s="31">
        <v>61.048999999999999</v>
      </c>
      <c r="JT58" s="31">
        <v>31.437999999999999</v>
      </c>
      <c r="JU58" s="31">
        <v>65.555000000000007</v>
      </c>
      <c r="JV58" s="31">
        <v>4.0019999999999998</v>
      </c>
      <c r="JW58" s="31">
        <v>46.103999999999999</v>
      </c>
      <c r="JX58" s="31">
        <v>58.735999999999997</v>
      </c>
      <c r="JY58" s="31">
        <v>30.247</v>
      </c>
      <c r="JZ58" s="31">
        <v>41.250999999999998</v>
      </c>
      <c r="KA58" s="31">
        <v>21.242999999999999</v>
      </c>
      <c r="KB58" s="32">
        <v>2.0609999999999999</v>
      </c>
      <c r="KC58" s="31">
        <v>115.999</v>
      </c>
      <c r="KD58" s="31">
        <v>59.735999999999997</v>
      </c>
      <c r="KE58" s="31">
        <v>45.198999999999998</v>
      </c>
      <c r="KF58" s="31">
        <v>23.276</v>
      </c>
      <c r="KG58" s="31">
        <v>70.8</v>
      </c>
      <c r="KH58" s="31">
        <v>36.46</v>
      </c>
      <c r="KI58" s="31">
        <v>65.555000000000007</v>
      </c>
      <c r="KJ58" s="31">
        <v>4.641</v>
      </c>
      <c r="KK58" s="31">
        <v>61.034999999999997</v>
      </c>
      <c r="KL58" s="31">
        <v>119.727</v>
      </c>
      <c r="KM58" s="31">
        <v>61.655999999999999</v>
      </c>
      <c r="KN58" s="31">
        <v>101.97499999999999</v>
      </c>
      <c r="KO58" s="31">
        <v>52.514000000000003</v>
      </c>
      <c r="KP58" s="32">
        <v>2.39</v>
      </c>
      <c r="KQ58" s="34">
        <v>976.48900000000003</v>
      </c>
      <c r="KR58" s="35">
        <v>45.297899999999998</v>
      </c>
      <c r="KS58" s="35">
        <v>1020.7</v>
      </c>
      <c r="KT58" s="35">
        <v>20.100000000000001</v>
      </c>
      <c r="KU58" s="35">
        <v>1015</v>
      </c>
      <c r="KV58" s="35">
        <v>0.17799999999999999</v>
      </c>
      <c r="KW58" s="35">
        <v>913</v>
      </c>
      <c r="KX58" s="35">
        <v>16</v>
      </c>
      <c r="KY58" s="35">
        <v>911</v>
      </c>
      <c r="KZ58" s="35">
        <v>0.30399999999999999</v>
      </c>
      <c r="LA58" s="35">
        <v>951.9</v>
      </c>
      <c r="LB58" s="35">
        <v>28.8</v>
      </c>
      <c r="LC58" s="35">
        <v>941</v>
      </c>
      <c r="LD58" s="35">
        <v>0.20100000000000001</v>
      </c>
      <c r="LE58" s="35">
        <v>948.3</v>
      </c>
      <c r="LF58" s="35">
        <v>22.4</v>
      </c>
      <c r="LG58" s="35">
        <v>959</v>
      </c>
      <c r="LH58" s="35">
        <v>0.17799999999999999</v>
      </c>
      <c r="LI58" s="35">
        <v>1055</v>
      </c>
      <c r="LJ58" s="35">
        <v>13.3</v>
      </c>
      <c r="LK58" s="35">
        <v>1053</v>
      </c>
      <c r="LL58" s="36">
        <v>0.109</v>
      </c>
      <c r="LM58" s="31">
        <v>53.445999999999998</v>
      </c>
      <c r="LN58" s="31">
        <v>51</v>
      </c>
      <c r="LO58" s="31">
        <v>59.619</v>
      </c>
      <c r="LP58" s="31">
        <v>58</v>
      </c>
      <c r="LQ58" s="31">
        <v>62.265000000000001</v>
      </c>
      <c r="LR58" s="31">
        <v>61</v>
      </c>
      <c r="LS58" s="35"/>
      <c r="LT58" s="35"/>
      <c r="LU58" s="35"/>
      <c r="LV58" s="35"/>
      <c r="LW58" s="35">
        <v>48.6</v>
      </c>
      <c r="LX58" s="35">
        <v>2.6</v>
      </c>
      <c r="LY58" s="35">
        <v>48</v>
      </c>
      <c r="LZ58" s="35">
        <v>0.251</v>
      </c>
      <c r="MA58" s="35">
        <v>46.7</v>
      </c>
      <c r="MB58" s="35">
        <v>3</v>
      </c>
      <c r="MC58" s="35">
        <v>47</v>
      </c>
      <c r="MD58" s="35">
        <v>0.80800000000000005</v>
      </c>
      <c r="ME58" s="35">
        <v>56.5</v>
      </c>
      <c r="MF58" s="35">
        <v>2.4</v>
      </c>
      <c r="MG58" s="35">
        <v>57</v>
      </c>
      <c r="MH58" s="35">
        <v>0.104</v>
      </c>
      <c r="MI58" s="35">
        <v>57.4</v>
      </c>
      <c r="MJ58" s="35">
        <v>4.0999999999999996</v>
      </c>
      <c r="MK58" s="35">
        <v>58</v>
      </c>
      <c r="ML58" s="35">
        <v>0.252</v>
      </c>
      <c r="MM58" s="35">
        <v>56.1</v>
      </c>
      <c r="MN58" s="35">
        <v>2.8</v>
      </c>
      <c r="MO58" s="35">
        <v>55</v>
      </c>
      <c r="MP58" s="36">
        <v>0.22800000000000001</v>
      </c>
      <c r="MQ58" s="31">
        <v>32.71</v>
      </c>
      <c r="MR58" s="31">
        <v>-18.78</v>
      </c>
      <c r="MS58" s="31">
        <v>32.979999999999997</v>
      </c>
      <c r="MT58" s="31">
        <v>-19.05</v>
      </c>
      <c r="MU58" s="31">
        <v>30.08</v>
      </c>
      <c r="MV58" s="31">
        <v>-16.46</v>
      </c>
      <c r="MW58" s="31">
        <v>-16.39</v>
      </c>
      <c r="MX58" s="31">
        <v>29.12</v>
      </c>
      <c r="MY58" s="31">
        <v>-17.07</v>
      </c>
      <c r="MZ58" s="31">
        <v>55.21</v>
      </c>
      <c r="NA58" s="31">
        <v>-26.11</v>
      </c>
    </row>
    <row r="59" spans="1:365" x14ac:dyDescent="0.25">
      <c r="A59" s="21" t="s">
        <v>715</v>
      </c>
      <c r="C59" s="23"/>
      <c r="D59" s="23" t="s">
        <v>450</v>
      </c>
      <c r="E59" s="23"/>
      <c r="F59" s="23"/>
      <c r="G59" s="24" t="s">
        <v>716</v>
      </c>
      <c r="H59" s="24" t="s">
        <v>717</v>
      </c>
      <c r="I59" s="23">
        <v>41</v>
      </c>
      <c r="J59" s="23" t="s">
        <v>403</v>
      </c>
      <c r="K59" s="23">
        <v>177</v>
      </c>
      <c r="L59" s="23">
        <v>58</v>
      </c>
      <c r="M59" s="25">
        <f t="shared" si="36"/>
        <v>18.513198633853616</v>
      </c>
      <c r="N59" s="23" t="s">
        <v>377</v>
      </c>
      <c r="O59" s="23"/>
      <c r="P59" s="23">
        <v>0</v>
      </c>
      <c r="Q59" s="23">
        <v>0</v>
      </c>
      <c r="R59" s="23">
        <v>0</v>
      </c>
      <c r="S59" s="23">
        <v>0</v>
      </c>
      <c r="T59" s="23">
        <v>0</v>
      </c>
      <c r="U59" s="23">
        <v>0</v>
      </c>
      <c r="V59" s="23">
        <v>0</v>
      </c>
      <c r="W59" s="23">
        <v>0</v>
      </c>
      <c r="X59" s="23">
        <v>0</v>
      </c>
      <c r="Y59" s="23">
        <v>0</v>
      </c>
      <c r="Z59" s="23">
        <v>0</v>
      </c>
      <c r="AA59" s="23">
        <v>0</v>
      </c>
      <c r="AB59" s="23">
        <v>0</v>
      </c>
      <c r="AC59" s="23">
        <v>0</v>
      </c>
      <c r="AD59" s="23">
        <v>1</v>
      </c>
      <c r="AE59" s="23">
        <v>1</v>
      </c>
      <c r="AF59" s="23">
        <v>0</v>
      </c>
      <c r="AG59" s="23">
        <v>1</v>
      </c>
      <c r="AH59" s="23">
        <v>1</v>
      </c>
      <c r="AI59" s="23">
        <v>0</v>
      </c>
      <c r="AJ59" s="23">
        <v>0</v>
      </c>
      <c r="AK59" s="23">
        <v>2</v>
      </c>
      <c r="AL59" s="23">
        <v>1</v>
      </c>
      <c r="AM59" s="23">
        <v>0</v>
      </c>
      <c r="AN59" s="26">
        <v>0</v>
      </c>
      <c r="AO59" s="23">
        <v>1</v>
      </c>
      <c r="AP59" s="26" t="s">
        <v>695</v>
      </c>
      <c r="AQ59" s="23"/>
      <c r="AR59" s="26"/>
      <c r="CM59" s="28">
        <v>1</v>
      </c>
      <c r="CN59" s="23"/>
      <c r="CO59" s="23">
        <v>127</v>
      </c>
      <c r="CP59" s="23">
        <v>137</v>
      </c>
      <c r="CQ59" s="26">
        <v>6.5</v>
      </c>
      <c r="CR59" s="23">
        <v>0</v>
      </c>
      <c r="CS59" s="23">
        <v>1</v>
      </c>
      <c r="CT59" s="23">
        <v>13</v>
      </c>
      <c r="CU59" s="23">
        <v>23</v>
      </c>
      <c r="CV59" s="23">
        <v>19</v>
      </c>
      <c r="CW59" s="23">
        <v>115</v>
      </c>
      <c r="CX59" s="23" t="s">
        <v>394</v>
      </c>
      <c r="CY59" s="23">
        <v>0</v>
      </c>
      <c r="CZ59" s="23"/>
      <c r="DA59" s="23"/>
      <c r="DB59" s="23"/>
      <c r="DC59" s="23"/>
      <c r="DD59" s="23"/>
      <c r="DE59" s="23"/>
      <c r="DF59" s="26"/>
      <c r="DG59" s="23"/>
      <c r="DH59" s="23"/>
      <c r="DI59" s="23"/>
      <c r="DJ59" s="23"/>
      <c r="DK59" s="23"/>
      <c r="DL59" s="23"/>
      <c r="DM59" s="23"/>
      <c r="DN59" s="23"/>
      <c r="DO59" s="28">
        <v>130</v>
      </c>
      <c r="DP59" s="23">
        <v>0</v>
      </c>
      <c r="DQ59" s="23">
        <v>83</v>
      </c>
      <c r="DR59" s="23">
        <v>82</v>
      </c>
      <c r="DS59" s="23">
        <v>91</v>
      </c>
      <c r="DT59" s="23">
        <v>88</v>
      </c>
      <c r="DU59" s="23">
        <v>133</v>
      </c>
      <c r="DV59" s="23">
        <v>127</v>
      </c>
      <c r="DW59" s="23">
        <v>71</v>
      </c>
      <c r="DX59" s="23">
        <v>66</v>
      </c>
      <c r="DY59" s="23">
        <v>10</v>
      </c>
      <c r="DZ59" s="23">
        <v>10</v>
      </c>
      <c r="EA59" s="23">
        <v>1157</v>
      </c>
      <c r="EB59" s="23">
        <v>1076</v>
      </c>
      <c r="EC59" s="23">
        <v>4.7699999999999996</v>
      </c>
      <c r="ED59" s="23">
        <v>4.21</v>
      </c>
      <c r="EE59" s="23">
        <v>3.26</v>
      </c>
      <c r="EF59" s="23">
        <v>3.37</v>
      </c>
      <c r="EG59" s="23">
        <v>9</v>
      </c>
      <c r="EH59" s="23">
        <v>6</v>
      </c>
      <c r="EI59" s="23">
        <v>61.8</v>
      </c>
      <c r="EJ59" s="23">
        <v>65</v>
      </c>
      <c r="EK59" s="23">
        <v>786</v>
      </c>
      <c r="EL59" s="23">
        <v>814</v>
      </c>
      <c r="EM59" s="23">
        <v>91</v>
      </c>
      <c r="EN59" s="23">
        <v>90</v>
      </c>
      <c r="EO59" s="23">
        <v>55</v>
      </c>
      <c r="EP59" s="23">
        <v>58</v>
      </c>
      <c r="EQ59" s="23">
        <v>89</v>
      </c>
      <c r="ER59" s="23">
        <v>91.9</v>
      </c>
      <c r="ES59" s="23">
        <v>55.4</v>
      </c>
      <c r="ET59" s="23">
        <v>60.6</v>
      </c>
      <c r="EU59" s="23">
        <v>33.799999999999997</v>
      </c>
      <c r="EV59" s="23">
        <v>34.299999999999997</v>
      </c>
      <c r="EW59" s="23">
        <v>4.99</v>
      </c>
      <c r="EX59" s="26">
        <v>4.9400000000000004</v>
      </c>
      <c r="EY59" s="24" t="s">
        <v>708</v>
      </c>
      <c r="EZ59" s="23">
        <v>1</v>
      </c>
      <c r="FA59" s="23" t="s">
        <v>718</v>
      </c>
      <c r="FB59" s="23"/>
      <c r="FC59" s="23">
        <v>239.4</v>
      </c>
      <c r="FD59" s="23">
        <v>144.69999999999999</v>
      </c>
      <c r="FE59" s="23">
        <v>94.7</v>
      </c>
      <c r="FF59" s="23">
        <v>39</v>
      </c>
      <c r="FG59" s="23"/>
      <c r="FH59" s="23"/>
      <c r="FI59" s="23"/>
      <c r="FJ59" s="23"/>
      <c r="FK59" s="23"/>
      <c r="FL59" s="23"/>
      <c r="FM59" s="23"/>
      <c r="FN59" s="23"/>
      <c r="FO59" s="23"/>
      <c r="FP59" s="26"/>
      <c r="FQ59" s="23" t="s">
        <v>719</v>
      </c>
      <c r="FR59" s="23">
        <v>13</v>
      </c>
      <c r="FS59" s="23">
        <v>121</v>
      </c>
      <c r="FT59" s="23">
        <v>94</v>
      </c>
      <c r="FU59" s="23">
        <v>7.99</v>
      </c>
      <c r="FV59" s="23">
        <v>42</v>
      </c>
      <c r="FW59" s="23">
        <v>239</v>
      </c>
      <c r="FX59" s="23">
        <v>145</v>
      </c>
      <c r="FY59" s="23" t="s">
        <v>720</v>
      </c>
      <c r="FZ59" s="23" t="s">
        <v>721</v>
      </c>
      <c r="GA59" s="23">
        <v>44</v>
      </c>
      <c r="GB59" s="23">
        <v>-965</v>
      </c>
      <c r="GC59" s="23">
        <v>965</v>
      </c>
      <c r="GD59" s="26">
        <v>148.22999999999999</v>
      </c>
      <c r="GE59" s="23"/>
      <c r="GF59" s="23"/>
      <c r="GG59" s="23"/>
      <c r="GH59" s="23"/>
      <c r="GI59" s="23"/>
      <c r="GJ59" s="23"/>
      <c r="GK59" s="23"/>
      <c r="GL59" s="26"/>
      <c r="GM59" s="23">
        <f t="shared" si="2"/>
        <v>0.65445749827228761</v>
      </c>
      <c r="GN59" s="23" t="e">
        <f t="shared" si="3"/>
        <v>#DIV/0!</v>
      </c>
      <c r="GO59" s="23"/>
      <c r="GP59" s="23"/>
      <c r="GQ59" s="23"/>
      <c r="GR59" s="23"/>
      <c r="GS59" s="23"/>
      <c r="GT59" s="23"/>
      <c r="GU59" s="23"/>
      <c r="GV59" s="23"/>
      <c r="GW59" s="23"/>
      <c r="GX59" s="23">
        <f t="shared" si="10"/>
        <v>0.28968085106382968</v>
      </c>
      <c r="GY59" s="23">
        <f t="shared" si="11"/>
        <v>1.2872340425531914</v>
      </c>
      <c r="GZ59" s="23">
        <f t="shared" si="12"/>
        <v>0.22504132231404952</v>
      </c>
      <c r="HA59" s="23">
        <f t="shared" si="13"/>
        <v>0.83448275862068966</v>
      </c>
      <c r="HB59" s="23"/>
      <c r="HC59" s="23"/>
      <c r="HD59" s="40" t="e">
        <f t="shared" si="35"/>
        <v>#DIV/0!</v>
      </c>
      <c r="HE59" s="23">
        <f t="shared" si="14"/>
        <v>5.9322732935095948</v>
      </c>
      <c r="HF59" s="23">
        <f t="shared" si="15"/>
        <v>1.0107342979624231E-13</v>
      </c>
      <c r="HG59" s="23">
        <f t="shared" si="16"/>
        <v>434.06999999999994</v>
      </c>
      <c r="HH59" s="23">
        <f t="shared" si="17"/>
        <v>564.29099999999994</v>
      </c>
      <c r="HI59" s="23">
        <f t="shared" si="18"/>
        <v>130.221</v>
      </c>
      <c r="HJ59" s="26">
        <f t="shared" si="19"/>
        <v>0</v>
      </c>
      <c r="HK59" s="23"/>
      <c r="HL59" s="23"/>
      <c r="HM59" s="23"/>
      <c r="HN59" s="23"/>
      <c r="HO59" s="23"/>
      <c r="HP59" s="23"/>
      <c r="HQ59" s="26"/>
      <c r="HR59" s="23"/>
      <c r="HS59" s="23"/>
      <c r="HT59" s="23"/>
      <c r="HU59" s="23"/>
      <c r="HV59" s="23"/>
      <c r="HW59" s="23"/>
      <c r="HX59" s="23"/>
      <c r="HY59" s="23"/>
      <c r="HZ59" s="23"/>
      <c r="IA59" s="23"/>
      <c r="IB59" s="23"/>
      <c r="IC59" s="23"/>
      <c r="ID59" s="23"/>
      <c r="IE59" s="23"/>
      <c r="IF59" s="23"/>
      <c r="IG59" s="23"/>
      <c r="IH59" s="23"/>
      <c r="II59" s="23"/>
      <c r="IJ59" s="23"/>
      <c r="IK59" s="23"/>
      <c r="IL59" s="23"/>
      <c r="IM59" s="26"/>
      <c r="IN59" s="23"/>
      <c r="IO59" s="23"/>
      <c r="IP59" s="23"/>
      <c r="IQ59" s="23"/>
      <c r="IR59" s="23"/>
      <c r="IS59" s="23"/>
      <c r="IT59" s="23"/>
      <c r="IU59" s="26"/>
      <c r="IV59" s="23" t="e">
        <f t="shared" si="20"/>
        <v>#DIV/0!</v>
      </c>
      <c r="IW59" s="23" t="e">
        <f t="shared" si="21"/>
        <v>#DIV/0!</v>
      </c>
      <c r="IX59" s="23" t="e">
        <f t="shared" si="22"/>
        <v>#DIV/0!</v>
      </c>
      <c r="IY59" s="23" t="e">
        <f t="shared" si="23"/>
        <v>#DIV/0!</v>
      </c>
      <c r="IZ59" s="23" t="e">
        <f t="shared" si="24"/>
        <v>#DIV/0!</v>
      </c>
      <c r="JA59" s="23" t="e">
        <f t="shared" si="25"/>
        <v>#DIV/0!</v>
      </c>
      <c r="JB59" s="23" t="e">
        <f t="shared" si="26"/>
        <v>#DIV/0!</v>
      </c>
      <c r="JC59" s="23" t="e">
        <f t="shared" si="27"/>
        <v>#DIV/0!</v>
      </c>
      <c r="JD59" s="23" t="e">
        <f t="shared" si="28"/>
        <v>#DIV/0!</v>
      </c>
      <c r="JE59" s="23" t="e">
        <f t="shared" si="29"/>
        <v>#DIV/0!</v>
      </c>
      <c r="JF59" s="26" t="e">
        <f t="shared" si="30"/>
        <v>#DIV/0!</v>
      </c>
      <c r="JG59" s="23"/>
      <c r="JH59" s="23"/>
      <c r="JI59" s="26"/>
      <c r="JJ59" s="23">
        <f t="shared" si="31"/>
        <v>61</v>
      </c>
      <c r="JK59" s="23">
        <f t="shared" si="32"/>
        <v>370.48</v>
      </c>
      <c r="JL59" s="23">
        <f t="shared" si="33"/>
        <v>481.62400000000002</v>
      </c>
      <c r="JM59" s="26">
        <f t="shared" si="34"/>
        <v>111.14400000000001</v>
      </c>
      <c r="JN59" s="32" t="s">
        <v>722</v>
      </c>
      <c r="JO59" s="31">
        <v>159.357</v>
      </c>
      <c r="JP59" s="31">
        <v>94.367000000000004</v>
      </c>
      <c r="JQ59" s="31">
        <v>92.415000000000006</v>
      </c>
      <c r="JR59" s="31">
        <v>54.725999999999999</v>
      </c>
      <c r="JS59" s="31">
        <v>66.941999999999993</v>
      </c>
      <c r="JT59" s="31">
        <v>39.640999999999998</v>
      </c>
      <c r="JU59" s="31">
        <v>92.441999999999993</v>
      </c>
      <c r="JV59" s="31">
        <v>6.1879999999999997</v>
      </c>
      <c r="JW59" s="31">
        <v>42.008000000000003</v>
      </c>
      <c r="JX59" s="31">
        <v>137.261</v>
      </c>
      <c r="JY59" s="31">
        <v>81.283000000000001</v>
      </c>
      <c r="JZ59" s="31">
        <v>124.822</v>
      </c>
      <c r="KA59" s="31">
        <v>73.917000000000002</v>
      </c>
      <c r="KB59" s="32">
        <v>3.665</v>
      </c>
      <c r="KC59" s="31">
        <v>55.802</v>
      </c>
      <c r="KD59" s="31">
        <v>33.043999999999997</v>
      </c>
      <c r="KE59" s="31">
        <v>12.744999999999999</v>
      </c>
      <c r="KF59" s="31">
        <v>7.5469999999999997</v>
      </c>
      <c r="KG59" s="31">
        <v>43.055999999999997</v>
      </c>
      <c r="KH59" s="31">
        <v>25.497</v>
      </c>
      <c r="KI59" s="31">
        <v>92.441999999999993</v>
      </c>
      <c r="KJ59" s="31">
        <v>3.98</v>
      </c>
      <c r="KK59" s="31">
        <v>77.16</v>
      </c>
      <c r="KL59" s="31">
        <v>92.075999999999993</v>
      </c>
      <c r="KM59" s="31">
        <v>54.524999999999999</v>
      </c>
      <c r="KN59" s="31">
        <v>84.284999999999997</v>
      </c>
      <c r="KO59" s="31">
        <v>49.911000000000001</v>
      </c>
      <c r="KP59" s="32">
        <v>2.3570000000000002</v>
      </c>
      <c r="KQ59" s="34">
        <v>1102.32</v>
      </c>
      <c r="KR59" s="35">
        <v>84.285600000000002</v>
      </c>
      <c r="KS59" s="35">
        <v>989</v>
      </c>
      <c r="KT59" s="35">
        <v>20</v>
      </c>
      <c r="KU59" s="35">
        <v>989</v>
      </c>
      <c r="KV59" s="35">
        <v>0.86499999999999999</v>
      </c>
      <c r="KW59" s="35">
        <v>1038.0999999999999</v>
      </c>
      <c r="KX59" s="35">
        <v>12.1</v>
      </c>
      <c r="KY59" s="35">
        <v>1038</v>
      </c>
      <c r="KZ59" s="35">
        <v>0.65100000000000002</v>
      </c>
      <c r="LA59" s="35">
        <v>1133.5</v>
      </c>
      <c r="LB59" s="35">
        <v>32.700000000000003</v>
      </c>
      <c r="LC59" s="35">
        <v>1144</v>
      </c>
      <c r="LD59" s="35">
        <v>0.40100000000000002</v>
      </c>
      <c r="LE59" s="35">
        <v>1047.0999999999999</v>
      </c>
      <c r="LF59" s="35">
        <v>34</v>
      </c>
      <c r="LG59" s="35">
        <v>1037</v>
      </c>
      <c r="LH59" s="35">
        <v>0.58699999999999997</v>
      </c>
      <c r="LI59" s="35">
        <v>1021.3</v>
      </c>
      <c r="LJ59" s="35">
        <v>17.600000000000001</v>
      </c>
      <c r="LK59" s="35">
        <v>1020</v>
      </c>
      <c r="LL59" s="36">
        <v>1.0389999999999999</v>
      </c>
      <c r="LM59" s="31">
        <v>54.738</v>
      </c>
      <c r="LN59" s="31">
        <v>54</v>
      </c>
      <c r="LO59" s="31">
        <v>56.860999999999997</v>
      </c>
      <c r="LP59" s="31">
        <v>56</v>
      </c>
      <c r="LQ59" s="31">
        <v>56.271000000000001</v>
      </c>
      <c r="LR59" s="31">
        <v>54</v>
      </c>
      <c r="LS59" s="35"/>
      <c r="LT59" s="35"/>
      <c r="LU59" s="35"/>
      <c r="LV59" s="35"/>
      <c r="LW59" s="35">
        <v>49.4</v>
      </c>
      <c r="LX59" s="35">
        <v>1.8</v>
      </c>
      <c r="LY59" s="35">
        <v>49</v>
      </c>
      <c r="LZ59" s="35">
        <v>0.27200000000000002</v>
      </c>
      <c r="MA59" s="35">
        <v>51.6</v>
      </c>
      <c r="MB59" s="35">
        <v>3.1</v>
      </c>
      <c r="MC59" s="35">
        <v>51</v>
      </c>
      <c r="MD59" s="35">
        <v>0.54</v>
      </c>
      <c r="ME59" s="35">
        <v>50.7</v>
      </c>
      <c r="MF59" s="35">
        <v>3</v>
      </c>
      <c r="MG59" s="35">
        <v>51</v>
      </c>
      <c r="MH59" s="35">
        <v>0.75800000000000001</v>
      </c>
      <c r="MI59" s="35">
        <v>59.8</v>
      </c>
      <c r="MJ59" s="35">
        <v>3.9</v>
      </c>
      <c r="MK59" s="35">
        <v>60</v>
      </c>
      <c r="ML59" s="35">
        <v>0.73099999999999998</v>
      </c>
      <c r="MM59" s="35">
        <v>51</v>
      </c>
      <c r="MN59" s="35">
        <v>1.5</v>
      </c>
      <c r="MO59" s="35">
        <v>51</v>
      </c>
      <c r="MP59" s="36">
        <v>0.60299999999999998</v>
      </c>
      <c r="MQ59" s="31">
        <v>35.229999999999997</v>
      </c>
      <c r="MR59" s="31">
        <v>-19.350000000000001</v>
      </c>
      <c r="MS59" s="31">
        <v>20.23</v>
      </c>
      <c r="MT59" s="31">
        <v>-13.53</v>
      </c>
      <c r="MU59" s="31">
        <v>31.47</v>
      </c>
      <c r="MV59" s="31">
        <v>-14.11</v>
      </c>
      <c r="MW59" s="31">
        <v>-12.43</v>
      </c>
      <c r="MX59" s="31">
        <v>18.190000000000001</v>
      </c>
      <c r="MY59" s="31">
        <v>-11.51</v>
      </c>
      <c r="MZ59" s="31">
        <v>14.03</v>
      </c>
      <c r="NA59" s="31">
        <v>-9.57</v>
      </c>
    </row>
    <row r="60" spans="1:365" x14ac:dyDescent="0.25">
      <c r="A60" s="21" t="s">
        <v>723</v>
      </c>
      <c r="C60" s="23"/>
      <c r="D60" s="23"/>
      <c r="E60" s="23"/>
      <c r="F60" s="23"/>
      <c r="G60" s="78" t="s">
        <v>371</v>
      </c>
      <c r="H60" s="24" t="s">
        <v>724</v>
      </c>
      <c r="I60" s="23">
        <v>31</v>
      </c>
      <c r="J60" s="23" t="s">
        <v>364</v>
      </c>
      <c r="K60" s="23">
        <v>173</v>
      </c>
      <c r="L60" s="23">
        <v>90</v>
      </c>
      <c r="M60" s="25">
        <f t="shared" si="36"/>
        <v>30.071168431955627</v>
      </c>
      <c r="N60" s="23" t="s">
        <v>377</v>
      </c>
      <c r="O60" s="23"/>
      <c r="P60" s="23">
        <v>0</v>
      </c>
      <c r="Q60" s="23">
        <v>0</v>
      </c>
      <c r="R60" s="23">
        <v>0</v>
      </c>
      <c r="S60" s="23">
        <v>0</v>
      </c>
      <c r="T60" s="23">
        <v>0</v>
      </c>
      <c r="U60" s="23">
        <v>0</v>
      </c>
      <c r="V60" s="23">
        <v>0</v>
      </c>
      <c r="W60" s="23">
        <v>0</v>
      </c>
      <c r="X60" s="23">
        <v>0</v>
      </c>
      <c r="Y60" s="23">
        <v>0</v>
      </c>
      <c r="Z60" s="23">
        <v>0</v>
      </c>
      <c r="AA60" s="23">
        <v>0</v>
      </c>
      <c r="AB60" s="23">
        <v>1</v>
      </c>
      <c r="AC60" s="23">
        <v>0</v>
      </c>
      <c r="AD60" s="23">
        <v>1</v>
      </c>
      <c r="AE60" s="23">
        <v>1</v>
      </c>
      <c r="AF60" s="23">
        <v>0</v>
      </c>
      <c r="AG60" s="23">
        <v>1</v>
      </c>
      <c r="AH60" s="23">
        <v>1</v>
      </c>
      <c r="AI60" s="23">
        <v>0</v>
      </c>
      <c r="AJ60" s="23">
        <v>1</v>
      </c>
      <c r="AK60" s="23">
        <v>0</v>
      </c>
      <c r="AL60" s="23">
        <v>1</v>
      </c>
      <c r="AM60" s="23">
        <v>0</v>
      </c>
      <c r="AN60" s="26">
        <v>0</v>
      </c>
      <c r="AO60" s="23">
        <v>1</v>
      </c>
      <c r="AP60" s="26">
        <v>2</v>
      </c>
      <c r="AQ60" s="23"/>
      <c r="AR60" s="26"/>
      <c r="CM60" s="28">
        <v>0.8</v>
      </c>
      <c r="CN60" s="23"/>
      <c r="CO60" s="23"/>
      <c r="CP60" s="23">
        <v>143</v>
      </c>
      <c r="CQ60" s="26">
        <v>6.2</v>
      </c>
      <c r="CR60" s="23">
        <v>1</v>
      </c>
      <c r="CS60" s="23">
        <v>1</v>
      </c>
      <c r="CT60" s="23">
        <v>11</v>
      </c>
      <c r="CU60" s="23">
        <v>24</v>
      </c>
      <c r="CV60" s="23">
        <v>20</v>
      </c>
      <c r="CW60" s="23">
        <v>95</v>
      </c>
      <c r="CX60" s="23" t="s">
        <v>380</v>
      </c>
      <c r="CY60" s="23">
        <v>0</v>
      </c>
      <c r="CZ60" s="23"/>
      <c r="DA60" s="23"/>
      <c r="DB60" s="23"/>
      <c r="DC60" s="23"/>
      <c r="DD60" s="23"/>
      <c r="DE60" s="23"/>
      <c r="DF60" s="26"/>
      <c r="DG60" s="23"/>
      <c r="DH60" s="23"/>
      <c r="DI60" s="23"/>
      <c r="DJ60" s="23"/>
      <c r="DK60" s="23"/>
      <c r="DL60" s="23"/>
      <c r="DM60" s="23"/>
      <c r="DN60" s="23"/>
      <c r="DO60" s="28">
        <v>102</v>
      </c>
      <c r="DP60" s="23">
        <v>5</v>
      </c>
      <c r="DQ60" s="23">
        <v>100</v>
      </c>
      <c r="DR60" s="23">
        <v>95</v>
      </c>
      <c r="DS60" s="23">
        <v>73</v>
      </c>
      <c r="DT60" s="23">
        <v>74</v>
      </c>
      <c r="DU60" s="23">
        <v>103</v>
      </c>
      <c r="DV60" s="23">
        <v>113</v>
      </c>
      <c r="DW60" s="23">
        <v>52</v>
      </c>
      <c r="DX60" s="23">
        <v>68</v>
      </c>
      <c r="DY60" s="23">
        <v>15</v>
      </c>
      <c r="DZ60" s="23">
        <v>11</v>
      </c>
      <c r="EA60" s="23">
        <v>1031</v>
      </c>
      <c r="EB60" s="23">
        <v>1120</v>
      </c>
      <c r="EC60" s="23">
        <v>5.42</v>
      </c>
      <c r="ED60" s="23">
        <v>4.3099999999999996</v>
      </c>
      <c r="EE60" s="23">
        <v>2.21</v>
      </c>
      <c r="EF60" s="23">
        <v>2.21</v>
      </c>
      <c r="EG60" s="23">
        <v>15</v>
      </c>
      <c r="EH60" s="23">
        <v>11</v>
      </c>
      <c r="EI60" s="23">
        <v>60.4</v>
      </c>
      <c r="EJ60" s="23">
        <v>59.8</v>
      </c>
      <c r="EK60" s="23">
        <v>1013</v>
      </c>
      <c r="EL60" s="23">
        <v>1067</v>
      </c>
      <c r="EM60" s="23">
        <v>106</v>
      </c>
      <c r="EN60" s="23">
        <v>107</v>
      </c>
      <c r="EO60" s="23">
        <v>52</v>
      </c>
      <c r="EP60" s="23">
        <v>68</v>
      </c>
      <c r="EQ60" s="23">
        <v>93.5</v>
      </c>
      <c r="ER60" s="23">
        <v>92.2</v>
      </c>
      <c r="ES60" s="23">
        <v>67</v>
      </c>
      <c r="ET60" s="23">
        <v>60.8</v>
      </c>
      <c r="EU60" s="23">
        <v>32.4</v>
      </c>
      <c r="EV60" s="23">
        <v>30.3</v>
      </c>
      <c r="EW60" s="23">
        <v>6.34</v>
      </c>
      <c r="EX60" s="26">
        <v>6.21</v>
      </c>
      <c r="EY60" s="24" t="s">
        <v>725</v>
      </c>
      <c r="EZ60" s="23">
        <v>1</v>
      </c>
      <c r="FA60" s="23" t="s">
        <v>726</v>
      </c>
      <c r="FB60" s="23"/>
      <c r="FC60" s="23">
        <v>312.8</v>
      </c>
      <c r="FD60" s="23">
        <v>238.9</v>
      </c>
      <c r="FE60" s="23">
        <v>73.900000000000006</v>
      </c>
      <c r="FF60" s="23">
        <v>23</v>
      </c>
      <c r="FG60" s="23"/>
      <c r="FH60" s="23"/>
      <c r="FI60" s="23"/>
      <c r="FJ60" s="23"/>
      <c r="FK60" s="23"/>
      <c r="FL60" s="23"/>
      <c r="FM60" s="23"/>
      <c r="FN60" s="23"/>
      <c r="FO60" s="23"/>
      <c r="FP60" s="26"/>
      <c r="FQ60" s="23">
        <v>98</v>
      </c>
      <c r="FR60" s="23">
        <v>14</v>
      </c>
      <c r="FS60" s="23">
        <v>92</v>
      </c>
      <c r="FT60" s="23">
        <v>73</v>
      </c>
      <c r="FU60" s="23">
        <v>7.26</v>
      </c>
      <c r="FV60" s="23">
        <v>24</v>
      </c>
      <c r="FW60" s="23">
        <v>313</v>
      </c>
      <c r="FX60" s="23">
        <v>240</v>
      </c>
      <c r="FY60" s="23">
        <v>11.19</v>
      </c>
      <c r="FZ60" s="23">
        <v>2.93</v>
      </c>
      <c r="GA60" s="23">
        <v>36</v>
      </c>
      <c r="GB60" s="23">
        <v>-910</v>
      </c>
      <c r="GC60" s="23">
        <v>918</v>
      </c>
      <c r="GD60" s="26">
        <v>144.62</v>
      </c>
      <c r="GE60" s="23"/>
      <c r="GF60" s="23"/>
      <c r="GG60" s="23"/>
      <c r="GH60" s="23"/>
      <c r="GI60" s="23"/>
      <c r="GJ60" s="23"/>
      <c r="GK60" s="23"/>
      <c r="GL60" s="26"/>
      <c r="GM60" s="23">
        <f t="shared" si="2"/>
        <v>0.30933444956048556</v>
      </c>
      <c r="GN60" s="23" t="e">
        <f t="shared" si="3"/>
        <v>#DIV/0!</v>
      </c>
      <c r="GO60" s="23"/>
      <c r="GP60" s="23"/>
      <c r="GQ60" s="23"/>
      <c r="GR60" s="23"/>
      <c r="GS60" s="23"/>
      <c r="GT60" s="23"/>
      <c r="GU60" s="23"/>
      <c r="GV60" s="23"/>
      <c r="GW60" s="23"/>
      <c r="GX60" s="23">
        <f t="shared" si="10"/>
        <v>0.72082191780821925</v>
      </c>
      <c r="GY60" s="23">
        <f t="shared" si="11"/>
        <v>1.2602739726027397</v>
      </c>
      <c r="GZ60" s="23">
        <f t="shared" si="12"/>
        <v>0.57195652173913047</v>
      </c>
      <c r="HA60" s="23">
        <f t="shared" si="13"/>
        <v>0.38333333333333336</v>
      </c>
      <c r="HB60" s="23">
        <v>0.74</v>
      </c>
      <c r="HC60" s="23">
        <v>1.2916666666666667</v>
      </c>
      <c r="HD60" s="40">
        <f t="shared" si="35"/>
        <v>0.57290322580645159</v>
      </c>
      <c r="HE60" s="23">
        <f t="shared" si="14"/>
        <v>5.9604189961543925</v>
      </c>
      <c r="HF60" s="23">
        <f t="shared" si="15"/>
        <v>1.8691241999240615E-14</v>
      </c>
      <c r="HG60" s="23">
        <f t="shared" si="16"/>
        <v>395.65999999999997</v>
      </c>
      <c r="HH60" s="23">
        <f t="shared" si="17"/>
        <v>514.35799999999995</v>
      </c>
      <c r="HI60" s="23">
        <f t="shared" si="18"/>
        <v>118.69799999999998</v>
      </c>
      <c r="HJ60" s="26">
        <f t="shared" si="19"/>
        <v>0</v>
      </c>
      <c r="HK60" s="23"/>
      <c r="HL60" s="23"/>
      <c r="HM60" s="23"/>
      <c r="HN60" s="23"/>
      <c r="HO60" s="23"/>
      <c r="HP60" s="23"/>
      <c r="HQ60" s="26"/>
      <c r="HR60" s="23"/>
      <c r="HS60" s="23"/>
      <c r="HT60" s="23"/>
      <c r="HU60" s="23"/>
      <c r="HV60" s="23"/>
      <c r="HW60" s="23"/>
      <c r="HX60" s="23"/>
      <c r="HY60" s="23"/>
      <c r="HZ60" s="23"/>
      <c r="IA60" s="23"/>
      <c r="IB60" s="23"/>
      <c r="IC60" s="23"/>
      <c r="ID60" s="23"/>
      <c r="IE60" s="23"/>
      <c r="IF60" s="23"/>
      <c r="IG60" s="23"/>
      <c r="IH60" s="23"/>
      <c r="II60" s="23"/>
      <c r="IJ60" s="23"/>
      <c r="IK60" s="23"/>
      <c r="IL60" s="23"/>
      <c r="IM60" s="26"/>
      <c r="IN60" s="23"/>
      <c r="IO60" s="23"/>
      <c r="IP60" s="23"/>
      <c r="IQ60" s="23"/>
      <c r="IR60" s="23"/>
      <c r="IS60" s="23"/>
      <c r="IT60" s="23"/>
      <c r="IU60" s="26"/>
      <c r="IV60" s="23" t="e">
        <f t="shared" si="20"/>
        <v>#DIV/0!</v>
      </c>
      <c r="IW60" s="23" t="e">
        <f t="shared" si="21"/>
        <v>#DIV/0!</v>
      </c>
      <c r="IX60" s="23" t="e">
        <f t="shared" si="22"/>
        <v>#DIV/0!</v>
      </c>
      <c r="IY60" s="23" t="e">
        <f t="shared" si="23"/>
        <v>#DIV/0!</v>
      </c>
      <c r="IZ60" s="23" t="e">
        <f t="shared" si="24"/>
        <v>#DIV/0!</v>
      </c>
      <c r="JA60" s="23" t="e">
        <f t="shared" si="25"/>
        <v>#DIV/0!</v>
      </c>
      <c r="JB60" s="23" t="e">
        <f t="shared" si="26"/>
        <v>#DIV/0!</v>
      </c>
      <c r="JC60" s="23" t="e">
        <f t="shared" si="27"/>
        <v>#DIV/0!</v>
      </c>
      <c r="JD60" s="23" t="e">
        <f t="shared" si="28"/>
        <v>#DIV/0!</v>
      </c>
      <c r="JE60" s="23" t="e">
        <f t="shared" si="29"/>
        <v>#DIV/0!</v>
      </c>
      <c r="JF60" s="26" t="e">
        <f t="shared" si="30"/>
        <v>#DIV/0!</v>
      </c>
      <c r="JG60" s="23"/>
      <c r="JH60" s="23"/>
      <c r="JI60" s="26"/>
      <c r="JJ60" s="23">
        <f t="shared" si="31"/>
        <v>45</v>
      </c>
      <c r="JK60" s="23">
        <f t="shared" si="32"/>
        <v>318.94</v>
      </c>
      <c r="JL60" s="23">
        <f t="shared" si="33"/>
        <v>414.62200000000001</v>
      </c>
      <c r="JM60" s="26">
        <f t="shared" si="34"/>
        <v>95.682000000000016</v>
      </c>
      <c r="JN60" s="32" t="s">
        <v>727</v>
      </c>
      <c r="JO60" s="31">
        <v>250.05500000000001</v>
      </c>
      <c r="JP60" s="31">
        <v>120.238</v>
      </c>
      <c r="JQ60" s="31">
        <v>221.08500000000001</v>
      </c>
      <c r="JR60" s="31">
        <v>106.30800000000001</v>
      </c>
      <c r="JS60" s="31">
        <v>28.97</v>
      </c>
      <c r="JT60" s="31">
        <v>13.93</v>
      </c>
      <c r="JU60" s="31">
        <v>55.618000000000002</v>
      </c>
      <c r="JV60" s="31">
        <v>1.611</v>
      </c>
      <c r="JW60" s="31">
        <v>11.585000000000001</v>
      </c>
      <c r="JX60" s="31">
        <v>119.34</v>
      </c>
      <c r="JY60" s="31">
        <v>57.384999999999998</v>
      </c>
      <c r="JZ60" s="31">
        <v>126.685</v>
      </c>
      <c r="KA60" s="31">
        <v>60.915999999999997</v>
      </c>
      <c r="KB60" s="32">
        <v>0.77500000000000002</v>
      </c>
      <c r="KC60" s="31">
        <v>64.456999999999994</v>
      </c>
      <c r="KD60" s="31">
        <v>30.994</v>
      </c>
      <c r="KE60" s="31">
        <v>33.901000000000003</v>
      </c>
      <c r="KF60" s="31">
        <v>16.300999999999998</v>
      </c>
      <c r="KG60" s="31">
        <v>30.555</v>
      </c>
      <c r="KH60" s="31">
        <v>14.692</v>
      </c>
      <c r="KI60" s="31">
        <v>55.618000000000002</v>
      </c>
      <c r="KJ60" s="31">
        <v>1.6990000000000001</v>
      </c>
      <c r="KK60" s="31">
        <v>47.404000000000003</v>
      </c>
      <c r="KL60" s="31">
        <v>84.771000000000001</v>
      </c>
      <c r="KM60" s="31">
        <v>40.762</v>
      </c>
      <c r="KN60" s="31">
        <v>94.959000000000003</v>
      </c>
      <c r="KO60" s="31">
        <v>45.661000000000001</v>
      </c>
      <c r="KP60" s="32">
        <v>0.81699999999999995</v>
      </c>
      <c r="KQ60" s="34">
        <v>1107.05</v>
      </c>
      <c r="KR60" s="35"/>
      <c r="KS60" s="35">
        <v>979.2</v>
      </c>
      <c r="KT60" s="35">
        <v>10.6</v>
      </c>
      <c r="KU60" s="35">
        <v>982</v>
      </c>
      <c r="KV60" s="35">
        <v>0.17199999999999999</v>
      </c>
      <c r="KW60" s="35">
        <v>1103.7</v>
      </c>
      <c r="KX60" s="35">
        <v>14.4</v>
      </c>
      <c r="KY60" s="35">
        <v>1102</v>
      </c>
      <c r="KZ60" s="35">
        <v>0.13400000000000001</v>
      </c>
      <c r="LA60" s="35">
        <v>990.9</v>
      </c>
      <c r="LB60" s="35">
        <v>13.3</v>
      </c>
      <c r="LC60" s="35">
        <v>992</v>
      </c>
      <c r="LD60" s="35">
        <v>0.20200000000000001</v>
      </c>
      <c r="LE60" s="35">
        <v>1078.5</v>
      </c>
      <c r="LF60" s="35">
        <v>21.5</v>
      </c>
      <c r="LG60" s="35">
        <v>1070</v>
      </c>
      <c r="LH60" s="35">
        <v>0.186</v>
      </c>
      <c r="LI60" s="35">
        <v>946.6</v>
      </c>
      <c r="LJ60" s="35">
        <v>11.8</v>
      </c>
      <c r="LK60" s="35">
        <v>945</v>
      </c>
      <c r="LL60" s="36">
        <v>0.255</v>
      </c>
      <c r="LM60" s="31">
        <v>62.058999999999997</v>
      </c>
      <c r="LN60" s="31">
        <v>61</v>
      </c>
      <c r="LO60" s="31">
        <v>58.968000000000004</v>
      </c>
      <c r="LP60" s="31">
        <v>58</v>
      </c>
      <c r="LQ60" s="31">
        <v>69.117000000000004</v>
      </c>
      <c r="LR60" s="31">
        <v>67</v>
      </c>
      <c r="LS60" s="35"/>
      <c r="LT60" s="35"/>
      <c r="LU60" s="35"/>
      <c r="LV60" s="35"/>
      <c r="LW60" s="35">
        <v>45.2</v>
      </c>
      <c r="LX60" s="35">
        <v>6.3</v>
      </c>
      <c r="LY60" s="35">
        <v>44</v>
      </c>
      <c r="LZ60" s="35">
        <v>0.13400000000000001</v>
      </c>
      <c r="MA60" s="35">
        <v>51.3</v>
      </c>
      <c r="MB60" s="35">
        <v>3.4</v>
      </c>
      <c r="MC60" s="35">
        <v>52</v>
      </c>
      <c r="MD60" s="35">
        <v>0.19900000000000001</v>
      </c>
      <c r="ME60" s="35">
        <v>62.4</v>
      </c>
      <c r="MF60" s="35">
        <v>5.4</v>
      </c>
      <c r="MG60" s="35">
        <v>63</v>
      </c>
      <c r="MH60" s="35">
        <v>8.4000000000000005E-2</v>
      </c>
      <c r="MI60" s="35">
        <v>64.900000000000006</v>
      </c>
      <c r="MJ60" s="35">
        <v>2.7</v>
      </c>
      <c r="MK60" s="35">
        <v>64</v>
      </c>
      <c r="ML60" s="35">
        <v>0.129</v>
      </c>
      <c r="MM60" s="35">
        <v>59.2</v>
      </c>
      <c r="MN60" s="35">
        <v>3.7</v>
      </c>
      <c r="MO60" s="35">
        <v>59</v>
      </c>
      <c r="MP60" s="36">
        <v>0.38900000000000001</v>
      </c>
      <c r="MQ60" s="31">
        <v>17.96</v>
      </c>
      <c r="MR60" s="31">
        <v>-12.11</v>
      </c>
      <c r="MS60" s="31">
        <v>30.49</v>
      </c>
      <c r="MT60" s="31">
        <v>-15.69</v>
      </c>
      <c r="MU60" s="31">
        <v>37.25</v>
      </c>
      <c r="MV60" s="31">
        <v>143.29</v>
      </c>
      <c r="MW60" s="31">
        <v>72.11</v>
      </c>
      <c r="MX60" s="31">
        <v>10.88</v>
      </c>
      <c r="MY60" s="31">
        <v>-7.23</v>
      </c>
      <c r="MZ60" s="31">
        <v>21.2</v>
      </c>
      <c r="NA60" s="31">
        <v>-13.74</v>
      </c>
    </row>
    <row r="61" spans="1:365" x14ac:dyDescent="0.25">
      <c r="A61" s="21" t="s">
        <v>728</v>
      </c>
      <c r="C61" s="23" t="s">
        <v>729</v>
      </c>
      <c r="D61" s="23"/>
      <c r="E61" s="23"/>
      <c r="F61" s="23"/>
      <c r="G61" s="24" t="s">
        <v>730</v>
      </c>
      <c r="H61" s="24" t="s">
        <v>731</v>
      </c>
      <c r="I61" s="23">
        <v>55</v>
      </c>
      <c r="J61" s="23" t="s">
        <v>403</v>
      </c>
      <c r="K61" s="23">
        <v>190</v>
      </c>
      <c r="L61" s="23">
        <v>90</v>
      </c>
      <c r="M61" s="25">
        <f t="shared" si="36"/>
        <v>24.930747922437671</v>
      </c>
      <c r="N61" s="23" t="s">
        <v>732</v>
      </c>
      <c r="O61" s="23" t="s">
        <v>733</v>
      </c>
      <c r="P61" s="23">
        <v>0</v>
      </c>
      <c r="Q61" s="23">
        <v>0</v>
      </c>
      <c r="R61" s="23">
        <v>0</v>
      </c>
      <c r="S61" s="23">
        <v>0</v>
      </c>
      <c r="T61" s="23">
        <v>0</v>
      </c>
      <c r="U61" s="23">
        <v>0</v>
      </c>
      <c r="V61" s="23">
        <v>0</v>
      </c>
      <c r="W61" s="23" t="s">
        <v>734</v>
      </c>
      <c r="X61" s="23">
        <v>0</v>
      </c>
      <c r="Y61" s="23">
        <v>1</v>
      </c>
      <c r="Z61" s="23">
        <v>0</v>
      </c>
      <c r="AA61" s="23">
        <v>0</v>
      </c>
      <c r="AB61" s="23">
        <v>0</v>
      </c>
      <c r="AC61" s="23">
        <v>0</v>
      </c>
      <c r="AD61" s="23">
        <v>1</v>
      </c>
      <c r="AE61" s="23">
        <v>1</v>
      </c>
      <c r="AF61" s="23">
        <v>1</v>
      </c>
      <c r="AG61" s="23">
        <v>0</v>
      </c>
      <c r="AH61" s="23">
        <v>0</v>
      </c>
      <c r="AI61" s="23">
        <v>0</v>
      </c>
      <c r="AJ61" s="23">
        <v>1</v>
      </c>
      <c r="AK61" s="23">
        <v>0</v>
      </c>
      <c r="AL61" s="23">
        <v>1</v>
      </c>
      <c r="AM61" s="23">
        <v>0</v>
      </c>
      <c r="AN61" s="26">
        <v>0</v>
      </c>
      <c r="AO61" s="23">
        <v>1</v>
      </c>
      <c r="AP61" s="26">
        <v>3</v>
      </c>
      <c r="AQ61" s="23"/>
      <c r="AR61" s="26">
        <v>503</v>
      </c>
      <c r="CM61" s="28">
        <v>0.7</v>
      </c>
      <c r="CN61" s="23"/>
      <c r="CO61" s="23">
        <v>149</v>
      </c>
      <c r="CP61" s="23">
        <v>164</v>
      </c>
      <c r="CQ61" s="26">
        <v>9.1</v>
      </c>
      <c r="CR61" s="23">
        <v>1</v>
      </c>
      <c r="CS61" s="23">
        <v>1</v>
      </c>
      <c r="CT61" s="23">
        <v>7</v>
      </c>
      <c r="CU61" s="23">
        <v>25</v>
      </c>
      <c r="CV61" s="23">
        <v>13</v>
      </c>
      <c r="CW61" s="23">
        <v>46</v>
      </c>
      <c r="CX61" s="23" t="s">
        <v>380</v>
      </c>
      <c r="CY61" s="23">
        <v>0</v>
      </c>
      <c r="CZ61" s="23"/>
      <c r="DA61" s="23"/>
      <c r="DB61" s="23"/>
      <c r="DC61" s="23"/>
      <c r="DD61" s="23"/>
      <c r="DE61" s="23"/>
      <c r="DF61" s="26"/>
      <c r="DG61" s="23"/>
      <c r="DH61" s="23"/>
      <c r="DI61" s="23"/>
      <c r="DJ61" s="23"/>
      <c r="DK61" s="23"/>
      <c r="DL61" s="23"/>
      <c r="DM61" s="23"/>
      <c r="DN61" s="23"/>
      <c r="DO61" s="28"/>
      <c r="DP61" s="23"/>
      <c r="DQ61" s="23">
        <v>75</v>
      </c>
      <c r="DR61" s="23">
        <v>85</v>
      </c>
      <c r="DS61" s="23">
        <v>31</v>
      </c>
      <c r="DT61" s="23"/>
      <c r="DU61" s="23">
        <v>50</v>
      </c>
      <c r="DV61" s="23"/>
      <c r="DW61" s="23">
        <v>22</v>
      </c>
      <c r="DX61" s="23"/>
      <c r="DY61" s="23">
        <v>8</v>
      </c>
      <c r="DZ61" s="23"/>
      <c r="EA61" s="23">
        <v>283</v>
      </c>
      <c r="EB61" s="23"/>
      <c r="EC61" s="23">
        <v>4.78</v>
      </c>
      <c r="ED61" s="23"/>
      <c r="EE61" s="23">
        <v>2.98</v>
      </c>
      <c r="EF61" s="23"/>
      <c r="EG61" s="23">
        <v>10</v>
      </c>
      <c r="EH61" s="23"/>
      <c r="EI61" s="23">
        <v>68.8</v>
      </c>
      <c r="EJ61" s="23"/>
      <c r="EK61" s="23">
        <v>751</v>
      </c>
      <c r="EL61" s="23"/>
      <c r="EM61" s="23">
        <v>91</v>
      </c>
      <c r="EN61" s="23">
        <v>93</v>
      </c>
      <c r="EO61" s="23">
        <v>64</v>
      </c>
      <c r="EP61" s="23">
        <v>67</v>
      </c>
      <c r="EQ61" s="23">
        <v>93.1</v>
      </c>
      <c r="ER61" s="23"/>
      <c r="ES61" s="23">
        <v>64.400000000000006</v>
      </c>
      <c r="ET61" s="23"/>
      <c r="EU61" s="23">
        <v>36.799999999999997</v>
      </c>
      <c r="EV61" s="23"/>
      <c r="EW61" s="23">
        <v>5.34</v>
      </c>
      <c r="EX61" s="26"/>
      <c r="EY61" s="24" t="s">
        <v>735</v>
      </c>
      <c r="EZ61" s="23">
        <v>1</v>
      </c>
      <c r="FA61" s="23" t="s">
        <v>736</v>
      </c>
      <c r="FB61" s="23"/>
      <c r="FC61" s="23">
        <v>362.8</v>
      </c>
      <c r="FD61" s="23">
        <v>267.60000000000002</v>
      </c>
      <c r="FE61" s="23">
        <v>95.2</v>
      </c>
      <c r="FF61" s="23">
        <v>26</v>
      </c>
      <c r="FG61" s="23"/>
      <c r="FH61" s="23"/>
      <c r="FI61" s="23"/>
      <c r="FJ61" s="23"/>
      <c r="FK61" s="23"/>
      <c r="FL61" s="23"/>
      <c r="FM61" s="23"/>
      <c r="FN61" s="23"/>
      <c r="FO61" s="23"/>
      <c r="FP61" s="26"/>
      <c r="FQ61" s="23"/>
      <c r="FR61" s="23"/>
      <c r="FS61" s="23"/>
      <c r="FT61" s="23"/>
      <c r="FU61" s="23"/>
      <c r="FV61" s="23"/>
      <c r="FW61" s="23"/>
      <c r="FX61" s="23"/>
      <c r="FY61" s="23"/>
      <c r="FZ61" s="23"/>
      <c r="GA61" s="23"/>
      <c r="GB61" s="23"/>
      <c r="GC61" s="23"/>
      <c r="GD61" s="26"/>
      <c r="GE61" s="23"/>
      <c r="GF61" s="23"/>
      <c r="GG61" s="23"/>
      <c r="GH61" s="23"/>
      <c r="GI61" s="23"/>
      <c r="GJ61" s="23"/>
      <c r="GK61" s="23"/>
      <c r="GL61" s="26"/>
      <c r="GM61" s="23">
        <f t="shared" si="2"/>
        <v>0.35575485799701045</v>
      </c>
      <c r="GN61" s="23" t="e">
        <f t="shared" si="3"/>
        <v>#DIV/0!</v>
      </c>
      <c r="GO61" s="23"/>
      <c r="GP61" s="23"/>
      <c r="GQ61" s="23"/>
      <c r="GR61" s="23"/>
      <c r="GS61" s="23"/>
      <c r="GT61" s="23"/>
      <c r="GU61" s="23"/>
      <c r="GV61" s="23"/>
      <c r="GW61" s="23"/>
      <c r="GX61" s="23" t="e">
        <f t="shared" si="10"/>
        <v>#DIV/0!</v>
      </c>
      <c r="GY61" s="23" t="e">
        <f t="shared" si="11"/>
        <v>#DIV/0!</v>
      </c>
      <c r="GZ61" s="23" t="e">
        <f t="shared" si="12"/>
        <v>#DIV/0!</v>
      </c>
      <c r="HA61" s="23" t="e">
        <f t="shared" si="13"/>
        <v>#DIV/0!</v>
      </c>
      <c r="HB61" s="23"/>
      <c r="HC61" s="23"/>
      <c r="HD61" s="40" t="e">
        <f t="shared" si="35"/>
        <v>#DIV/0!</v>
      </c>
      <c r="HE61" s="23" t="str">
        <f t="shared" si="14"/>
        <v/>
      </c>
      <c r="HF61" s="23" t="str">
        <f t="shared" si="15"/>
        <v/>
      </c>
      <c r="HG61" s="23">
        <f t="shared" si="16"/>
        <v>148.18</v>
      </c>
      <c r="HH61" s="23">
        <f t="shared" si="17"/>
        <v>192.63400000000001</v>
      </c>
      <c r="HI61" s="23">
        <f t="shared" si="18"/>
        <v>44.454000000000008</v>
      </c>
      <c r="HJ61" s="26">
        <f t="shared" si="19"/>
        <v>0</v>
      </c>
      <c r="HK61" s="23"/>
      <c r="HL61" s="23"/>
      <c r="HM61" s="23"/>
      <c r="HN61" s="23"/>
      <c r="HO61" s="23"/>
      <c r="HP61" s="23"/>
      <c r="HQ61" s="26"/>
      <c r="HR61" s="23"/>
      <c r="HS61" s="23"/>
      <c r="HT61" s="23"/>
      <c r="HU61" s="23"/>
      <c r="HV61" s="23"/>
      <c r="HW61" s="23"/>
      <c r="HX61" s="23"/>
      <c r="HY61" s="23"/>
      <c r="HZ61" s="23"/>
      <c r="IA61" s="23"/>
      <c r="IB61" s="23"/>
      <c r="IC61" s="23"/>
      <c r="ID61" s="23"/>
      <c r="IE61" s="23"/>
      <c r="IF61" s="23"/>
      <c r="IG61" s="23"/>
      <c r="IH61" s="23"/>
      <c r="II61" s="23"/>
      <c r="IJ61" s="23"/>
      <c r="IK61" s="23"/>
      <c r="IL61" s="23"/>
      <c r="IM61" s="26"/>
      <c r="IN61" s="23"/>
      <c r="IO61" s="23"/>
      <c r="IP61" s="23"/>
      <c r="IQ61" s="23"/>
      <c r="IR61" s="23"/>
      <c r="IS61" s="23"/>
      <c r="IT61" s="23"/>
      <c r="IU61" s="26"/>
      <c r="IV61" s="23" t="e">
        <f t="shared" si="20"/>
        <v>#DIV/0!</v>
      </c>
      <c r="IW61" s="23" t="e">
        <f t="shared" si="21"/>
        <v>#DIV/0!</v>
      </c>
      <c r="IX61" s="23" t="e">
        <f t="shared" si="22"/>
        <v>#DIV/0!</v>
      </c>
      <c r="IY61" s="23" t="e">
        <f t="shared" si="23"/>
        <v>#DIV/0!</v>
      </c>
      <c r="IZ61" s="23" t="e">
        <f t="shared" si="24"/>
        <v>#DIV/0!</v>
      </c>
      <c r="JA61" s="23" t="e">
        <f t="shared" si="25"/>
        <v>#DIV/0!</v>
      </c>
      <c r="JB61" s="23" t="e">
        <f t="shared" si="26"/>
        <v>#DIV/0!</v>
      </c>
      <c r="JC61" s="23" t="e">
        <f t="shared" si="27"/>
        <v>#DIV/0!</v>
      </c>
      <c r="JD61" s="23" t="e">
        <f t="shared" si="28"/>
        <v>#DIV/0!</v>
      </c>
      <c r="JE61" s="23" t="e">
        <f t="shared" si="29"/>
        <v>#DIV/0!</v>
      </c>
      <c r="JF61" s="26" t="e">
        <f t="shared" si="30"/>
        <v>#DIV/0!</v>
      </c>
      <c r="JG61" s="23"/>
      <c r="JH61" s="23"/>
      <c r="JI61" s="26"/>
      <c r="JJ61" s="23">
        <f t="shared" si="31"/>
        <v>0</v>
      </c>
      <c r="JK61" s="23">
        <f t="shared" si="32"/>
        <v>0</v>
      </c>
      <c r="JL61" s="23">
        <f t="shared" si="33"/>
        <v>0</v>
      </c>
      <c r="JM61" s="26">
        <f t="shared" si="34"/>
        <v>0</v>
      </c>
      <c r="JN61" s="32" t="s">
        <v>737</v>
      </c>
      <c r="JO61" s="31">
        <v>400.07600000000002</v>
      </c>
      <c r="JP61" s="31">
        <v>183.56700000000001</v>
      </c>
      <c r="JQ61" s="31">
        <v>300.89800000000002</v>
      </c>
      <c r="JR61" s="31">
        <v>138.06200000000001</v>
      </c>
      <c r="JS61" s="31">
        <v>99.177999999999997</v>
      </c>
      <c r="JT61" s="31">
        <v>45.506</v>
      </c>
      <c r="JU61" s="31">
        <v>94.1</v>
      </c>
      <c r="JV61" s="31">
        <v>9.3330000000000002</v>
      </c>
      <c r="JW61" s="31">
        <v>24.79</v>
      </c>
      <c r="JX61" s="31">
        <v>164.86500000000001</v>
      </c>
      <c r="JY61" s="31">
        <v>75.644999999999996</v>
      </c>
      <c r="JZ61" s="31">
        <v>120.273</v>
      </c>
      <c r="KA61" s="31">
        <v>55.185000000000002</v>
      </c>
      <c r="KB61" s="32">
        <v>4.282</v>
      </c>
      <c r="KC61" s="31">
        <v>135.02199999999999</v>
      </c>
      <c r="KD61" s="31">
        <v>61.951999999999998</v>
      </c>
      <c r="KE61" s="31">
        <v>74.061999999999998</v>
      </c>
      <c r="KF61" s="31">
        <v>33.981999999999999</v>
      </c>
      <c r="KG61" s="31">
        <v>60.96</v>
      </c>
      <c r="KH61" s="31">
        <v>27.97</v>
      </c>
      <c r="KI61" s="31">
        <v>94.1</v>
      </c>
      <c r="KJ61" s="31">
        <v>5.7359999999999998</v>
      </c>
      <c r="KK61" s="31">
        <v>45.148000000000003</v>
      </c>
      <c r="KL61" s="31">
        <v>159.245</v>
      </c>
      <c r="KM61" s="31">
        <v>73.066999999999993</v>
      </c>
      <c r="KN61" s="31">
        <v>132.19900000000001</v>
      </c>
      <c r="KO61" s="31">
        <v>60.656999999999996</v>
      </c>
      <c r="KP61" s="32">
        <v>2.6320000000000001</v>
      </c>
      <c r="KQ61" s="34">
        <v>982.43</v>
      </c>
      <c r="KR61" s="35">
        <v>34.985599999999998</v>
      </c>
      <c r="KS61" s="35">
        <v>952.7</v>
      </c>
      <c r="KT61" s="35">
        <v>15.5</v>
      </c>
      <c r="KU61" s="35">
        <v>955</v>
      </c>
      <c r="KV61" s="35">
        <v>0.35</v>
      </c>
      <c r="KW61" s="35">
        <v>952.7</v>
      </c>
      <c r="KX61" s="35">
        <v>21.1</v>
      </c>
      <c r="KY61" s="35">
        <v>957</v>
      </c>
      <c r="KZ61" s="35">
        <v>0.51400000000000001</v>
      </c>
      <c r="LA61" s="35">
        <v>986</v>
      </c>
      <c r="LB61" s="35">
        <v>12.1</v>
      </c>
      <c r="LC61" s="35">
        <v>984</v>
      </c>
      <c r="LD61" s="35">
        <v>0.13500000000000001</v>
      </c>
      <c r="LE61" s="35">
        <v>1029.7</v>
      </c>
      <c r="LF61" s="35">
        <v>19.600000000000001</v>
      </c>
      <c r="LG61" s="35">
        <v>1030</v>
      </c>
      <c r="LH61" s="35">
        <v>0.28199999999999997</v>
      </c>
      <c r="LI61" s="35">
        <v>901.7</v>
      </c>
      <c r="LJ61" s="35">
        <v>16.899999999999999</v>
      </c>
      <c r="LK61" s="35">
        <v>901</v>
      </c>
      <c r="LL61" s="36">
        <v>0.184</v>
      </c>
      <c r="LM61" s="31">
        <v>59.084000000000003</v>
      </c>
      <c r="LN61" s="31">
        <v>58</v>
      </c>
      <c r="LO61" s="31">
        <v>60.237000000000002</v>
      </c>
      <c r="LP61" s="31">
        <v>59</v>
      </c>
      <c r="LQ61" s="31">
        <v>61.981999999999999</v>
      </c>
      <c r="LR61" s="31">
        <v>62</v>
      </c>
      <c r="LS61" s="35"/>
      <c r="LT61" s="35"/>
      <c r="LU61" s="35"/>
      <c r="LV61" s="35"/>
      <c r="LW61" s="35">
        <v>54.8</v>
      </c>
      <c r="LX61" s="35">
        <v>1.9</v>
      </c>
      <c r="LY61" s="35">
        <v>54</v>
      </c>
      <c r="LZ61" s="35">
        <v>0.248</v>
      </c>
      <c r="MA61" s="35">
        <v>58.1</v>
      </c>
      <c r="MB61" s="35">
        <v>3.2</v>
      </c>
      <c r="MC61" s="35">
        <v>58</v>
      </c>
      <c r="MD61" s="35">
        <v>0.318</v>
      </c>
      <c r="ME61" s="35">
        <v>69.7</v>
      </c>
      <c r="MF61" s="35">
        <v>3.2</v>
      </c>
      <c r="MG61" s="35">
        <v>69</v>
      </c>
      <c r="MH61" s="35">
        <v>0.20499999999999999</v>
      </c>
      <c r="MI61" s="35">
        <v>65.099999999999994</v>
      </c>
      <c r="MJ61" s="35">
        <v>4.0999999999999996</v>
      </c>
      <c r="MK61" s="35">
        <v>66</v>
      </c>
      <c r="ML61" s="35">
        <v>0.19500000000000001</v>
      </c>
      <c r="MM61" s="35">
        <v>62.9</v>
      </c>
      <c r="MN61" s="35">
        <v>2.7</v>
      </c>
      <c r="MO61" s="35">
        <v>63</v>
      </c>
      <c r="MP61" s="36">
        <v>0.25600000000000001</v>
      </c>
      <c r="MQ61" s="31">
        <v>23.25</v>
      </c>
      <c r="MR61" s="31">
        <v>-14.67</v>
      </c>
      <c r="MS61" s="31">
        <v>21.54</v>
      </c>
      <c r="MT61" s="31">
        <v>-13.62</v>
      </c>
      <c r="MU61" s="31">
        <v>15.45</v>
      </c>
      <c r="MV61" s="31">
        <v>-12.14</v>
      </c>
      <c r="MW61" s="31">
        <v>-7.98</v>
      </c>
      <c r="MX61" s="31">
        <v>6.72</v>
      </c>
      <c r="MY61" s="31">
        <v>-4.71</v>
      </c>
      <c r="MZ61" s="31">
        <v>15.84</v>
      </c>
      <c r="NA61" s="31">
        <v>-10.050000000000001</v>
      </c>
    </row>
    <row r="62" spans="1:365" x14ac:dyDescent="0.25">
      <c r="A62" s="21" t="s">
        <v>738</v>
      </c>
      <c r="C62" s="23"/>
      <c r="D62" s="23"/>
      <c r="E62" s="23"/>
      <c r="F62" s="23"/>
      <c r="G62" s="24" t="s">
        <v>739</v>
      </c>
      <c r="H62" s="24" t="s">
        <v>740</v>
      </c>
      <c r="I62" s="23">
        <v>74</v>
      </c>
      <c r="J62" s="23" t="s">
        <v>364</v>
      </c>
      <c r="K62" s="23">
        <v>170</v>
      </c>
      <c r="L62" s="23">
        <v>109.4</v>
      </c>
      <c r="M62" s="25">
        <f t="shared" si="36"/>
        <v>37.854671280276825</v>
      </c>
      <c r="N62" s="23" t="s">
        <v>497</v>
      </c>
      <c r="O62" s="23">
        <v>4</v>
      </c>
      <c r="P62" s="23">
        <v>0</v>
      </c>
      <c r="Q62" s="23">
        <v>0</v>
      </c>
      <c r="R62" s="23">
        <v>0</v>
      </c>
      <c r="S62" s="23">
        <v>0</v>
      </c>
      <c r="T62" s="23">
        <v>0</v>
      </c>
      <c r="U62" s="23">
        <v>1</v>
      </c>
      <c r="V62" s="23">
        <v>0</v>
      </c>
      <c r="W62" s="23">
        <v>0</v>
      </c>
      <c r="X62" s="23">
        <v>0</v>
      </c>
      <c r="Y62" s="23">
        <v>0</v>
      </c>
      <c r="Z62" s="23" t="s">
        <v>741</v>
      </c>
      <c r="AA62" s="23">
        <v>0</v>
      </c>
      <c r="AB62" s="23">
        <v>0</v>
      </c>
      <c r="AC62" s="23">
        <v>0</v>
      </c>
      <c r="AD62" s="23">
        <v>1</v>
      </c>
      <c r="AE62" s="23">
        <v>1</v>
      </c>
      <c r="AF62" s="23">
        <v>0</v>
      </c>
      <c r="AG62" s="23">
        <v>0</v>
      </c>
      <c r="AH62" s="23">
        <v>0</v>
      </c>
      <c r="AI62" s="23">
        <v>0</v>
      </c>
      <c r="AJ62" s="23">
        <v>0</v>
      </c>
      <c r="AK62" s="23">
        <v>1</v>
      </c>
      <c r="AL62" s="23">
        <v>0</v>
      </c>
      <c r="AM62" s="23">
        <v>0</v>
      </c>
      <c r="AN62" s="26">
        <v>0</v>
      </c>
      <c r="AO62" s="23">
        <v>0</v>
      </c>
      <c r="AP62" s="26">
        <v>0</v>
      </c>
      <c r="AQ62" s="23"/>
      <c r="AR62" s="26">
        <v>363</v>
      </c>
      <c r="CM62" s="28">
        <v>0.7</v>
      </c>
      <c r="CN62" s="23"/>
      <c r="CO62" s="23"/>
      <c r="CP62" s="23">
        <v>133</v>
      </c>
      <c r="CQ62" s="26">
        <v>2.6</v>
      </c>
      <c r="CR62" s="23"/>
      <c r="CS62" s="23"/>
      <c r="CT62" s="23"/>
      <c r="CU62" s="23"/>
      <c r="CV62" s="23"/>
      <c r="CW62" s="23"/>
      <c r="CX62" s="23"/>
      <c r="CY62" s="23"/>
      <c r="CZ62" s="23"/>
      <c r="DA62" s="23"/>
      <c r="DB62" s="23"/>
      <c r="DC62" s="23"/>
      <c r="DD62" s="23"/>
      <c r="DE62" s="23"/>
      <c r="DF62" s="26"/>
      <c r="DG62" s="23"/>
      <c r="DH62" s="23"/>
      <c r="DI62" s="23"/>
      <c r="DJ62" s="23"/>
      <c r="DK62" s="23"/>
      <c r="DL62" s="23"/>
      <c r="DM62" s="23"/>
      <c r="DN62" s="23"/>
      <c r="DO62" s="28">
        <v>36</v>
      </c>
      <c r="DP62" s="23">
        <v>0</v>
      </c>
      <c r="DQ62" s="23">
        <v>81</v>
      </c>
      <c r="DR62" s="23"/>
      <c r="DS62" s="23">
        <v>30</v>
      </c>
      <c r="DT62" s="23"/>
      <c r="DU62" s="23">
        <v>42</v>
      </c>
      <c r="DV62" s="23"/>
      <c r="DW62" s="23">
        <v>17</v>
      </c>
      <c r="DX62" s="23"/>
      <c r="DY62" s="23">
        <v>7</v>
      </c>
      <c r="DZ62" s="23"/>
      <c r="EA62" s="23">
        <v>341</v>
      </c>
      <c r="EB62" s="23"/>
      <c r="EC62" s="23">
        <v>6.08</v>
      </c>
      <c r="ED62" s="23"/>
      <c r="EE62" s="23">
        <v>2.4700000000000002</v>
      </c>
      <c r="EF62" s="23"/>
      <c r="EG62" s="23">
        <v>7</v>
      </c>
      <c r="EH62" s="23"/>
      <c r="EI62" s="23">
        <v>63.8</v>
      </c>
      <c r="EJ62" s="23"/>
      <c r="EK62" s="23">
        <v>1111</v>
      </c>
      <c r="EL62" s="23"/>
      <c r="EM62" s="23">
        <v>120</v>
      </c>
      <c r="EN62" s="23"/>
      <c r="EO62" s="23">
        <v>69</v>
      </c>
      <c r="EP62" s="23"/>
      <c r="EQ62" s="23">
        <v>90.6</v>
      </c>
      <c r="ER62" s="23"/>
      <c r="ES62" s="23">
        <v>57.4</v>
      </c>
      <c r="ET62" s="23"/>
      <c r="EU62" s="23">
        <v>40.1</v>
      </c>
      <c r="EV62" s="23"/>
      <c r="EW62" s="23">
        <v>4.78</v>
      </c>
      <c r="EX62" s="26"/>
      <c r="EY62" s="24" t="s">
        <v>742</v>
      </c>
      <c r="EZ62" s="23">
        <v>0</v>
      </c>
      <c r="FA62" s="23">
        <v>950</v>
      </c>
      <c r="FB62" s="23"/>
      <c r="FC62" s="23">
        <v>146</v>
      </c>
      <c r="FD62" s="23">
        <v>63</v>
      </c>
      <c r="FE62" s="23">
        <v>83</v>
      </c>
      <c r="FF62" s="23">
        <v>56</v>
      </c>
      <c r="FG62" s="23"/>
      <c r="FH62" s="23"/>
      <c r="FI62" s="23"/>
      <c r="FJ62" s="23"/>
      <c r="FK62" s="23"/>
      <c r="FL62" s="23"/>
      <c r="FM62" s="23"/>
      <c r="FN62" s="23"/>
      <c r="FO62" s="23"/>
      <c r="FP62" s="26"/>
      <c r="FQ62" s="23">
        <v>68.8</v>
      </c>
      <c r="FR62" s="23">
        <v>3</v>
      </c>
      <c r="FS62" s="23">
        <v>32</v>
      </c>
      <c r="FT62" s="23">
        <v>83</v>
      </c>
      <c r="FU62" s="23">
        <v>6.17</v>
      </c>
      <c r="FV62" s="23">
        <v>61</v>
      </c>
      <c r="FW62" s="23">
        <v>146</v>
      </c>
      <c r="FX62" s="23">
        <v>63</v>
      </c>
      <c r="FY62" s="23">
        <v>15.92</v>
      </c>
      <c r="FZ62" s="23">
        <v>2.73</v>
      </c>
      <c r="GA62" s="23">
        <v>24</v>
      </c>
      <c r="GB62" s="23">
        <v>-421</v>
      </c>
      <c r="GC62" s="23">
        <v>398</v>
      </c>
      <c r="GD62" s="26">
        <v>55.908999999999999</v>
      </c>
      <c r="GE62" s="23"/>
      <c r="GF62" s="23"/>
      <c r="GG62" s="23"/>
      <c r="GH62" s="23"/>
      <c r="GI62" s="23"/>
      <c r="GJ62" s="23"/>
      <c r="GK62" s="23"/>
      <c r="GL62" s="26"/>
      <c r="GM62" s="23">
        <f t="shared" si="2"/>
        <v>1.3174603174603174</v>
      </c>
      <c r="GN62" s="23"/>
      <c r="GO62" s="23"/>
      <c r="GP62" s="23"/>
      <c r="GQ62" s="23"/>
      <c r="GR62" s="23"/>
      <c r="GS62" s="23"/>
      <c r="GT62" s="23"/>
      <c r="GU62" s="23"/>
      <c r="GV62" s="23"/>
      <c r="GW62" s="23"/>
      <c r="GX62" s="23"/>
      <c r="GY62" s="23"/>
      <c r="GZ62" s="23"/>
      <c r="HA62" s="23"/>
      <c r="HB62" s="23"/>
      <c r="HC62" s="23"/>
      <c r="HD62" s="40" t="e">
        <f t="shared" si="35"/>
        <v>#DIV/0!</v>
      </c>
      <c r="HE62" s="23">
        <f t="shared" si="14"/>
        <v>5.5142939117565177</v>
      </c>
      <c r="HF62" s="23">
        <f t="shared" si="15"/>
        <v>3.4853265866654536E-12</v>
      </c>
      <c r="HG62" s="23">
        <f t="shared" si="16"/>
        <v>182.4</v>
      </c>
      <c r="HH62" s="23">
        <f t="shared" si="17"/>
        <v>237.12</v>
      </c>
      <c r="HI62" s="23">
        <f t="shared" si="18"/>
        <v>54.72</v>
      </c>
      <c r="HJ62" s="26">
        <f t="shared" si="19"/>
        <v>0</v>
      </c>
      <c r="HK62" s="23"/>
      <c r="HL62" s="23"/>
      <c r="HM62" s="23"/>
      <c r="HN62" s="23"/>
      <c r="HO62" s="23"/>
      <c r="HP62" s="23"/>
      <c r="HQ62" s="26"/>
      <c r="HR62" s="23"/>
      <c r="HS62" s="23"/>
      <c r="HT62" s="23"/>
      <c r="HU62" s="23"/>
      <c r="HV62" s="23"/>
      <c r="HW62" s="23"/>
      <c r="HX62" s="23"/>
      <c r="HY62" s="23"/>
      <c r="HZ62" s="23"/>
      <c r="IA62" s="23"/>
      <c r="IB62" s="23"/>
      <c r="IC62" s="23"/>
      <c r="ID62" s="23"/>
      <c r="IE62" s="23"/>
      <c r="IF62" s="23"/>
      <c r="IG62" s="23"/>
      <c r="IH62" s="23"/>
      <c r="II62" s="23"/>
      <c r="IJ62" s="23"/>
      <c r="IK62" s="23"/>
      <c r="IL62" s="23"/>
      <c r="IM62" s="26"/>
      <c r="IN62" s="23"/>
      <c r="IO62" s="23"/>
      <c r="IP62" s="23"/>
      <c r="IQ62" s="23"/>
      <c r="IR62" s="23"/>
      <c r="IS62" s="23"/>
      <c r="IT62" s="23"/>
      <c r="IU62" s="26"/>
      <c r="IV62" s="23"/>
      <c r="IW62" s="23"/>
      <c r="IX62" s="23"/>
      <c r="IY62" s="23"/>
      <c r="IZ62" s="23"/>
      <c r="JA62" s="23"/>
      <c r="JB62" s="23"/>
      <c r="JC62" s="23"/>
      <c r="JD62" s="23"/>
      <c r="JE62" s="23"/>
      <c r="JF62" s="26"/>
      <c r="JG62" s="23"/>
      <c r="JH62" s="23"/>
      <c r="JI62" s="26"/>
      <c r="JJ62" s="23"/>
      <c r="JK62" s="23"/>
      <c r="JL62" s="23"/>
      <c r="JM62" s="26"/>
      <c r="JN62" s="32" t="s">
        <v>743</v>
      </c>
      <c r="JO62" s="31">
        <v>201.82499999999999</v>
      </c>
      <c r="JP62" s="31">
        <v>92.876000000000005</v>
      </c>
      <c r="JQ62" s="31">
        <v>96.947999999999993</v>
      </c>
      <c r="JR62" s="31">
        <v>44.613</v>
      </c>
      <c r="JS62" s="31">
        <v>104.877</v>
      </c>
      <c r="JT62" s="31">
        <v>48.262</v>
      </c>
      <c r="JU62" s="31">
        <v>72.218000000000004</v>
      </c>
      <c r="JV62" s="31">
        <v>7.5739999999999998</v>
      </c>
      <c r="JW62" s="31">
        <v>51.963999999999999</v>
      </c>
      <c r="JX62" s="31">
        <v>59.914000000000001</v>
      </c>
      <c r="JY62" s="31">
        <v>27.571000000000002</v>
      </c>
      <c r="JZ62" s="31">
        <v>69.893000000000001</v>
      </c>
      <c r="KA62" s="31">
        <v>32.162999999999997</v>
      </c>
      <c r="KB62" s="32">
        <v>3.4849999999999999</v>
      </c>
      <c r="KC62" s="31">
        <v>130.60300000000001</v>
      </c>
      <c r="KD62" s="31">
        <v>60.100999999999999</v>
      </c>
      <c r="KE62" s="31">
        <v>48.131</v>
      </c>
      <c r="KF62" s="31">
        <v>22.149000000000001</v>
      </c>
      <c r="KG62" s="31">
        <v>82.471000000000004</v>
      </c>
      <c r="KH62" s="31">
        <v>37.951000000000001</v>
      </c>
      <c r="KI62" s="31">
        <v>72.218000000000004</v>
      </c>
      <c r="KJ62" s="31">
        <v>5.9560000000000004</v>
      </c>
      <c r="KK62" s="31">
        <v>63.146999999999998</v>
      </c>
      <c r="KL62" s="31">
        <v>109.798</v>
      </c>
      <c r="KM62" s="31">
        <v>50.527000000000001</v>
      </c>
      <c r="KN62" s="31">
        <v>115.208</v>
      </c>
      <c r="KO62" s="31">
        <v>53.015999999999998</v>
      </c>
      <c r="KP62" s="32">
        <v>2.7410000000000001</v>
      </c>
      <c r="KQ62" s="34">
        <v>1003.53</v>
      </c>
      <c r="KR62" s="35"/>
      <c r="KS62" s="35">
        <v>956.1</v>
      </c>
      <c r="KT62" s="35">
        <v>34.1</v>
      </c>
      <c r="KU62" s="35">
        <v>952</v>
      </c>
      <c r="KV62" s="35">
        <v>0.16400000000000001</v>
      </c>
      <c r="KW62" s="35">
        <v>949.2</v>
      </c>
      <c r="KX62" s="35">
        <v>24.6</v>
      </c>
      <c r="KY62" s="35">
        <v>946</v>
      </c>
      <c r="KZ62" s="35">
        <v>0.1</v>
      </c>
      <c r="LA62" s="35">
        <v>944.1</v>
      </c>
      <c r="LB62" s="35">
        <v>25.7</v>
      </c>
      <c r="LC62" s="35">
        <v>937</v>
      </c>
      <c r="LD62" s="35">
        <v>0.152</v>
      </c>
      <c r="LE62" s="35">
        <v>916.5</v>
      </c>
      <c r="LF62" s="35">
        <v>13.3</v>
      </c>
      <c r="LG62" s="35">
        <v>918</v>
      </c>
      <c r="LH62" s="35">
        <v>0.14000000000000001</v>
      </c>
      <c r="LI62" s="35">
        <v>930.9</v>
      </c>
      <c r="LJ62" s="35">
        <v>15.2</v>
      </c>
      <c r="LK62" s="35">
        <v>930</v>
      </c>
      <c r="LL62" s="36">
        <v>0.121</v>
      </c>
      <c r="LM62" s="31">
        <v>54.088999999999999</v>
      </c>
      <c r="LN62" s="31">
        <v>53</v>
      </c>
      <c r="LO62" s="31">
        <v>58.347999999999999</v>
      </c>
      <c r="LP62" s="31">
        <v>57</v>
      </c>
      <c r="LQ62" s="31">
        <v>65.563999999999993</v>
      </c>
      <c r="LR62" s="31">
        <v>65</v>
      </c>
      <c r="LS62" s="35"/>
      <c r="LT62" s="35"/>
      <c r="LU62" s="35"/>
      <c r="LV62" s="35"/>
      <c r="LW62" s="35">
        <v>49.2</v>
      </c>
      <c r="LX62" s="35">
        <v>3.4</v>
      </c>
      <c r="LY62" s="35">
        <v>48</v>
      </c>
      <c r="LZ62" s="35">
        <v>0.159</v>
      </c>
      <c r="MA62" s="35">
        <v>48.2</v>
      </c>
      <c r="MB62" s="35">
        <v>4.0999999999999996</v>
      </c>
      <c r="MC62" s="35">
        <v>50</v>
      </c>
      <c r="MD62" s="35">
        <v>0.13100000000000001</v>
      </c>
      <c r="ME62" s="35">
        <v>62.4</v>
      </c>
      <c r="MF62" s="35">
        <v>3.6</v>
      </c>
      <c r="MG62" s="35">
        <v>63</v>
      </c>
      <c r="MH62" s="35">
        <v>0.121</v>
      </c>
      <c r="MI62" s="35">
        <v>63.8</v>
      </c>
      <c r="MJ62" s="35">
        <v>4.4000000000000004</v>
      </c>
      <c r="MK62" s="35">
        <v>62</v>
      </c>
      <c r="ML62" s="35">
        <v>0.14399999999999999</v>
      </c>
      <c r="MM62" s="35">
        <v>54.5</v>
      </c>
      <c r="MN62" s="35">
        <v>3.5</v>
      </c>
      <c r="MO62" s="35">
        <v>55</v>
      </c>
      <c r="MP62" s="36">
        <v>0.25700000000000001</v>
      </c>
      <c r="MQ62" s="31">
        <v>45.05</v>
      </c>
      <c r="MR62" s="31">
        <v>-22.57</v>
      </c>
      <c r="MS62" s="31">
        <v>65.31</v>
      </c>
      <c r="MT62" s="31">
        <v>-26.97</v>
      </c>
      <c r="MU62" s="31">
        <v>50.16</v>
      </c>
      <c r="MV62" s="31">
        <v>-22.5</v>
      </c>
      <c r="MW62" s="31">
        <v>-24.37</v>
      </c>
      <c r="MX62" s="31">
        <v>16.88</v>
      </c>
      <c r="MY62" s="31">
        <v>-9.31</v>
      </c>
      <c r="MZ62" s="31">
        <v>89.7</v>
      </c>
      <c r="NA62" s="31">
        <v>-31.66</v>
      </c>
    </row>
    <row r="63" spans="1:365" x14ac:dyDescent="0.25">
      <c r="A63" s="21" t="s">
        <v>744</v>
      </c>
      <c r="C63" s="23"/>
      <c r="D63" s="23"/>
      <c r="E63" s="23"/>
      <c r="F63" s="23"/>
      <c r="G63" s="24" t="s">
        <v>745</v>
      </c>
      <c r="H63" s="24" t="s">
        <v>746</v>
      </c>
      <c r="I63" s="23">
        <v>57</v>
      </c>
      <c r="J63" s="23" t="s">
        <v>403</v>
      </c>
      <c r="K63" s="23">
        <v>172</v>
      </c>
      <c r="L63" s="23">
        <v>80</v>
      </c>
      <c r="M63" s="25">
        <f t="shared" si="36"/>
        <v>27.041644131963228</v>
      </c>
      <c r="N63" s="23" t="s">
        <v>377</v>
      </c>
      <c r="O63" s="23">
        <v>1</v>
      </c>
      <c r="P63" s="23">
        <v>0</v>
      </c>
      <c r="Q63" s="23">
        <v>0</v>
      </c>
      <c r="R63" s="23">
        <v>0</v>
      </c>
      <c r="S63" s="23">
        <v>0</v>
      </c>
      <c r="T63" s="23">
        <v>0</v>
      </c>
      <c r="U63" s="23">
        <v>1</v>
      </c>
      <c r="V63" s="23">
        <v>0</v>
      </c>
      <c r="W63" s="23">
        <v>0</v>
      </c>
      <c r="X63" s="23">
        <v>0</v>
      </c>
      <c r="Y63" s="23">
        <v>0</v>
      </c>
      <c r="Z63" s="23">
        <v>0</v>
      </c>
      <c r="AA63" s="23">
        <v>1</v>
      </c>
      <c r="AB63" s="23">
        <v>0</v>
      </c>
      <c r="AC63" s="23">
        <v>0</v>
      </c>
      <c r="AD63" s="23">
        <v>0</v>
      </c>
      <c r="AE63" s="23">
        <v>1</v>
      </c>
      <c r="AF63" s="23">
        <v>1</v>
      </c>
      <c r="AG63" s="23">
        <v>0</v>
      </c>
      <c r="AH63" s="23">
        <v>0</v>
      </c>
      <c r="AI63" s="23">
        <v>0</v>
      </c>
      <c r="AJ63" s="23">
        <v>0</v>
      </c>
      <c r="AK63" s="23">
        <v>2</v>
      </c>
      <c r="AL63" s="23">
        <v>1</v>
      </c>
      <c r="AM63" s="23">
        <v>0</v>
      </c>
      <c r="AN63" s="26">
        <v>0</v>
      </c>
      <c r="AO63" s="23">
        <v>1</v>
      </c>
      <c r="AP63" s="26" t="s">
        <v>747</v>
      </c>
      <c r="AQ63" s="23"/>
      <c r="AR63" s="26">
        <v>446</v>
      </c>
      <c r="CM63" s="28">
        <v>1.2</v>
      </c>
      <c r="CN63" s="23"/>
      <c r="CO63" s="23">
        <v>167</v>
      </c>
      <c r="CP63" s="23">
        <v>159</v>
      </c>
      <c r="CQ63" s="26">
        <v>7.1</v>
      </c>
      <c r="CR63" s="23"/>
      <c r="CS63" s="23"/>
      <c r="CT63" s="23"/>
      <c r="CU63" s="23"/>
      <c r="CV63" s="23"/>
      <c r="CW63" s="23"/>
      <c r="CX63" s="23"/>
      <c r="CY63" s="23"/>
      <c r="CZ63" s="23"/>
      <c r="DA63" s="23"/>
      <c r="DB63" s="23"/>
      <c r="DC63" s="23"/>
      <c r="DD63" s="23"/>
      <c r="DE63" s="23"/>
      <c r="DF63" s="26"/>
      <c r="DG63" s="23"/>
      <c r="DH63" s="23"/>
      <c r="DI63" s="23"/>
      <c r="DJ63" s="23"/>
      <c r="DK63" s="23"/>
      <c r="DL63" s="23"/>
      <c r="DM63" s="23"/>
      <c r="DN63" s="23"/>
      <c r="DO63" s="28">
        <v>111</v>
      </c>
      <c r="DP63" s="23">
        <v>6</v>
      </c>
      <c r="DQ63" s="23">
        <v>56</v>
      </c>
      <c r="DR63" s="23">
        <v>71</v>
      </c>
      <c r="DS63" s="23">
        <v>48</v>
      </c>
      <c r="DT63" s="23">
        <v>45</v>
      </c>
      <c r="DU63" s="23">
        <v>93</v>
      </c>
      <c r="DV63" s="23">
        <v>88</v>
      </c>
      <c r="DW63" s="23">
        <v>21</v>
      </c>
      <c r="DX63" s="23">
        <v>22</v>
      </c>
      <c r="DY63" s="23">
        <v>8</v>
      </c>
      <c r="DZ63" s="23">
        <v>8</v>
      </c>
      <c r="EA63" s="23">
        <v>727</v>
      </c>
      <c r="EB63" s="23">
        <v>617</v>
      </c>
      <c r="EC63" s="23">
        <v>3.73</v>
      </c>
      <c r="ED63" s="23">
        <v>4.4800000000000004</v>
      </c>
      <c r="EE63" s="23">
        <v>2.2799999999999998</v>
      </c>
      <c r="EF63" s="23">
        <v>2.4900000000000002</v>
      </c>
      <c r="EG63" s="23">
        <v>2</v>
      </c>
      <c r="EH63" s="23">
        <v>0</v>
      </c>
      <c r="EI63" s="23">
        <v>67.400000000000006</v>
      </c>
      <c r="EJ63" s="23">
        <v>69.5</v>
      </c>
      <c r="EK63" s="23">
        <v>1400</v>
      </c>
      <c r="EL63" s="23">
        <v>1333</v>
      </c>
      <c r="EM63" s="23">
        <v>121</v>
      </c>
      <c r="EN63" s="23">
        <v>122</v>
      </c>
      <c r="EO63" s="23">
        <v>68</v>
      </c>
      <c r="EP63" s="23">
        <v>70</v>
      </c>
      <c r="EQ63" s="23">
        <v>95.7</v>
      </c>
      <c r="ER63" s="23">
        <v>95.2</v>
      </c>
      <c r="ES63" s="23">
        <v>76.099999999999994</v>
      </c>
      <c r="ET63" s="23">
        <v>72.3</v>
      </c>
      <c r="EU63" s="23">
        <v>28.1</v>
      </c>
      <c r="EV63" s="23">
        <v>22.9</v>
      </c>
      <c r="EW63" s="23">
        <v>6.03</v>
      </c>
      <c r="EX63" s="26">
        <v>5.48</v>
      </c>
      <c r="EY63" s="24"/>
      <c r="EZ63" s="23"/>
      <c r="FA63" s="23"/>
      <c r="FB63" s="23"/>
      <c r="FC63" s="23"/>
      <c r="FD63" s="23"/>
      <c r="FE63" s="23"/>
      <c r="FF63" s="23"/>
      <c r="FG63" s="23"/>
      <c r="FH63" s="23"/>
      <c r="FI63" s="23"/>
      <c r="FJ63" s="23"/>
      <c r="FK63" s="23"/>
      <c r="FL63" s="23"/>
      <c r="FM63" s="23"/>
      <c r="FN63" s="23"/>
      <c r="FO63" s="23"/>
      <c r="FP63" s="26"/>
      <c r="FQ63" s="23"/>
      <c r="FR63" s="23"/>
      <c r="FS63" s="23"/>
      <c r="FT63" s="23"/>
      <c r="FU63" s="23"/>
      <c r="FV63" s="23"/>
      <c r="FW63" s="23"/>
      <c r="FX63" s="23"/>
      <c r="FY63" s="23"/>
      <c r="FZ63" s="23"/>
      <c r="GA63" s="23"/>
      <c r="GB63" s="23"/>
      <c r="GC63" s="23"/>
      <c r="GD63" s="26"/>
      <c r="GE63" s="23"/>
      <c r="GF63" s="23"/>
      <c r="GG63" s="23"/>
      <c r="GH63" s="23"/>
      <c r="GI63" s="23"/>
      <c r="GJ63" s="23"/>
      <c r="GK63" s="23"/>
      <c r="GL63" s="26"/>
      <c r="GM63" s="23"/>
      <c r="GN63" s="23"/>
      <c r="GO63" s="23"/>
      <c r="GP63" s="23"/>
      <c r="GQ63" s="23"/>
      <c r="GR63" s="23"/>
      <c r="GS63" s="23"/>
      <c r="GT63" s="23"/>
      <c r="GU63" s="23"/>
      <c r="GV63" s="23"/>
      <c r="GW63" s="23"/>
      <c r="GX63" s="23"/>
      <c r="GY63" s="23"/>
      <c r="GZ63" s="23"/>
      <c r="HA63" s="23"/>
      <c r="HB63" s="23"/>
      <c r="HC63" s="23"/>
      <c r="HD63" s="40" t="e">
        <f t="shared" si="35"/>
        <v>#DIV/0!</v>
      </c>
      <c r="HE63" s="23" t="str">
        <f t="shared" si="14"/>
        <v/>
      </c>
      <c r="HF63" s="23" t="str">
        <f t="shared" si="15"/>
        <v/>
      </c>
      <c r="HG63" s="23">
        <f t="shared" si="16"/>
        <v>179.04</v>
      </c>
      <c r="HH63" s="23">
        <f t="shared" si="17"/>
        <v>232.75200000000001</v>
      </c>
      <c r="HI63" s="23">
        <f t="shared" si="18"/>
        <v>53.712000000000018</v>
      </c>
      <c r="HJ63" s="26">
        <f t="shared" si="19"/>
        <v>0</v>
      </c>
      <c r="HK63" s="23"/>
      <c r="HL63" s="23"/>
      <c r="HM63" s="23"/>
      <c r="HN63" s="23"/>
      <c r="HO63" s="23"/>
      <c r="HP63" s="23"/>
      <c r="HQ63" s="26"/>
      <c r="HR63" s="23"/>
      <c r="HS63" s="23"/>
      <c r="HT63" s="23"/>
      <c r="HU63" s="23"/>
      <c r="HV63" s="23"/>
      <c r="HW63" s="23"/>
      <c r="HX63" s="23"/>
      <c r="HY63" s="23"/>
      <c r="HZ63" s="23"/>
      <c r="IA63" s="23"/>
      <c r="IB63" s="23"/>
      <c r="IC63" s="23"/>
      <c r="ID63" s="23"/>
      <c r="IE63" s="23"/>
      <c r="IF63" s="23"/>
      <c r="IG63" s="23"/>
      <c r="IH63" s="23"/>
      <c r="II63" s="23"/>
      <c r="IJ63" s="23"/>
      <c r="IK63" s="23"/>
      <c r="IL63" s="23"/>
      <c r="IM63" s="26"/>
      <c r="IN63" s="23"/>
      <c r="IO63" s="23"/>
      <c r="IP63" s="23"/>
      <c r="IQ63" s="23"/>
      <c r="IR63" s="23"/>
      <c r="IS63" s="23"/>
      <c r="IT63" s="23"/>
      <c r="IU63" s="26"/>
      <c r="IV63" s="23"/>
      <c r="IW63" s="23"/>
      <c r="IX63" s="23"/>
      <c r="IY63" s="23"/>
      <c r="IZ63" s="23"/>
      <c r="JA63" s="23"/>
      <c r="JB63" s="23"/>
      <c r="JC63" s="23"/>
      <c r="JD63" s="23"/>
      <c r="JE63" s="23"/>
      <c r="JF63" s="26"/>
      <c r="JG63" s="23"/>
      <c r="JH63" s="23"/>
      <c r="JI63" s="26"/>
      <c r="JJ63" s="23"/>
      <c r="JK63" s="23"/>
      <c r="JL63" s="23"/>
      <c r="JM63" s="26"/>
      <c r="JN63" s="32" t="s">
        <v>748</v>
      </c>
      <c r="JO63" s="31">
        <v>179.66499999999999</v>
      </c>
      <c r="JP63" s="31">
        <v>91.897999999999996</v>
      </c>
      <c r="JQ63" s="31">
        <v>115.952</v>
      </c>
      <c r="JR63" s="31">
        <v>59.308999999999997</v>
      </c>
      <c r="JS63" s="31">
        <v>63.713000000000001</v>
      </c>
      <c r="JT63" s="31">
        <v>32.588999999999999</v>
      </c>
      <c r="JU63" s="31">
        <v>67.391000000000005</v>
      </c>
      <c r="JV63" s="31">
        <v>4.2939999999999996</v>
      </c>
      <c r="JW63" s="31">
        <v>35.462000000000003</v>
      </c>
      <c r="JX63" s="31">
        <v>106.505</v>
      </c>
      <c r="JY63" s="31">
        <v>54.476999999999997</v>
      </c>
      <c r="JZ63" s="31">
        <v>83.099000000000004</v>
      </c>
      <c r="KA63" s="31">
        <v>42.505000000000003</v>
      </c>
      <c r="KB63" s="32">
        <v>2.1960000000000002</v>
      </c>
      <c r="KC63" s="31">
        <v>86.043999999999997</v>
      </c>
      <c r="KD63" s="31">
        <v>44.011000000000003</v>
      </c>
      <c r="KE63" s="31">
        <v>24.372</v>
      </c>
      <c r="KF63" s="31">
        <v>12.465999999999999</v>
      </c>
      <c r="KG63" s="31">
        <v>61.671999999999997</v>
      </c>
      <c r="KH63" s="31">
        <v>31.545000000000002</v>
      </c>
      <c r="KI63" s="31">
        <v>67.391000000000005</v>
      </c>
      <c r="KJ63" s="31">
        <v>4.1559999999999997</v>
      </c>
      <c r="KK63" s="31">
        <v>71.674999999999997</v>
      </c>
      <c r="KL63" s="31">
        <v>96.841999999999999</v>
      </c>
      <c r="KM63" s="31">
        <v>49.533999999999999</v>
      </c>
      <c r="KN63" s="31">
        <v>86.674999999999997</v>
      </c>
      <c r="KO63" s="31">
        <v>44.334000000000003</v>
      </c>
      <c r="KP63" s="32">
        <v>2.1259999999999999</v>
      </c>
      <c r="KQ63" s="34">
        <v>969.79200000000003</v>
      </c>
      <c r="KR63" s="35">
        <v>56.764600000000002</v>
      </c>
      <c r="KS63" s="35">
        <v>892</v>
      </c>
      <c r="KT63" s="35">
        <v>22.6</v>
      </c>
      <c r="KU63" s="35">
        <v>901</v>
      </c>
      <c r="KV63" s="35">
        <v>0.16700000000000001</v>
      </c>
      <c r="KW63" s="35">
        <v>935.2</v>
      </c>
      <c r="KX63" s="35">
        <v>14.9</v>
      </c>
      <c r="KY63" s="35">
        <v>935</v>
      </c>
      <c r="KZ63" s="35">
        <v>0.17399999999999999</v>
      </c>
      <c r="LA63" s="35">
        <v>972.3</v>
      </c>
      <c r="LB63" s="35">
        <v>5.2</v>
      </c>
      <c r="LC63" s="35">
        <v>974</v>
      </c>
      <c r="LD63" s="35">
        <v>7.9000000000000001E-2</v>
      </c>
      <c r="LE63" s="35">
        <v>998.7</v>
      </c>
      <c r="LF63" s="35">
        <v>13</v>
      </c>
      <c r="LG63" s="35">
        <v>1007</v>
      </c>
      <c r="LH63" s="35">
        <v>0.08</v>
      </c>
      <c r="LI63" s="35">
        <v>974.2</v>
      </c>
      <c r="LJ63" s="35">
        <v>10.8</v>
      </c>
      <c r="LK63" s="35">
        <v>970</v>
      </c>
      <c r="LL63" s="36">
        <v>0.214</v>
      </c>
      <c r="LM63" s="31">
        <v>49.886000000000003</v>
      </c>
      <c r="LN63" s="31">
        <v>49</v>
      </c>
      <c r="LO63" s="31">
        <v>52.158999999999999</v>
      </c>
      <c r="LP63" s="31">
        <v>51</v>
      </c>
      <c r="LQ63" s="31">
        <v>63.753999999999998</v>
      </c>
      <c r="LR63" s="31">
        <v>63</v>
      </c>
      <c r="LS63" s="35"/>
      <c r="LT63" s="35"/>
      <c r="LU63" s="35"/>
      <c r="LV63" s="35"/>
      <c r="LW63" s="35">
        <v>41.7</v>
      </c>
      <c r="LX63" s="35">
        <v>3</v>
      </c>
      <c r="LY63" s="35">
        <v>42</v>
      </c>
      <c r="LZ63" s="35">
        <v>0.157</v>
      </c>
      <c r="MA63" s="35">
        <v>48.6</v>
      </c>
      <c r="MB63" s="35">
        <v>1.8</v>
      </c>
      <c r="MC63" s="35">
        <v>49</v>
      </c>
      <c r="MD63" s="35">
        <v>0.221</v>
      </c>
      <c r="ME63" s="35">
        <v>51.1</v>
      </c>
      <c r="MF63" s="35">
        <v>1.7</v>
      </c>
      <c r="MG63" s="35">
        <v>50</v>
      </c>
      <c r="MH63" s="35">
        <v>0.125</v>
      </c>
      <c r="MI63" s="35">
        <v>53.4</v>
      </c>
      <c r="MJ63" s="35">
        <v>3.2</v>
      </c>
      <c r="MK63" s="35">
        <v>52</v>
      </c>
      <c r="ML63" s="35">
        <v>0.14799999999999999</v>
      </c>
      <c r="MM63" s="35">
        <v>48.8</v>
      </c>
      <c r="MN63" s="35">
        <v>2</v>
      </c>
      <c r="MO63" s="35">
        <v>48</v>
      </c>
      <c r="MP63" s="36">
        <v>0.192</v>
      </c>
      <c r="MQ63" s="31">
        <v>54.81</v>
      </c>
      <c r="MR63" s="31">
        <v>-24.75</v>
      </c>
      <c r="MS63" s="31">
        <v>53.96</v>
      </c>
      <c r="MT63" s="31">
        <v>-24.36</v>
      </c>
      <c r="MU63" s="31">
        <v>61.87</v>
      </c>
      <c r="MV63" s="31">
        <v>-21.99</v>
      </c>
      <c r="MW63" s="31">
        <v>-19.13</v>
      </c>
      <c r="MX63" s="31">
        <v>21.33</v>
      </c>
      <c r="MY63" s="31">
        <v>-10.029999999999999</v>
      </c>
      <c r="MZ63" s="31">
        <v>36.56</v>
      </c>
      <c r="NA63" s="31">
        <v>-20.79</v>
      </c>
    </row>
    <row r="64" spans="1:365" x14ac:dyDescent="0.25">
      <c r="A64" s="21" t="s">
        <v>749</v>
      </c>
      <c r="C64" s="23" t="s">
        <v>750</v>
      </c>
      <c r="D64" s="23"/>
      <c r="E64" s="23"/>
      <c r="F64" s="23"/>
      <c r="G64" s="24" t="s">
        <v>751</v>
      </c>
      <c r="H64" s="24" t="s">
        <v>752</v>
      </c>
      <c r="I64" s="23">
        <v>74</v>
      </c>
      <c r="J64" s="23" t="s">
        <v>364</v>
      </c>
      <c r="K64" s="23">
        <v>161</v>
      </c>
      <c r="L64" s="23">
        <v>93</v>
      </c>
      <c r="M64" s="25">
        <f t="shared" si="36"/>
        <v>35.878245438061796</v>
      </c>
      <c r="N64" s="23" t="s">
        <v>753</v>
      </c>
      <c r="O64" s="23">
        <v>4</v>
      </c>
      <c r="P64" s="23">
        <v>0</v>
      </c>
      <c r="Q64" s="23">
        <v>0</v>
      </c>
      <c r="R64" s="23">
        <v>0</v>
      </c>
      <c r="S64" s="23">
        <v>0</v>
      </c>
      <c r="T64" s="23">
        <v>0</v>
      </c>
      <c r="U64" s="23">
        <v>1</v>
      </c>
      <c r="V64" s="23">
        <v>0</v>
      </c>
      <c r="W64" s="23">
        <v>0</v>
      </c>
      <c r="X64" s="23">
        <v>0</v>
      </c>
      <c r="Y64" s="23">
        <v>0</v>
      </c>
      <c r="Z64" s="23">
        <v>0</v>
      </c>
      <c r="AA64" s="23">
        <v>0</v>
      </c>
      <c r="AB64" s="23">
        <v>0</v>
      </c>
      <c r="AC64" s="23">
        <v>0</v>
      </c>
      <c r="AD64" s="23">
        <v>1</v>
      </c>
      <c r="AE64" s="23">
        <v>1</v>
      </c>
      <c r="AF64" s="23">
        <v>0</v>
      </c>
      <c r="AG64" s="23">
        <v>0</v>
      </c>
      <c r="AH64" s="23">
        <v>0</v>
      </c>
      <c r="AI64" s="23">
        <v>0</v>
      </c>
      <c r="AJ64" s="23">
        <v>1</v>
      </c>
      <c r="AK64" s="23">
        <v>0</v>
      </c>
      <c r="AL64" s="23">
        <v>0</v>
      </c>
      <c r="AM64" s="23">
        <v>0</v>
      </c>
      <c r="AN64" s="26">
        <v>0</v>
      </c>
      <c r="AO64" s="23">
        <v>1</v>
      </c>
      <c r="AP64" s="26">
        <v>3</v>
      </c>
      <c r="AQ64" s="23"/>
      <c r="AR64" s="26"/>
      <c r="CM64" s="28">
        <v>1.2</v>
      </c>
      <c r="CN64" s="23"/>
      <c r="CO64" s="23">
        <v>128</v>
      </c>
      <c r="CP64" s="23">
        <v>106</v>
      </c>
      <c r="CQ64" s="26">
        <v>4.0999999999999996</v>
      </c>
      <c r="CR64" s="23"/>
      <c r="CS64" s="23"/>
      <c r="CT64" s="23"/>
      <c r="CU64" s="23"/>
      <c r="CV64" s="23"/>
      <c r="CW64" s="23"/>
      <c r="CX64" s="23"/>
      <c r="CY64" s="23"/>
      <c r="CZ64" s="23"/>
      <c r="DA64" s="23"/>
      <c r="DB64" s="23"/>
      <c r="DC64" s="23"/>
      <c r="DD64" s="23"/>
      <c r="DE64" s="23"/>
      <c r="DF64" s="26"/>
      <c r="DG64" s="23"/>
      <c r="DH64" s="23"/>
      <c r="DI64" s="23"/>
      <c r="DJ64" s="23"/>
      <c r="DK64" s="23"/>
      <c r="DL64" s="23"/>
      <c r="DM64" s="23"/>
      <c r="DN64" s="23"/>
      <c r="DO64" s="28">
        <v>55</v>
      </c>
      <c r="DP64" s="23">
        <v>10</v>
      </c>
      <c r="DQ64" s="23">
        <v>86</v>
      </c>
      <c r="DR64" s="23">
        <v>89</v>
      </c>
      <c r="DS64" s="23">
        <v>32</v>
      </c>
      <c r="DT64" s="23">
        <v>35</v>
      </c>
      <c r="DU64" s="23">
        <v>49</v>
      </c>
      <c r="DV64" s="23">
        <v>60</v>
      </c>
      <c r="DW64" s="23">
        <v>20</v>
      </c>
      <c r="DX64" s="23">
        <v>23</v>
      </c>
      <c r="DY64" s="23">
        <v>11</v>
      </c>
      <c r="DZ64" s="23">
        <v>16</v>
      </c>
      <c r="EA64" s="23">
        <v>300</v>
      </c>
      <c r="EB64" s="23">
        <v>262</v>
      </c>
      <c r="EC64" s="23">
        <v>5.92</v>
      </c>
      <c r="ED64" s="23">
        <v>6.1</v>
      </c>
      <c r="EE64" s="23">
        <v>2.86</v>
      </c>
      <c r="EF64" s="23">
        <v>2.96</v>
      </c>
      <c r="EG64" s="23">
        <v>9</v>
      </c>
      <c r="EH64" s="23">
        <v>7</v>
      </c>
      <c r="EI64" s="23">
        <v>62.3</v>
      </c>
      <c r="EJ64" s="23">
        <v>63.7</v>
      </c>
      <c r="EK64" s="23">
        <v>1000</v>
      </c>
      <c r="EL64" s="23">
        <v>1007</v>
      </c>
      <c r="EM64" s="23">
        <v>131</v>
      </c>
      <c r="EN64" s="23">
        <v>135</v>
      </c>
      <c r="EO64" s="23">
        <v>66</v>
      </c>
      <c r="EP64" s="23">
        <v>66</v>
      </c>
      <c r="EQ64" s="23">
        <v>93.7</v>
      </c>
      <c r="ER64" s="23">
        <v>94.9</v>
      </c>
      <c r="ES64" s="23">
        <v>66.900000000000006</v>
      </c>
      <c r="ET64" s="23">
        <v>71.900000000000006</v>
      </c>
      <c r="EU64" s="23">
        <v>35.299999999999997</v>
      </c>
      <c r="EV64" s="23">
        <v>36.200000000000003</v>
      </c>
      <c r="EW64" s="23">
        <v>4.46</v>
      </c>
      <c r="EX64" s="26">
        <v>4.43</v>
      </c>
      <c r="EY64" s="24" t="s">
        <v>754</v>
      </c>
      <c r="EZ64" s="23">
        <v>0</v>
      </c>
      <c r="FA64" s="23" t="s">
        <v>755</v>
      </c>
      <c r="FB64" s="23"/>
      <c r="FC64" s="23">
        <v>160.19999999999999</v>
      </c>
      <c r="FD64" s="23">
        <v>73.8</v>
      </c>
      <c r="FE64" s="23">
        <v>86.4</v>
      </c>
      <c r="FF64" s="23">
        <v>53</v>
      </c>
      <c r="FG64" s="23"/>
      <c r="FH64" s="23"/>
      <c r="FI64" s="23"/>
      <c r="FJ64" s="23"/>
      <c r="FK64" s="23"/>
      <c r="FL64" s="23"/>
      <c r="FM64" s="23"/>
      <c r="FN64" s="23"/>
      <c r="FO64" s="23"/>
      <c r="FP64" s="26"/>
      <c r="FQ64" s="23"/>
      <c r="FR64" s="23"/>
      <c r="FS64" s="23"/>
      <c r="FT64" s="23"/>
      <c r="FU64" s="23"/>
      <c r="FV64" s="23"/>
      <c r="FW64" s="23"/>
      <c r="FX64" s="23"/>
      <c r="FY64" s="23"/>
      <c r="FZ64" s="23"/>
      <c r="GA64" s="23"/>
      <c r="GB64" s="23"/>
      <c r="GC64" s="23"/>
      <c r="GD64" s="26"/>
      <c r="GE64" s="23"/>
      <c r="GF64" s="23"/>
      <c r="GG64" s="23"/>
      <c r="GH64" s="23"/>
      <c r="GI64" s="23"/>
      <c r="GJ64" s="23"/>
      <c r="GK64" s="23"/>
      <c r="GL64" s="26"/>
      <c r="GM64" s="23"/>
      <c r="GN64" s="23"/>
      <c r="GO64" s="23"/>
      <c r="GP64" s="23"/>
      <c r="GQ64" s="23"/>
      <c r="GR64" s="23"/>
      <c r="GS64" s="23"/>
      <c r="GT64" s="23"/>
      <c r="GU64" s="23"/>
      <c r="GV64" s="23"/>
      <c r="GW64" s="23"/>
      <c r="GX64" s="23"/>
      <c r="GY64" s="23"/>
      <c r="GZ64" s="23"/>
      <c r="HA64" s="23"/>
      <c r="HB64" s="23"/>
      <c r="HC64" s="23"/>
      <c r="HD64" s="40" t="e">
        <f t="shared" si="35"/>
        <v>#DIV/0!</v>
      </c>
      <c r="HE64" s="23" t="str">
        <f t="shared" si="14"/>
        <v/>
      </c>
      <c r="HF64" s="23" t="str">
        <f t="shared" si="15"/>
        <v/>
      </c>
      <c r="HG64" s="23">
        <f t="shared" si="16"/>
        <v>189.44</v>
      </c>
      <c r="HH64" s="23">
        <f t="shared" si="17"/>
        <v>246.27199999999999</v>
      </c>
      <c r="HI64" s="23">
        <f t="shared" si="18"/>
        <v>56.831999999999994</v>
      </c>
      <c r="HJ64" s="26">
        <f t="shared" si="19"/>
        <v>0</v>
      </c>
      <c r="HK64" s="23"/>
      <c r="HL64" s="23"/>
      <c r="HM64" s="23"/>
      <c r="HN64" s="23"/>
      <c r="HO64" s="23"/>
      <c r="HP64" s="23"/>
      <c r="HQ64" s="26"/>
      <c r="HR64" s="23"/>
      <c r="HS64" s="23"/>
      <c r="HT64" s="23"/>
      <c r="HU64" s="23"/>
      <c r="HV64" s="23"/>
      <c r="HW64" s="23"/>
      <c r="HX64" s="23"/>
      <c r="HY64" s="23"/>
      <c r="HZ64" s="23"/>
      <c r="IA64" s="23"/>
      <c r="IB64" s="23"/>
      <c r="IC64" s="23"/>
      <c r="ID64" s="23"/>
      <c r="IE64" s="23"/>
      <c r="IF64" s="23"/>
      <c r="IG64" s="23"/>
      <c r="IH64" s="23"/>
      <c r="II64" s="23"/>
      <c r="IJ64" s="23"/>
      <c r="IK64" s="23"/>
      <c r="IL64" s="23"/>
      <c r="IM64" s="26"/>
      <c r="IN64" s="23"/>
      <c r="IO64" s="23"/>
      <c r="IP64" s="23"/>
      <c r="IQ64" s="23"/>
      <c r="IR64" s="23"/>
      <c r="IS64" s="23"/>
      <c r="IT64" s="23"/>
      <c r="IU64" s="26"/>
      <c r="IV64" s="23"/>
      <c r="IW64" s="23"/>
      <c r="IX64" s="23"/>
      <c r="IY64" s="23"/>
      <c r="IZ64" s="23"/>
      <c r="JA64" s="23"/>
      <c r="JB64" s="23"/>
      <c r="JC64" s="23"/>
      <c r="JD64" s="23"/>
      <c r="JE64" s="23"/>
      <c r="JF64" s="26"/>
      <c r="JG64" s="23"/>
      <c r="JH64" s="23"/>
      <c r="JI64" s="26"/>
      <c r="JJ64" s="23"/>
      <c r="JK64" s="23"/>
      <c r="JL64" s="23"/>
      <c r="JM64" s="26"/>
      <c r="JN64" s="38"/>
      <c r="JO64" s="35"/>
      <c r="JP64" s="35"/>
      <c r="JQ64" s="35"/>
      <c r="JR64" s="35"/>
      <c r="JS64" s="35"/>
      <c r="JT64" s="35"/>
      <c r="JU64" s="35"/>
      <c r="JV64" s="35"/>
      <c r="JW64" s="35"/>
      <c r="JX64" s="35"/>
      <c r="JY64" s="35"/>
      <c r="JZ64" s="35"/>
      <c r="KA64" s="35"/>
      <c r="KB64" s="36"/>
      <c r="KC64" s="35"/>
      <c r="KD64" s="35"/>
      <c r="KE64" s="35"/>
      <c r="KF64" s="35"/>
      <c r="KG64" s="35"/>
      <c r="KH64" s="35"/>
      <c r="KI64" s="35"/>
      <c r="KJ64" s="35"/>
      <c r="KK64" s="35"/>
      <c r="KL64" s="35"/>
      <c r="KM64" s="35"/>
      <c r="KN64" s="35"/>
      <c r="KO64" s="35"/>
      <c r="KP64" s="36"/>
      <c r="KQ64" s="34"/>
      <c r="KR64" s="35"/>
      <c r="KS64" s="35"/>
      <c r="KT64" s="35"/>
      <c r="KU64" s="35"/>
      <c r="KV64" s="35"/>
      <c r="KW64" s="35"/>
      <c r="KX64" s="35"/>
      <c r="KY64" s="35"/>
      <c r="KZ64" s="35"/>
      <c r="LA64" s="35"/>
      <c r="LB64" s="35"/>
      <c r="LC64" s="35"/>
      <c r="LD64" s="35"/>
      <c r="LE64" s="35"/>
      <c r="LF64" s="35"/>
      <c r="LG64" s="35"/>
      <c r="LH64" s="35"/>
      <c r="LI64" s="35"/>
      <c r="LJ64" s="35"/>
      <c r="LK64" s="35"/>
      <c r="LL64" s="36"/>
      <c r="LM64" s="35"/>
      <c r="LN64" s="35"/>
      <c r="LO64" s="35"/>
      <c r="LP64" s="35"/>
      <c r="LQ64" s="35"/>
      <c r="LR64" s="35"/>
      <c r="LS64" s="35"/>
      <c r="LT64" s="35"/>
      <c r="LU64" s="35"/>
      <c r="LV64" s="35"/>
      <c r="LW64" s="35"/>
      <c r="LX64" s="35"/>
      <c r="LY64" s="35"/>
      <c r="LZ64" s="35"/>
      <c r="MA64" s="35"/>
      <c r="MB64" s="35"/>
      <c r="MC64" s="35"/>
      <c r="MD64" s="35"/>
      <c r="ME64" s="35"/>
      <c r="MF64" s="35"/>
      <c r="MG64" s="35"/>
      <c r="MH64" s="35"/>
      <c r="MI64" s="35"/>
      <c r="MJ64" s="35"/>
      <c r="MK64" s="35"/>
      <c r="ML64" s="35"/>
      <c r="MM64" s="35"/>
      <c r="MN64" s="35"/>
      <c r="MO64" s="35"/>
      <c r="MP64" s="36"/>
      <c r="MQ64" s="35"/>
      <c r="MR64" s="35"/>
      <c r="MS64" s="35"/>
      <c r="MT64" s="35"/>
      <c r="MU64" s="35"/>
      <c r="MV64" s="35"/>
      <c r="MW64" s="35"/>
      <c r="MX64" s="35"/>
      <c r="MY64" s="35"/>
      <c r="MZ64" s="35"/>
      <c r="NA64" s="35"/>
    </row>
    <row r="65" spans="1:365" x14ac:dyDescent="0.25">
      <c r="A65" s="21" t="s">
        <v>756</v>
      </c>
      <c r="C65" s="23" t="s">
        <v>757</v>
      </c>
      <c r="D65" s="23"/>
      <c r="E65" s="23"/>
      <c r="F65" s="23"/>
      <c r="G65" s="24" t="s">
        <v>637</v>
      </c>
      <c r="H65" s="24" t="s">
        <v>758</v>
      </c>
      <c r="I65" s="23">
        <v>56</v>
      </c>
      <c r="J65" s="23" t="s">
        <v>364</v>
      </c>
      <c r="K65" s="23">
        <v>168</v>
      </c>
      <c r="L65" s="23">
        <v>68</v>
      </c>
      <c r="M65" s="25">
        <f t="shared" si="36"/>
        <v>24.092970521541954</v>
      </c>
      <c r="N65" s="23" t="s">
        <v>596</v>
      </c>
      <c r="O65" s="23">
        <v>1</v>
      </c>
      <c r="P65" s="23">
        <v>0</v>
      </c>
      <c r="Q65" s="23">
        <v>0</v>
      </c>
      <c r="R65" s="23">
        <v>0</v>
      </c>
      <c r="S65" s="23">
        <v>0</v>
      </c>
      <c r="T65" s="23">
        <v>0</v>
      </c>
      <c r="U65" s="23">
        <v>1</v>
      </c>
      <c r="V65" s="23">
        <v>0</v>
      </c>
      <c r="W65" s="23">
        <v>0</v>
      </c>
      <c r="X65" s="23">
        <v>0</v>
      </c>
      <c r="Y65" s="23">
        <v>0</v>
      </c>
      <c r="Z65" s="23">
        <v>0</v>
      </c>
      <c r="AA65" s="23">
        <v>0</v>
      </c>
      <c r="AB65" s="23">
        <v>0</v>
      </c>
      <c r="AC65" s="23">
        <v>0</v>
      </c>
      <c r="AD65" s="23">
        <v>1</v>
      </c>
      <c r="AE65" s="23">
        <v>1</v>
      </c>
      <c r="AF65" s="23">
        <v>0</v>
      </c>
      <c r="AG65" s="23">
        <v>1</v>
      </c>
      <c r="AH65" s="23">
        <v>1</v>
      </c>
      <c r="AI65" s="23">
        <v>0</v>
      </c>
      <c r="AJ65" s="23">
        <v>1</v>
      </c>
      <c r="AK65" s="23">
        <v>0</v>
      </c>
      <c r="AL65" s="23">
        <v>2</v>
      </c>
      <c r="AM65" s="23">
        <v>0</v>
      </c>
      <c r="AN65" s="26">
        <v>0</v>
      </c>
      <c r="AO65" s="23">
        <v>0</v>
      </c>
      <c r="AP65" s="26">
        <v>0</v>
      </c>
      <c r="AQ65" s="23"/>
      <c r="AR65" s="26"/>
      <c r="CM65" s="28">
        <v>0.9</v>
      </c>
      <c r="CN65" s="23"/>
      <c r="CO65" s="23">
        <v>112</v>
      </c>
      <c r="CP65" s="23">
        <v>138</v>
      </c>
      <c r="CQ65" s="26">
        <v>3.4</v>
      </c>
      <c r="CR65" s="23"/>
      <c r="CS65" s="23"/>
      <c r="CT65" s="23"/>
      <c r="CU65" s="23"/>
      <c r="CV65" s="23"/>
      <c r="CW65" s="23"/>
      <c r="CX65" s="23"/>
      <c r="CY65" s="23"/>
      <c r="CZ65" s="23"/>
      <c r="DA65" s="23"/>
      <c r="DB65" s="23"/>
      <c r="DC65" s="23"/>
      <c r="DD65" s="23"/>
      <c r="DE65" s="23"/>
      <c r="DF65" s="26"/>
      <c r="DG65" s="23"/>
      <c r="DH65" s="23"/>
      <c r="DI65" s="23"/>
      <c r="DJ65" s="23"/>
      <c r="DK65" s="23"/>
      <c r="DL65" s="23"/>
      <c r="DM65" s="23"/>
      <c r="DN65" s="23"/>
      <c r="DO65" s="28">
        <v>86</v>
      </c>
      <c r="DP65" s="23">
        <v>10</v>
      </c>
      <c r="DQ65" s="23">
        <v>63</v>
      </c>
      <c r="DR65" s="23"/>
      <c r="DS65" s="23">
        <v>49</v>
      </c>
      <c r="DT65" s="23"/>
      <c r="DU65" s="23">
        <v>80</v>
      </c>
      <c r="DV65" s="23"/>
      <c r="DW65" s="23">
        <v>33</v>
      </c>
      <c r="DX65" s="23"/>
      <c r="DY65" s="23">
        <v>8</v>
      </c>
      <c r="DZ65" s="23"/>
      <c r="EA65" s="23">
        <v>656</v>
      </c>
      <c r="EB65" s="23"/>
      <c r="EC65" s="23">
        <v>4</v>
      </c>
      <c r="ED65" s="23"/>
      <c r="EE65" s="23" t="s">
        <v>759</v>
      </c>
      <c r="EF65" s="23"/>
      <c r="EG65" s="23">
        <v>14</v>
      </c>
      <c r="EH65" s="23"/>
      <c r="EI65" s="23" t="s">
        <v>760</v>
      </c>
      <c r="EJ65" s="23"/>
      <c r="EK65" s="23">
        <v>1472</v>
      </c>
      <c r="EL65" s="23"/>
      <c r="EM65" s="23">
        <v>146</v>
      </c>
      <c r="EN65" s="23"/>
      <c r="EO65" s="23">
        <v>93</v>
      </c>
      <c r="EP65" s="23"/>
      <c r="EQ65" s="23">
        <v>90.8</v>
      </c>
      <c r="ER65" s="23"/>
      <c r="ES65" s="23" t="s">
        <v>761</v>
      </c>
      <c r="ET65" s="23"/>
      <c r="EU65" s="23" t="s">
        <v>762</v>
      </c>
      <c r="EV65" s="23"/>
      <c r="EW65" s="23" t="s">
        <v>763</v>
      </c>
      <c r="EX65" s="26"/>
      <c r="EY65" s="24" t="s">
        <v>764</v>
      </c>
      <c r="EZ65" s="23">
        <v>1</v>
      </c>
      <c r="FA65" s="23">
        <v>1057</v>
      </c>
      <c r="FB65" s="23"/>
      <c r="FC65" s="23" t="s">
        <v>765</v>
      </c>
      <c r="FD65" s="23" t="s">
        <v>766</v>
      </c>
      <c r="FE65" s="23" t="s">
        <v>767</v>
      </c>
      <c r="FF65" s="23">
        <v>17</v>
      </c>
      <c r="FG65" s="23"/>
      <c r="FH65" s="23"/>
      <c r="FI65" s="23"/>
      <c r="FJ65" s="23"/>
      <c r="FK65" s="23"/>
      <c r="FL65" s="23"/>
      <c r="FM65" s="23"/>
      <c r="FN65" s="23"/>
      <c r="FO65" s="23"/>
      <c r="FP65" s="26"/>
      <c r="FQ65" s="23" t="s">
        <v>768</v>
      </c>
      <c r="FR65" s="23">
        <v>9</v>
      </c>
      <c r="FS65" s="23">
        <v>81</v>
      </c>
      <c r="FT65" s="23">
        <v>55</v>
      </c>
      <c r="FU65" s="23">
        <v>4.5199999999999996</v>
      </c>
      <c r="FV65" s="23">
        <v>20</v>
      </c>
      <c r="FW65" s="23">
        <v>320</v>
      </c>
      <c r="FX65" s="23">
        <v>265</v>
      </c>
      <c r="FY65" s="23">
        <v>8.2799999999999994</v>
      </c>
      <c r="FZ65" s="23">
        <v>1.1599999999999999</v>
      </c>
      <c r="GA65" s="23">
        <v>48</v>
      </c>
      <c r="GB65" s="23">
        <v>-488</v>
      </c>
      <c r="GC65" s="23">
        <v>371</v>
      </c>
      <c r="GD65" s="26">
        <v>114.92</v>
      </c>
      <c r="GE65" s="23"/>
      <c r="GF65" s="23"/>
      <c r="GG65" s="23"/>
      <c r="GH65" s="23"/>
      <c r="GI65" s="23"/>
      <c r="GJ65" s="23"/>
      <c r="GK65" s="23"/>
      <c r="GL65" s="26"/>
      <c r="GM65" s="23"/>
      <c r="GN65" s="23"/>
      <c r="GO65" s="23"/>
      <c r="GP65" s="23"/>
      <c r="GQ65" s="23"/>
      <c r="GR65" s="23"/>
      <c r="GS65" s="23"/>
      <c r="GT65" s="23"/>
      <c r="GU65" s="23"/>
      <c r="GV65" s="23"/>
      <c r="GW65" s="23"/>
      <c r="GX65" s="23"/>
      <c r="GY65" s="23"/>
      <c r="GZ65" s="23"/>
      <c r="HA65" s="23"/>
      <c r="HB65" s="23"/>
      <c r="HC65" s="23"/>
      <c r="HD65" s="40" t="e">
        <f t="shared" si="35"/>
        <v>#DIV/0!</v>
      </c>
      <c r="HE65" s="23">
        <f t="shared" si="14"/>
        <v>5.8393250145002034</v>
      </c>
      <c r="HF65" s="23">
        <f t="shared" si="15"/>
        <v>2.1176665464494414E-14</v>
      </c>
      <c r="HG65" s="23">
        <f t="shared" si="16"/>
        <v>196</v>
      </c>
      <c r="HH65" s="23">
        <f t="shared" si="17"/>
        <v>254.8</v>
      </c>
      <c r="HI65" s="23">
        <f t="shared" si="18"/>
        <v>58.800000000000011</v>
      </c>
      <c r="HJ65" s="26">
        <f t="shared" si="19"/>
        <v>0</v>
      </c>
      <c r="HK65" s="23"/>
      <c r="HL65" s="23"/>
      <c r="HM65" s="23"/>
      <c r="HN65" s="23"/>
      <c r="HO65" s="23"/>
      <c r="HP65" s="23"/>
      <c r="HQ65" s="26"/>
      <c r="HR65" s="23"/>
      <c r="HS65" s="23"/>
      <c r="HT65" s="23"/>
      <c r="HU65" s="23"/>
      <c r="HV65" s="23"/>
      <c r="HW65" s="23"/>
      <c r="HX65" s="23"/>
      <c r="HY65" s="23"/>
      <c r="HZ65" s="23"/>
      <c r="IA65" s="23"/>
      <c r="IB65" s="23"/>
      <c r="IC65" s="23"/>
      <c r="ID65" s="23"/>
      <c r="IE65" s="23"/>
      <c r="IF65" s="23"/>
      <c r="IG65" s="23"/>
      <c r="IH65" s="23"/>
      <c r="II65" s="23"/>
      <c r="IJ65" s="23"/>
      <c r="IK65" s="23"/>
      <c r="IL65" s="23"/>
      <c r="IM65" s="26"/>
      <c r="IN65" s="23"/>
      <c r="IO65" s="23"/>
      <c r="IP65" s="23"/>
      <c r="IQ65" s="23"/>
      <c r="IR65" s="23"/>
      <c r="IS65" s="23"/>
      <c r="IT65" s="23"/>
      <c r="IU65" s="26"/>
      <c r="IV65" s="23"/>
      <c r="IW65" s="23"/>
      <c r="IX65" s="23"/>
      <c r="IY65" s="23"/>
      <c r="IZ65" s="23"/>
      <c r="JA65" s="23"/>
      <c r="JB65" s="23"/>
      <c r="JC65" s="23"/>
      <c r="JD65" s="23"/>
      <c r="JE65" s="23"/>
      <c r="JF65" s="26"/>
      <c r="JG65" s="23"/>
      <c r="JH65" s="23"/>
      <c r="JI65" s="26"/>
      <c r="JJ65" s="23"/>
      <c r="JK65" s="23"/>
      <c r="JL65" s="23"/>
      <c r="JM65" s="26"/>
      <c r="JN65" s="32" t="s">
        <v>769</v>
      </c>
      <c r="JO65" s="31">
        <v>252.465</v>
      </c>
      <c r="JP65" s="31">
        <v>142.77799999999999</v>
      </c>
      <c r="JQ65" s="31">
        <v>192.161</v>
      </c>
      <c r="JR65" s="31">
        <v>108.67400000000001</v>
      </c>
      <c r="JS65" s="31">
        <v>60.304000000000002</v>
      </c>
      <c r="JT65" s="31">
        <v>34.103999999999999</v>
      </c>
      <c r="JU65" s="31">
        <v>71.617999999999995</v>
      </c>
      <c r="JV65" s="31">
        <v>4.319</v>
      </c>
      <c r="JW65" s="31">
        <v>23.885999999999999</v>
      </c>
      <c r="JX65" s="31">
        <v>70.563999999999993</v>
      </c>
      <c r="JY65" s="31">
        <v>39.905999999999999</v>
      </c>
      <c r="JZ65" s="31">
        <v>65.406000000000006</v>
      </c>
      <c r="KA65" s="31">
        <v>36.99</v>
      </c>
      <c r="KB65" s="32">
        <v>2.4420000000000002</v>
      </c>
      <c r="KC65" s="31">
        <v>91.304000000000002</v>
      </c>
      <c r="KD65" s="31">
        <v>51.636000000000003</v>
      </c>
      <c r="KE65" s="31">
        <v>24.879000000000001</v>
      </c>
      <c r="KF65" s="31">
        <v>14.07</v>
      </c>
      <c r="KG65" s="31">
        <v>66.424999999999997</v>
      </c>
      <c r="KH65" s="31">
        <v>37.566000000000003</v>
      </c>
      <c r="KI65" s="31">
        <v>71.617999999999995</v>
      </c>
      <c r="KJ65" s="31">
        <v>4.7569999999999997</v>
      </c>
      <c r="KK65" s="31">
        <v>72.751999999999995</v>
      </c>
      <c r="KL65" s="31">
        <v>106.163</v>
      </c>
      <c r="KM65" s="31">
        <v>60.039000000000001</v>
      </c>
      <c r="KN65" s="31">
        <v>91.515000000000001</v>
      </c>
      <c r="KO65" s="31">
        <v>51.755000000000003</v>
      </c>
      <c r="KP65" s="32">
        <v>2.69</v>
      </c>
      <c r="KQ65" s="34">
        <v>1111.73</v>
      </c>
      <c r="KR65" s="35">
        <v>112.42400000000001</v>
      </c>
      <c r="KS65" s="35">
        <v>1062</v>
      </c>
      <c r="KT65" s="35">
        <v>28.1</v>
      </c>
      <c r="KU65" s="35">
        <v>1062</v>
      </c>
      <c r="KV65" s="35">
        <v>0.48099999999999998</v>
      </c>
      <c r="KW65" s="35">
        <v>1039.9000000000001</v>
      </c>
      <c r="KX65" s="35">
        <v>18.7</v>
      </c>
      <c r="KY65" s="35">
        <v>1041</v>
      </c>
      <c r="KZ65" s="35">
        <v>0.57699999999999996</v>
      </c>
      <c r="LA65" s="35">
        <v>1105.9000000000001</v>
      </c>
      <c r="LB65" s="35">
        <v>15.2</v>
      </c>
      <c r="LC65" s="35">
        <v>1106</v>
      </c>
      <c r="LD65" s="35">
        <v>0.20499999999999999</v>
      </c>
      <c r="LE65" s="35">
        <v>1045.7</v>
      </c>
      <c r="LF65" s="35">
        <v>17.7</v>
      </c>
      <c r="LG65" s="35">
        <v>1044</v>
      </c>
      <c r="LH65" s="35">
        <v>0.128</v>
      </c>
      <c r="LI65" s="35">
        <v>1126.9000000000001</v>
      </c>
      <c r="LJ65" s="35">
        <v>27.7</v>
      </c>
      <c r="LK65" s="35">
        <v>1127</v>
      </c>
      <c r="LL65" s="36">
        <v>0.36799999999999999</v>
      </c>
      <c r="LM65" s="31">
        <v>62.509</v>
      </c>
      <c r="LN65" s="31">
        <v>60</v>
      </c>
      <c r="LO65" s="31">
        <v>60.704999999999998</v>
      </c>
      <c r="LP65" s="31">
        <v>59</v>
      </c>
      <c r="LQ65" s="31">
        <v>70.201999999999998</v>
      </c>
      <c r="LR65" s="31">
        <v>69</v>
      </c>
      <c r="LS65" s="35"/>
      <c r="LT65" s="35"/>
      <c r="LU65" s="35"/>
      <c r="LV65" s="35"/>
      <c r="LW65" s="35">
        <v>53.6</v>
      </c>
      <c r="LX65" s="35">
        <v>2.2000000000000002</v>
      </c>
      <c r="LY65" s="35">
        <v>53</v>
      </c>
      <c r="LZ65" s="35">
        <v>0.32800000000000001</v>
      </c>
      <c r="MA65" s="35">
        <v>53.3</v>
      </c>
      <c r="MB65" s="35">
        <v>3.1</v>
      </c>
      <c r="MC65" s="35">
        <v>52</v>
      </c>
      <c r="MD65" s="35">
        <v>0.34100000000000003</v>
      </c>
      <c r="ME65" s="35">
        <v>63.3</v>
      </c>
      <c r="MF65" s="35">
        <v>1.7</v>
      </c>
      <c r="MG65" s="35">
        <v>63</v>
      </c>
      <c r="MH65" s="35">
        <v>0.14299999999999999</v>
      </c>
      <c r="MI65" s="35">
        <v>63.8</v>
      </c>
      <c r="MJ65" s="35">
        <v>2.1</v>
      </c>
      <c r="MK65" s="35">
        <v>64</v>
      </c>
      <c r="ML65" s="35">
        <v>0.13100000000000001</v>
      </c>
      <c r="MM65" s="35">
        <v>62.1</v>
      </c>
      <c r="MN65" s="35">
        <v>3.6</v>
      </c>
      <c r="MO65" s="35">
        <v>62</v>
      </c>
      <c r="MP65" s="36">
        <v>0.20599999999999999</v>
      </c>
      <c r="MQ65" s="31">
        <v>41.94</v>
      </c>
      <c r="MR65" s="31">
        <v>-21.5</v>
      </c>
      <c r="MS65" s="31">
        <v>31.8</v>
      </c>
      <c r="MT65" s="31">
        <v>-17.87</v>
      </c>
      <c r="MU65" s="31">
        <v>41.28</v>
      </c>
      <c r="MV65" s="31">
        <v>-19.11</v>
      </c>
      <c r="MW65" s="31">
        <v>-16.95</v>
      </c>
      <c r="MX65" s="31">
        <v>9.68</v>
      </c>
      <c r="MY65" s="31">
        <v>-6.48</v>
      </c>
      <c r="MZ65" s="31">
        <v>21.4</v>
      </c>
      <c r="NA65" s="31">
        <v>-14.35</v>
      </c>
    </row>
    <row r="66" spans="1:365" x14ac:dyDescent="0.25">
      <c r="A66" s="21" t="s">
        <v>770</v>
      </c>
      <c r="C66" s="23"/>
      <c r="D66" s="23"/>
      <c r="E66" s="23"/>
      <c r="F66" s="23"/>
      <c r="G66" s="24" t="s">
        <v>771</v>
      </c>
      <c r="H66" s="24" t="s">
        <v>772</v>
      </c>
      <c r="I66" s="23">
        <v>64</v>
      </c>
      <c r="J66" s="23" t="s">
        <v>364</v>
      </c>
      <c r="K66" s="23">
        <v>158</v>
      </c>
      <c r="L66" s="23">
        <v>92.5</v>
      </c>
      <c r="M66" s="25">
        <f t="shared" si="36"/>
        <v>37.053356833840724</v>
      </c>
      <c r="N66" s="23" t="s">
        <v>773</v>
      </c>
      <c r="O66" s="23"/>
      <c r="P66" s="23">
        <v>0</v>
      </c>
      <c r="Q66" s="23">
        <v>0</v>
      </c>
      <c r="R66" s="23">
        <v>0</v>
      </c>
      <c r="S66" s="23">
        <v>0</v>
      </c>
      <c r="T66" s="23">
        <v>0</v>
      </c>
      <c r="U66" s="23">
        <v>1</v>
      </c>
      <c r="V66" s="23">
        <v>0</v>
      </c>
      <c r="W66" s="23">
        <v>0</v>
      </c>
      <c r="X66" s="23">
        <v>0</v>
      </c>
      <c r="Y66" s="23">
        <v>1</v>
      </c>
      <c r="Z66" s="23">
        <v>0</v>
      </c>
      <c r="AA66" s="23">
        <v>1</v>
      </c>
      <c r="AB66" s="23">
        <v>0</v>
      </c>
      <c r="AC66" s="23">
        <v>0</v>
      </c>
      <c r="AD66" s="23">
        <v>1</v>
      </c>
      <c r="AE66" s="23">
        <v>0</v>
      </c>
      <c r="AF66" s="23">
        <v>0</v>
      </c>
      <c r="AG66" s="23">
        <v>0</v>
      </c>
      <c r="AH66" s="23">
        <v>0</v>
      </c>
      <c r="AI66" s="23">
        <v>0</v>
      </c>
      <c r="AJ66" s="23">
        <v>1</v>
      </c>
      <c r="AK66" s="23">
        <v>0</v>
      </c>
      <c r="AL66" s="23">
        <v>3</v>
      </c>
      <c r="AM66" s="23">
        <v>0</v>
      </c>
      <c r="AN66" s="26">
        <v>0</v>
      </c>
      <c r="AO66" s="23">
        <v>1</v>
      </c>
      <c r="AP66" s="26" t="s">
        <v>774</v>
      </c>
      <c r="AQ66" s="23"/>
      <c r="AR66" s="26"/>
      <c r="CM66" s="28">
        <v>0.8</v>
      </c>
      <c r="CN66" s="23"/>
      <c r="CO66" s="23">
        <v>136</v>
      </c>
      <c r="CP66" s="23">
        <v>118</v>
      </c>
      <c r="CQ66" s="26">
        <v>6.6</v>
      </c>
      <c r="CR66" s="23"/>
      <c r="CS66" s="23"/>
      <c r="CT66" s="23"/>
      <c r="CU66" s="23"/>
      <c r="CV66" s="23"/>
      <c r="CW66" s="23"/>
      <c r="CX66" s="23"/>
      <c r="CY66" s="23"/>
      <c r="CZ66" s="23"/>
      <c r="DA66" s="23"/>
      <c r="DB66" s="23"/>
      <c r="DC66" s="23"/>
      <c r="DD66" s="23"/>
      <c r="DE66" s="23"/>
      <c r="DF66" s="26"/>
      <c r="DG66" s="23"/>
      <c r="DH66" s="23"/>
      <c r="DI66" s="23"/>
      <c r="DJ66" s="23"/>
      <c r="DK66" s="23"/>
      <c r="DL66" s="23"/>
      <c r="DM66" s="23"/>
      <c r="DN66" s="23"/>
      <c r="DO66" s="28">
        <v>62</v>
      </c>
      <c r="DP66" s="23">
        <v>4</v>
      </c>
      <c r="DQ66" s="23">
        <v>72</v>
      </c>
      <c r="DR66" s="23" t="s">
        <v>775</v>
      </c>
      <c r="DS66" s="23">
        <v>47</v>
      </c>
      <c r="DT66" s="23" t="s">
        <v>776</v>
      </c>
      <c r="DU66" s="23">
        <v>70</v>
      </c>
      <c r="DV66" s="23" t="s">
        <v>777</v>
      </c>
      <c r="DW66" s="23">
        <v>32</v>
      </c>
      <c r="DX66" s="23" t="s">
        <v>778</v>
      </c>
      <c r="DY66" s="23">
        <v>10</v>
      </c>
      <c r="DZ66" s="23" t="s">
        <v>779</v>
      </c>
      <c r="EA66" s="23">
        <v>411</v>
      </c>
      <c r="EB66" s="23" t="s">
        <v>780</v>
      </c>
      <c r="EC66" s="23" t="s">
        <v>781</v>
      </c>
      <c r="ED66" s="23" t="s">
        <v>782</v>
      </c>
      <c r="EE66" s="23" t="s">
        <v>783</v>
      </c>
      <c r="EF66" s="23" t="s">
        <v>784</v>
      </c>
      <c r="EG66" s="23">
        <v>9</v>
      </c>
      <c r="EH66" s="23" t="s">
        <v>785</v>
      </c>
      <c r="EI66" s="23" t="s">
        <v>786</v>
      </c>
      <c r="EJ66" s="23" t="s">
        <v>787</v>
      </c>
      <c r="EK66" s="23">
        <v>844</v>
      </c>
      <c r="EL66" s="23" t="s">
        <v>788</v>
      </c>
      <c r="EM66" s="23">
        <v>127</v>
      </c>
      <c r="EN66" s="23" t="s">
        <v>789</v>
      </c>
      <c r="EO66" s="23">
        <v>73</v>
      </c>
      <c r="EP66" s="23" t="s">
        <v>790</v>
      </c>
      <c r="EQ66" s="23" t="s">
        <v>791</v>
      </c>
      <c r="ER66" s="23" t="s">
        <v>792</v>
      </c>
      <c r="ES66" s="23" t="s">
        <v>793</v>
      </c>
      <c r="ET66" s="23" t="s">
        <v>794</v>
      </c>
      <c r="EU66" s="23">
        <v>45</v>
      </c>
      <c r="EV66" s="23" t="s">
        <v>795</v>
      </c>
      <c r="EW66" s="23" t="s">
        <v>796</v>
      </c>
      <c r="EX66" s="26" t="s">
        <v>797</v>
      </c>
      <c r="EY66" s="24" t="s">
        <v>758</v>
      </c>
      <c r="EZ66" s="23">
        <v>0</v>
      </c>
      <c r="FA66" s="23" t="s">
        <v>798</v>
      </c>
      <c r="FB66" s="23"/>
      <c r="FC66" s="23">
        <v>169</v>
      </c>
      <c r="FD66" s="23">
        <v>87</v>
      </c>
      <c r="FE66" s="23">
        <v>82</v>
      </c>
      <c r="FF66" s="23">
        <v>48</v>
      </c>
      <c r="FG66" s="23"/>
      <c r="FH66" s="23"/>
      <c r="FI66" s="23"/>
      <c r="FJ66" s="23"/>
      <c r="FK66" s="23"/>
      <c r="FL66" s="23"/>
      <c r="FM66" s="23"/>
      <c r="FN66" s="23"/>
      <c r="FO66" s="23"/>
      <c r="FP66" s="26"/>
      <c r="FQ66" s="23" t="s">
        <v>799</v>
      </c>
      <c r="FR66" s="23">
        <v>10</v>
      </c>
      <c r="FS66" s="23">
        <v>54</v>
      </c>
      <c r="FT66" s="23">
        <v>82</v>
      </c>
      <c r="FU66" s="23" t="s">
        <v>800</v>
      </c>
      <c r="FV66" s="23">
        <v>49</v>
      </c>
      <c r="FW66" s="23">
        <v>169</v>
      </c>
      <c r="FX66" s="23">
        <v>87</v>
      </c>
      <c r="FY66" s="23" t="s">
        <v>801</v>
      </c>
      <c r="FZ66" s="23" t="s">
        <v>802</v>
      </c>
      <c r="GA66" s="23">
        <v>40</v>
      </c>
      <c r="GB66" s="23">
        <v>-510</v>
      </c>
      <c r="GC66" s="23">
        <v>628</v>
      </c>
      <c r="GD66" s="26">
        <v>107.58</v>
      </c>
      <c r="GE66" s="23"/>
      <c r="GF66" s="23"/>
      <c r="GG66" s="23"/>
      <c r="GH66" s="23"/>
      <c r="GI66" s="23"/>
      <c r="GJ66" s="23"/>
      <c r="GK66" s="23"/>
      <c r="GL66" s="26"/>
      <c r="GM66" s="23"/>
      <c r="GN66" s="23"/>
      <c r="GO66" s="23"/>
      <c r="GP66" s="23"/>
      <c r="GQ66" s="23"/>
      <c r="GR66" s="23"/>
      <c r="GS66" s="23"/>
      <c r="GT66" s="23"/>
      <c r="GU66" s="23"/>
      <c r="GV66" s="23"/>
      <c r="GW66" s="23"/>
      <c r="GX66" s="23"/>
      <c r="GY66" s="23"/>
      <c r="GZ66" s="23"/>
      <c r="HA66" s="23"/>
      <c r="HB66" s="23">
        <v>0.52</v>
      </c>
      <c r="HC66" s="23">
        <v>1.1428571428571428</v>
      </c>
      <c r="HD66" s="40">
        <f t="shared" si="35"/>
        <v>0.45500000000000002</v>
      </c>
      <c r="HE66" s="23">
        <f t="shared" ref="HE66" si="37">IF(AND(FW66&gt;0,FR66&lt;=22),(LOG10(FR66/30))/(LOG10(FW66/(FW66*(0.6-0.006*FR66)+((FW66-FW66*(0.6-0.006*FR66))/((FR66/27.78)^(1/2.76)))))),IF(AND(FW66&gt;0,FR66&gt;22),(LOG10(FR66/15))/(LOG10(FW66/(0.8*((FW66*(0.6-0.006*FR66)+((FW66-FW66*(0.6-0.006*FR66))/((FR66/27.78)^(1/2.76))))-(FW66*(0.6-0.006*FR66)))+(FW66*(0.6-0.006*FR66))))),("")))</f>
        <v>5.8630020957736706</v>
      </c>
      <c r="HF66" s="23">
        <f t="shared" ref="HF66" si="38">IF(AND(FW66&gt;0,FR66&lt;=22),30/((FW66*(0.6-0.006*FR66)+(FW66-FW66*(0.6-0.006*FR66))/((FR66/27.78)^(1/2.76)))^(HE66)),IF(AND(FW66&gt;0,FR66&gt;22),FR66/(FW66^HE66),("")))</f>
        <v>8.6675345542620313E-13</v>
      </c>
      <c r="HG66" s="23"/>
      <c r="HH66" s="23"/>
      <c r="HI66" s="23"/>
      <c r="HJ66" s="26">
        <f t="shared" ref="HJ66" si="39">EA66*FO66</f>
        <v>0</v>
      </c>
      <c r="HK66" s="23"/>
      <c r="HL66" s="23"/>
      <c r="HM66" s="23"/>
      <c r="HN66" s="23"/>
      <c r="HO66" s="23"/>
      <c r="HP66" s="23"/>
      <c r="HQ66" s="26"/>
      <c r="HR66" s="23"/>
      <c r="HS66" s="23"/>
      <c r="HT66" s="23"/>
      <c r="HU66" s="23"/>
      <c r="HV66" s="23"/>
      <c r="HW66" s="23"/>
      <c r="HX66" s="23"/>
      <c r="HY66" s="23"/>
      <c r="HZ66" s="23">
        <v>94.9</v>
      </c>
      <c r="IA66" s="23">
        <v>7</v>
      </c>
      <c r="IB66" s="23">
        <v>49</v>
      </c>
      <c r="IC66" s="23">
        <v>37</v>
      </c>
      <c r="ID66" s="23">
        <v>4.37</v>
      </c>
      <c r="IE66" s="23">
        <v>34</v>
      </c>
      <c r="IF66" s="23">
        <v>128</v>
      </c>
      <c r="IG66" s="23">
        <v>92</v>
      </c>
      <c r="IH66" s="23">
        <v>15.76</v>
      </c>
      <c r="II66" s="23">
        <v>5.23</v>
      </c>
      <c r="IJ66" s="23">
        <v>32</v>
      </c>
      <c r="IK66" s="23">
        <v>-514</v>
      </c>
      <c r="IL66" s="23">
        <v>672</v>
      </c>
      <c r="IM66" s="26">
        <v>150.63</v>
      </c>
      <c r="IN66" s="23"/>
      <c r="IO66" s="23"/>
      <c r="IP66" s="23"/>
      <c r="IQ66" s="23"/>
      <c r="IR66" s="23"/>
      <c r="IS66" s="23"/>
      <c r="IT66" s="23"/>
      <c r="IU66" s="26"/>
      <c r="IV66" s="23"/>
      <c r="IW66" s="23"/>
      <c r="IX66" s="23"/>
      <c r="IY66" s="23"/>
      <c r="IZ66" s="23"/>
      <c r="JA66" s="23"/>
      <c r="JB66" s="23"/>
      <c r="JC66" s="23"/>
      <c r="JD66" s="23"/>
      <c r="JE66" s="23"/>
      <c r="JF66" s="26"/>
      <c r="JG66" s="23"/>
      <c r="JH66" s="23"/>
      <c r="JI66" s="26"/>
      <c r="JJ66" s="23"/>
      <c r="JK66" s="23"/>
      <c r="JL66" s="23"/>
      <c r="JM66" s="26"/>
      <c r="JN66" s="32" t="s">
        <v>803</v>
      </c>
      <c r="JO66" s="31">
        <v>121.358</v>
      </c>
      <c r="JP66" s="31">
        <v>61.113</v>
      </c>
      <c r="JQ66" s="31">
        <v>65.709999999999994</v>
      </c>
      <c r="JR66" s="31">
        <v>33.090000000000003</v>
      </c>
      <c r="JS66" s="31">
        <v>55.648000000000003</v>
      </c>
      <c r="JT66" s="31">
        <v>28.023</v>
      </c>
      <c r="JU66" s="31">
        <v>75.849999999999994</v>
      </c>
      <c r="JV66" s="31">
        <v>4.2210000000000001</v>
      </c>
      <c r="JW66" s="31">
        <v>45.853999999999999</v>
      </c>
      <c r="JX66" s="31">
        <v>40.56</v>
      </c>
      <c r="JY66" s="31">
        <v>20.425000000000001</v>
      </c>
      <c r="JZ66" s="31">
        <v>64.412999999999997</v>
      </c>
      <c r="KA66" s="31">
        <v>32.436999999999998</v>
      </c>
      <c r="KB66" s="32">
        <v>2.1259999999999999</v>
      </c>
      <c r="KC66" s="31">
        <v>74.983000000000004</v>
      </c>
      <c r="KD66" s="31">
        <v>37.76</v>
      </c>
      <c r="KE66" s="31">
        <v>29.404</v>
      </c>
      <c r="KF66" s="31">
        <v>14.807</v>
      </c>
      <c r="KG66" s="31">
        <v>45.58</v>
      </c>
      <c r="KH66" s="31">
        <v>22.952999999999999</v>
      </c>
      <c r="KI66" s="31">
        <v>75.849999999999994</v>
      </c>
      <c r="KJ66" s="31">
        <v>3.4569999999999999</v>
      </c>
      <c r="KK66" s="31">
        <v>60.786000000000001</v>
      </c>
      <c r="KL66" s="31">
        <v>74.394999999999996</v>
      </c>
      <c r="KM66" s="31">
        <v>37.463999999999999</v>
      </c>
      <c r="KN66" s="31">
        <v>80.016000000000005</v>
      </c>
      <c r="KO66" s="31">
        <v>40.295000000000002</v>
      </c>
      <c r="KP66" s="32">
        <v>1.7410000000000001</v>
      </c>
      <c r="KQ66" s="34">
        <v>1045.22</v>
      </c>
      <c r="KR66" s="35">
        <v>88.895799999999994</v>
      </c>
      <c r="KS66" s="35">
        <v>946.8</v>
      </c>
      <c r="KT66" s="35">
        <v>23.4</v>
      </c>
      <c r="KU66" s="35">
        <v>946</v>
      </c>
      <c r="KV66" s="35">
        <v>0.183</v>
      </c>
      <c r="KW66" s="35">
        <v>1013.2</v>
      </c>
      <c r="KX66" s="35">
        <v>22.5</v>
      </c>
      <c r="KY66" s="35">
        <v>1017</v>
      </c>
      <c r="KZ66" s="35">
        <v>0.23100000000000001</v>
      </c>
      <c r="LA66" s="35">
        <v>1070.3</v>
      </c>
      <c r="LB66" s="35">
        <v>22.1</v>
      </c>
      <c r="LC66" s="35">
        <v>1064</v>
      </c>
      <c r="LD66" s="35">
        <v>0.22</v>
      </c>
      <c r="LE66" s="35">
        <v>840.7</v>
      </c>
      <c r="LF66" s="35">
        <v>24.4</v>
      </c>
      <c r="LG66" s="35">
        <v>831</v>
      </c>
      <c r="LH66" s="35">
        <v>7.8E-2</v>
      </c>
      <c r="LI66" s="35">
        <v>1130.3</v>
      </c>
      <c r="LJ66" s="35">
        <v>37.6</v>
      </c>
      <c r="LK66" s="35">
        <v>1121</v>
      </c>
      <c r="LL66" s="36">
        <v>6.4000000000000001E-2</v>
      </c>
      <c r="LM66" s="31">
        <v>54.865000000000002</v>
      </c>
      <c r="LN66" s="31">
        <v>54</v>
      </c>
      <c r="LO66" s="31">
        <v>62.027000000000001</v>
      </c>
      <c r="LP66" s="31">
        <v>53</v>
      </c>
      <c r="LQ66" s="31">
        <v>60.055999999999997</v>
      </c>
      <c r="LR66" s="31">
        <v>59</v>
      </c>
      <c r="LS66" s="35"/>
      <c r="LT66" s="35"/>
      <c r="LU66" s="35"/>
      <c r="LV66" s="35"/>
      <c r="LW66" s="35">
        <v>48.9</v>
      </c>
      <c r="LX66" s="35">
        <v>3.8</v>
      </c>
      <c r="LY66" s="35">
        <v>50</v>
      </c>
      <c r="LZ66" s="35">
        <v>0.373</v>
      </c>
      <c r="MA66" s="35">
        <v>51.8</v>
      </c>
      <c r="MB66" s="35">
        <v>2.8</v>
      </c>
      <c r="MC66" s="35">
        <v>51</v>
      </c>
      <c r="MD66" s="35">
        <v>0.25900000000000001</v>
      </c>
      <c r="ME66" s="35">
        <v>57.3</v>
      </c>
      <c r="MF66" s="35">
        <v>4.9000000000000004</v>
      </c>
      <c r="MG66" s="35">
        <v>57</v>
      </c>
      <c r="MH66" s="35">
        <v>0.20399999999999999</v>
      </c>
      <c r="MI66" s="35">
        <v>38.4</v>
      </c>
      <c r="MJ66" s="35">
        <v>4.4000000000000004</v>
      </c>
      <c r="MK66" s="35">
        <v>37</v>
      </c>
      <c r="ML66" s="35">
        <v>0.122</v>
      </c>
      <c r="MM66" s="35">
        <v>57.6</v>
      </c>
      <c r="MN66" s="35">
        <v>3.7</v>
      </c>
      <c r="MO66" s="35">
        <v>57</v>
      </c>
      <c r="MP66" s="36">
        <v>9.6000000000000002E-2</v>
      </c>
      <c r="MQ66" s="31">
        <v>44.57</v>
      </c>
      <c r="MR66" s="31">
        <v>-22.01</v>
      </c>
      <c r="MS66" s="31">
        <v>38.71</v>
      </c>
      <c r="MT66" s="31">
        <v>-19.28</v>
      </c>
      <c r="MU66" s="31">
        <v>42.86</v>
      </c>
      <c r="MV66" s="31">
        <v>-20.95</v>
      </c>
      <c r="MW66" s="31">
        <v>-17.16</v>
      </c>
      <c r="MX66" s="31">
        <v>18.62</v>
      </c>
      <c r="MY66" s="31">
        <v>-12.26</v>
      </c>
      <c r="MZ66" s="31">
        <v>37.96</v>
      </c>
      <c r="NA66" s="31">
        <v>-21.07</v>
      </c>
    </row>
  </sheetData>
  <conditionalFormatting sqref="O48:O49 AO48:AR49 CR48:DN49 FG48:FH48 EY49:FH49 N50:AR50 C52 GR51:GS53 GT50:HD53 HJ49:IU49 HJ48:IY48 FJ50:GS50 CM46:FH47 FJ46:HD49 FI46:FI51 FJ51:GQ51 HG48:HI49 CM4:HD45 HG2:JM47 C2:C49 FG53:GL55 GO52:GQ53 GM52:GN55 GO54:HC55 HE4:HF66 C56:C66 FG56:HC60 E2:AR47 E52:AR52 E48:J48 CM2:HF3 CM52:GL52 CM50:FH51 CM53:DN55 CM59:CQ59 CM56:FF58 CM60:FF60 IV49:IY61 CM61:HC61 HD54:HD61 HG50:IU61 E61:L63 N61:AR63 IZ48:JM61 E64:AR66 CM62:HD66 HG62:JM66">
    <cfRule type="expression" dxfId="48" priority="49">
      <formula>IF(ISBLANK(C2),TRUE,FALSE)</formula>
    </cfRule>
  </conditionalFormatting>
  <conditionalFormatting sqref="E49:M49 M50">
    <cfRule type="expression" dxfId="47" priority="48">
      <formula>IF(ISBLANK(E49),TRUE,FALSE)</formula>
    </cfRule>
  </conditionalFormatting>
  <conditionalFormatting sqref="K48:M48">
    <cfRule type="expression" dxfId="46" priority="47">
      <formula>IF(ISBLANK(K48),TRUE,FALSE)</formula>
    </cfRule>
  </conditionalFormatting>
  <conditionalFormatting sqref="N48:N49">
    <cfRule type="expression" dxfId="45" priority="46">
      <formula>IF(ISBLANK(N48),TRUE,FALSE)</formula>
    </cfRule>
  </conditionalFormatting>
  <conditionalFormatting sqref="P48:W49">
    <cfRule type="expression" dxfId="44" priority="45">
      <formula>IF(ISBLANK(P48),TRUE,FALSE)</formula>
    </cfRule>
  </conditionalFormatting>
  <conditionalFormatting sqref="X48:AE49">
    <cfRule type="expression" dxfId="43" priority="44">
      <formula>IF(ISBLANK(X48),TRUE,FALSE)</formula>
    </cfRule>
  </conditionalFormatting>
  <conditionalFormatting sqref="AF48:AK49">
    <cfRule type="expression" dxfId="42" priority="43">
      <formula>IF(ISBLANK(AF48),TRUE,FALSE)</formula>
    </cfRule>
  </conditionalFormatting>
  <conditionalFormatting sqref="AL48:AN49">
    <cfRule type="expression" dxfId="41" priority="42">
      <formula>IF(ISBLANK(AL48),TRUE,FALSE)</formula>
    </cfRule>
  </conditionalFormatting>
  <conditionalFormatting sqref="CM48:CQ49">
    <cfRule type="expression" dxfId="40" priority="41">
      <formula>IF(ISBLANK(CM48),TRUE,FALSE)</formula>
    </cfRule>
  </conditionalFormatting>
  <conditionalFormatting sqref="DO48:EX49">
    <cfRule type="expression" dxfId="39" priority="40">
      <formula>IF(ISBLANK(DO48),TRUE,FALSE)</formula>
    </cfRule>
  </conditionalFormatting>
  <conditionalFormatting sqref="EY48:FF48">
    <cfRule type="expression" dxfId="38" priority="39">
      <formula>IF(ISBLANK(EY48),TRUE,FALSE)</formula>
    </cfRule>
  </conditionalFormatting>
  <conditionalFormatting sqref="C50 E50:L50">
    <cfRule type="expression" dxfId="37" priority="38">
      <formula>IF(ISBLANK(C50),TRUE,FALSE)</formula>
    </cfRule>
  </conditionalFormatting>
  <conditionalFormatting sqref="C51 N51:AR51 E51:L51">
    <cfRule type="expression" dxfId="36" priority="37">
      <formula>IF(ISBLANK(C51),TRUE,FALSE)</formula>
    </cfRule>
  </conditionalFormatting>
  <conditionalFormatting sqref="M51">
    <cfRule type="expression" dxfId="35" priority="36">
      <formula>IF(ISBLANK(M51),TRUE,FALSE)</formula>
    </cfRule>
  </conditionalFormatting>
  <conditionalFormatting sqref="LM48:LP49 JO51:JV51 JO48:JR48 JO4:LP17 JN3:JN53 JO19:LP28 JO18:LL18 JO30:LP47 JO29:LL29 MR48:NA49 MM4:NA47 JN54:NA65 JO52:NA53 JO3:NA3 JN2:NA2 JX50:NA51 JZ48:LC49 JN66:KH66 KQ66:LL66 LS66:MP66">
    <cfRule type="expression" dxfId="34" priority="35">
      <formula>IF(ISBLANK(JN2),TRUE,FALSE)</formula>
    </cfRule>
  </conditionalFormatting>
  <conditionalFormatting sqref="JW50:JW51 JO49:JW49">
    <cfRule type="expression" dxfId="33" priority="34">
      <formula>IF(ISBLANK(JO49),TRUE,FALSE)</formula>
    </cfRule>
  </conditionalFormatting>
  <conditionalFormatting sqref="JS48:JW48">
    <cfRule type="expression" dxfId="32" priority="33">
      <formula>IF(ISBLANK(JS48),TRUE,FALSE)</formula>
    </cfRule>
  </conditionalFormatting>
  <conditionalFormatting sqref="JX48:JY49">
    <cfRule type="expression" dxfId="31" priority="32">
      <formula>IF(ISBLANK(JX48),TRUE,FALSE)</formula>
    </cfRule>
  </conditionalFormatting>
  <conditionalFormatting sqref="LD48:LI49">
    <cfRule type="expression" dxfId="30" priority="31">
      <formula>IF(ISBLANK(LD48),TRUE,FALSE)</formula>
    </cfRule>
  </conditionalFormatting>
  <conditionalFormatting sqref="LJ48:LL49">
    <cfRule type="expression" dxfId="29" priority="30">
      <formula>IF(ISBLANK(LJ48),TRUE,FALSE)</formula>
    </cfRule>
  </conditionalFormatting>
  <conditionalFormatting sqref="LQ4:ML17 LQ19:ML28 LW18:ML18 LW29:ML29 LQ30:ML49">
    <cfRule type="expression" dxfId="28" priority="29">
      <formula>IF(ISBLANK(LQ4),TRUE,FALSE)</formula>
    </cfRule>
  </conditionalFormatting>
  <conditionalFormatting sqref="MM48:MQ49">
    <cfRule type="expression" dxfId="27" priority="28">
      <formula>IF(ISBLANK(MM48),TRUE,FALSE)</formula>
    </cfRule>
  </conditionalFormatting>
  <conditionalFormatting sqref="JO50:JV50">
    <cfRule type="expression" dxfId="26" priority="27">
      <formula>IF(ISBLANK(JO50),TRUE,FALSE)</formula>
    </cfRule>
  </conditionalFormatting>
  <conditionalFormatting sqref="LM18:LP18">
    <cfRule type="expression" dxfId="25" priority="26">
      <formula>IF(ISBLANK(LM18),TRUE,FALSE)</formula>
    </cfRule>
  </conditionalFormatting>
  <conditionalFormatting sqref="LQ18:LV18">
    <cfRule type="expression" dxfId="24" priority="25">
      <formula>IF(ISBLANK(LQ18),TRUE,FALSE)</formula>
    </cfRule>
  </conditionalFormatting>
  <conditionalFormatting sqref="LM29:LV29">
    <cfRule type="expression" dxfId="23" priority="24">
      <formula>IF(ISBLANK(LM29),TRUE,FALSE)</formula>
    </cfRule>
  </conditionalFormatting>
  <conditionalFormatting sqref="C53:C55 N53:AR55 E53:L55">
    <cfRule type="expression" dxfId="22" priority="23">
      <formula>IF(ISBLANK(C53),TRUE,FALSE)</formula>
    </cfRule>
  </conditionalFormatting>
  <conditionalFormatting sqref="M53:M55">
    <cfRule type="expression" dxfId="21" priority="22">
      <formula>IF(ISBLANK(M53),TRUE,FALSE)</formula>
    </cfRule>
  </conditionalFormatting>
  <conditionalFormatting sqref="DO53:FF55">
    <cfRule type="expression" dxfId="20" priority="21">
      <formula>IF(ISBLANK(DO53),TRUE,FALSE)</formula>
    </cfRule>
  </conditionalFormatting>
  <conditionalFormatting sqref="E57:AR57 E56:L56 N56:AR56">
    <cfRule type="expression" dxfId="19" priority="20">
      <formula>IF(ISBLANK(E56),TRUE,FALSE)</formula>
    </cfRule>
  </conditionalFormatting>
  <conditionalFormatting sqref="M56">
    <cfRule type="expression" dxfId="18" priority="19">
      <formula>IF(ISBLANK(M56),TRUE,FALSE)</formula>
    </cfRule>
  </conditionalFormatting>
  <conditionalFormatting sqref="E59:L59 N59:AR59">
    <cfRule type="expression" dxfId="17" priority="16">
      <formula>IF(ISBLANK(E59),TRUE,FALSE)</formula>
    </cfRule>
  </conditionalFormatting>
  <conditionalFormatting sqref="D53:D55">
    <cfRule type="expression" dxfId="16" priority="12">
      <formula>IF(ISBLANK(D53),TRUE,FALSE)</formula>
    </cfRule>
  </conditionalFormatting>
  <conditionalFormatting sqref="AS2:BH66">
    <cfRule type="expression" dxfId="15" priority="11">
      <formula>IF(ISBLANK(AS2),TRUE,FALSE)</formula>
    </cfRule>
  </conditionalFormatting>
  <conditionalFormatting sqref="BI53:BJ55">
    <cfRule type="expression" dxfId="14" priority="4">
      <formula>IF(ISBLANK(BI53),TRUE,FALSE)</formula>
    </cfRule>
  </conditionalFormatting>
  <conditionalFormatting sqref="E58:L58 CR59:FF59 E60:L60 N60:AR60 N58:AR58">
    <cfRule type="expression" dxfId="13" priority="18">
      <formula>IF(ISBLANK(E58),TRUE,FALSE)</formula>
    </cfRule>
  </conditionalFormatting>
  <conditionalFormatting sqref="M58:M63">
    <cfRule type="expression" dxfId="12" priority="17">
      <formula>IF(ISBLANK(M58),TRUE,FALSE)</formula>
    </cfRule>
  </conditionalFormatting>
  <conditionalFormatting sqref="D52 D56:D66 D2:D49">
    <cfRule type="expression" dxfId="11" priority="15">
      <formula>IF(ISBLANK(D2),TRUE,FALSE)</formula>
    </cfRule>
  </conditionalFormatting>
  <conditionalFormatting sqref="D50">
    <cfRule type="expression" dxfId="10" priority="14">
      <formula>IF(ISBLANK(D50),TRUE,FALSE)</formula>
    </cfRule>
  </conditionalFormatting>
  <conditionalFormatting sqref="D51">
    <cfRule type="expression" dxfId="9" priority="13">
      <formula>IF(ISBLANK(D51),TRUE,FALSE)</formula>
    </cfRule>
  </conditionalFormatting>
  <conditionalFormatting sqref="CC52:CD52 CC2:CD50 CC58:CD66 BQ2:CB66 BI4:BJ49 BI56:BJ66 CF2:CL66">
    <cfRule type="expression" dxfId="8" priority="10">
      <formula>IF(ISBLANK(BI2),TRUE,FALSE)</formula>
    </cfRule>
  </conditionalFormatting>
  <conditionalFormatting sqref="CC51:CD51">
    <cfRule type="expression" dxfId="7" priority="9">
      <formula>IF(ISBLANK(CC51),TRUE,FALSE)</formula>
    </cfRule>
  </conditionalFormatting>
  <conditionalFormatting sqref="CC53:CD55">
    <cfRule type="expression" dxfId="6" priority="8">
      <formula>IF(ISBLANK(CC53),TRUE,FALSE)</formula>
    </cfRule>
  </conditionalFormatting>
  <conditionalFormatting sqref="CC56:CD57">
    <cfRule type="expression" dxfId="5" priority="7">
      <formula>IF(ISBLANK(CC56),TRUE,FALSE)</formula>
    </cfRule>
  </conditionalFormatting>
  <conditionalFormatting sqref="BI50:BJ50 BI52:BJ52 BI2:BJ3">
    <cfRule type="expression" dxfId="4" priority="6">
      <formula>IF(ISBLANK(BI2),TRUE,FALSE)</formula>
    </cfRule>
  </conditionalFormatting>
  <conditionalFormatting sqref="BI51:BJ51">
    <cfRule type="expression" dxfId="3" priority="5">
      <formula>IF(ISBLANK(BI51),TRUE,FALSE)</formula>
    </cfRule>
  </conditionalFormatting>
  <conditionalFormatting sqref="BP2:BP66">
    <cfRule type="expression" dxfId="2" priority="3">
      <formula>IF(ISBLANK(BP2),TRUE,FALSE)</formula>
    </cfRule>
  </conditionalFormatting>
  <conditionalFormatting sqref="BK2:BO66">
    <cfRule type="expression" dxfId="1" priority="2">
      <formula>IF(ISBLANK(BK2),TRUE,FALSE)</formula>
    </cfRule>
  </conditionalFormatting>
  <conditionalFormatting sqref="CE2:CE66">
    <cfRule type="expression" dxfId="0" priority="1">
      <formula>IF(ISBLANK(CE2),TRUE,FALSE)</formula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3"/>
  <sheetViews>
    <sheetView tabSelected="1" workbookViewId="0">
      <selection activeCell="G38" sqref="G38"/>
    </sheetView>
  </sheetViews>
  <sheetFormatPr defaultRowHeight="15" x14ac:dyDescent="0.25"/>
  <cols>
    <col min="1" max="2" width="14.42578125" style="69" customWidth="1"/>
  </cols>
  <sheetData>
    <row r="1" spans="1:2" x14ac:dyDescent="0.25">
      <c r="A1" s="82" t="s">
        <v>916</v>
      </c>
      <c r="B1" s="82" t="s">
        <v>917</v>
      </c>
    </row>
    <row r="2" spans="1:2" x14ac:dyDescent="0.25">
      <c r="A2" s="83" t="s">
        <v>814</v>
      </c>
      <c r="B2" s="84">
        <v>1.47781209026794E-3</v>
      </c>
    </row>
    <row r="3" spans="1:2" x14ac:dyDescent="0.25">
      <c r="A3" s="84" t="s">
        <v>815</v>
      </c>
      <c r="B3" s="84">
        <v>2.2124772079191099E-2</v>
      </c>
    </row>
    <row r="4" spans="1:2" x14ac:dyDescent="0.25">
      <c r="A4" s="83" t="s">
        <v>816</v>
      </c>
      <c r="B4" s="84">
        <v>2.2422552147969399E-2</v>
      </c>
    </row>
    <row r="5" spans="1:2" x14ac:dyDescent="0.25">
      <c r="A5" s="84" t="s">
        <v>817</v>
      </c>
      <c r="B5" s="84">
        <v>2.45314100403448E-2</v>
      </c>
    </row>
    <row r="6" spans="1:2" x14ac:dyDescent="0.25">
      <c r="A6" s="84" t="s">
        <v>818</v>
      </c>
      <c r="B6" s="84">
        <v>2.8562600007078599E-2</v>
      </c>
    </row>
    <row r="7" spans="1:2" x14ac:dyDescent="0.25">
      <c r="A7" s="84" t="s">
        <v>819</v>
      </c>
      <c r="B7" s="84">
        <v>3.6741085137466198E-2</v>
      </c>
    </row>
    <row r="8" spans="1:2" x14ac:dyDescent="0.25">
      <c r="A8" s="84" t="s">
        <v>820</v>
      </c>
      <c r="B8" s="84">
        <v>3.97116629060911E-2</v>
      </c>
    </row>
    <row r="9" spans="1:2" x14ac:dyDescent="0.25">
      <c r="A9" s="84" t="s">
        <v>821</v>
      </c>
      <c r="B9" s="84">
        <v>4.55307248925279E-2</v>
      </c>
    </row>
    <row r="10" spans="1:2" x14ac:dyDescent="0.25">
      <c r="A10" s="84" t="s">
        <v>822</v>
      </c>
      <c r="B10" s="84">
        <v>5.1047231788324599E-2</v>
      </c>
    </row>
    <row r="11" spans="1:2" x14ac:dyDescent="0.25">
      <c r="A11" s="83" t="s">
        <v>823</v>
      </c>
      <c r="B11" s="84">
        <v>5.2078310589736797E-2</v>
      </c>
    </row>
    <row r="12" spans="1:2" x14ac:dyDescent="0.25">
      <c r="A12" s="83" t="s">
        <v>824</v>
      </c>
      <c r="B12" s="84">
        <v>5.9158433473118201E-2</v>
      </c>
    </row>
    <row r="13" spans="1:2" x14ac:dyDescent="0.25">
      <c r="A13" s="84" t="s">
        <v>825</v>
      </c>
      <c r="B13" s="84">
        <v>6.0710604552446902E-2</v>
      </c>
    </row>
    <row r="14" spans="1:2" x14ac:dyDescent="0.25">
      <c r="A14" s="84" t="s">
        <v>826</v>
      </c>
      <c r="B14" s="84">
        <v>6.74925484524872E-2</v>
      </c>
    </row>
    <row r="15" spans="1:2" x14ac:dyDescent="0.25">
      <c r="A15" s="84" t="s">
        <v>827</v>
      </c>
      <c r="B15" s="84">
        <v>7.0744085158317704E-2</v>
      </c>
    </row>
    <row r="16" spans="1:2" x14ac:dyDescent="0.25">
      <c r="A16" s="83" t="s">
        <v>828</v>
      </c>
      <c r="B16" s="84">
        <v>7.7214717551932099E-2</v>
      </c>
    </row>
    <row r="17" spans="1:2" x14ac:dyDescent="0.25">
      <c r="A17" s="85" t="s">
        <v>829</v>
      </c>
      <c r="B17" s="85">
        <v>0.12333480925375</v>
      </c>
    </row>
    <row r="18" spans="1:2" x14ac:dyDescent="0.25">
      <c r="A18" s="85" t="s">
        <v>830</v>
      </c>
      <c r="B18" s="85">
        <v>0.13150648633397499</v>
      </c>
    </row>
    <row r="19" spans="1:2" x14ac:dyDescent="0.25">
      <c r="A19" s="85" t="s">
        <v>831</v>
      </c>
      <c r="B19" s="85">
        <v>0.13284442759739901</v>
      </c>
    </row>
    <row r="20" spans="1:2" x14ac:dyDescent="0.25">
      <c r="A20" s="85" t="s">
        <v>832</v>
      </c>
      <c r="B20" s="85">
        <v>0.13708629728663099</v>
      </c>
    </row>
    <row r="21" spans="1:2" x14ac:dyDescent="0.25">
      <c r="A21" s="85" t="s">
        <v>833</v>
      </c>
      <c r="B21" s="85">
        <v>0.167703853357829</v>
      </c>
    </row>
    <row r="22" spans="1:2" x14ac:dyDescent="0.25">
      <c r="A22" s="85" t="s">
        <v>834</v>
      </c>
      <c r="B22" s="85">
        <v>0.181242422883507</v>
      </c>
    </row>
    <row r="23" spans="1:2" x14ac:dyDescent="0.25">
      <c r="A23" s="85" t="s">
        <v>835</v>
      </c>
      <c r="B23" s="85">
        <v>0.190406384718036</v>
      </c>
    </row>
    <row r="24" spans="1:2" x14ac:dyDescent="0.25">
      <c r="A24" s="85" t="s">
        <v>836</v>
      </c>
      <c r="B24" s="85">
        <v>0.193593825938352</v>
      </c>
    </row>
    <row r="25" spans="1:2" x14ac:dyDescent="0.25">
      <c r="A25" s="75" t="s">
        <v>837</v>
      </c>
      <c r="B25" s="75">
        <v>0.200118137306393</v>
      </c>
    </row>
    <row r="26" spans="1:2" x14ac:dyDescent="0.25">
      <c r="A26" s="75" t="s">
        <v>838</v>
      </c>
      <c r="B26" s="75">
        <v>0.209770004758594</v>
      </c>
    </row>
    <row r="27" spans="1:2" x14ac:dyDescent="0.25">
      <c r="A27" s="75" t="s">
        <v>839</v>
      </c>
      <c r="B27" s="75">
        <v>0.21255033920225999</v>
      </c>
    </row>
    <row r="28" spans="1:2" x14ac:dyDescent="0.25">
      <c r="A28" s="75" t="s">
        <v>840</v>
      </c>
      <c r="B28" s="75">
        <v>0.22905303990547299</v>
      </c>
    </row>
    <row r="29" spans="1:2" x14ac:dyDescent="0.25">
      <c r="A29" s="75" t="s">
        <v>841</v>
      </c>
      <c r="B29" s="75">
        <v>0.23138933663199801</v>
      </c>
    </row>
    <row r="30" spans="1:2" x14ac:dyDescent="0.25">
      <c r="A30" s="86" t="s">
        <v>842</v>
      </c>
      <c r="B30" s="75">
        <v>0.25434486954624103</v>
      </c>
    </row>
    <row r="31" spans="1:2" x14ac:dyDescent="0.25">
      <c r="A31" s="75" t="s">
        <v>843</v>
      </c>
      <c r="B31" s="75">
        <v>0.27482891296781498</v>
      </c>
    </row>
    <row r="32" spans="1:2" x14ac:dyDescent="0.25">
      <c r="A32" s="75" t="s">
        <v>844</v>
      </c>
      <c r="B32" s="75">
        <v>0.287755220489816</v>
      </c>
    </row>
    <row r="33" spans="1:2" x14ac:dyDescent="0.25">
      <c r="A33" s="75" t="s">
        <v>845</v>
      </c>
      <c r="B33" s="75">
        <v>0.28806187105251402</v>
      </c>
    </row>
    <row r="34" spans="1:2" x14ac:dyDescent="0.25">
      <c r="A34" s="75" t="s">
        <v>846</v>
      </c>
      <c r="B34" s="75">
        <v>0.29266952290050502</v>
      </c>
    </row>
    <row r="35" spans="1:2" x14ac:dyDescent="0.25">
      <c r="A35" s="75" t="s">
        <v>847</v>
      </c>
      <c r="B35" s="75">
        <v>0.29825663218048498</v>
      </c>
    </row>
    <row r="36" spans="1:2" x14ac:dyDescent="0.25">
      <c r="A36" s="75" t="s">
        <v>848</v>
      </c>
      <c r="B36" s="75">
        <v>0.32339357386628498</v>
      </c>
    </row>
    <row r="37" spans="1:2" x14ac:dyDescent="0.25">
      <c r="A37" s="69" t="s">
        <v>849</v>
      </c>
      <c r="B37" s="69">
        <v>0.32665179974355402</v>
      </c>
    </row>
    <row r="38" spans="1:2" x14ac:dyDescent="0.25">
      <c r="A38" s="69" t="s">
        <v>850</v>
      </c>
      <c r="B38" s="69">
        <v>0.34347745562809401</v>
      </c>
    </row>
    <row r="39" spans="1:2" x14ac:dyDescent="0.25">
      <c r="A39" s="69" t="s">
        <v>851</v>
      </c>
      <c r="B39" s="69">
        <v>0.35236312062944197</v>
      </c>
    </row>
    <row r="40" spans="1:2" x14ac:dyDescent="0.25">
      <c r="A40" s="69" t="s">
        <v>852</v>
      </c>
      <c r="B40" s="69">
        <v>0.37045219195505902</v>
      </c>
    </row>
    <row r="41" spans="1:2" x14ac:dyDescent="0.25">
      <c r="A41" s="69" t="s">
        <v>853</v>
      </c>
      <c r="B41" s="69">
        <v>0.40558759036194902</v>
      </c>
    </row>
    <row r="42" spans="1:2" x14ac:dyDescent="0.25">
      <c r="A42" s="69" t="s">
        <v>854</v>
      </c>
      <c r="B42" s="69">
        <v>0.44625375997983002</v>
      </c>
    </row>
    <row r="43" spans="1:2" x14ac:dyDescent="0.25">
      <c r="A43" s="69" t="s">
        <v>855</v>
      </c>
      <c r="B43" s="69">
        <v>0.46371692883517901</v>
      </c>
    </row>
    <row r="44" spans="1:2" x14ac:dyDescent="0.25">
      <c r="A44" s="69" t="s">
        <v>856</v>
      </c>
      <c r="B44" s="69">
        <v>0.465773687234807</v>
      </c>
    </row>
    <row r="45" spans="1:2" x14ac:dyDescent="0.25">
      <c r="A45" s="69" t="s">
        <v>857</v>
      </c>
      <c r="B45" s="69">
        <v>0.478956119771072</v>
      </c>
    </row>
    <row r="46" spans="1:2" x14ac:dyDescent="0.25">
      <c r="A46" s="69" t="s">
        <v>858</v>
      </c>
      <c r="B46" s="69">
        <v>0.49056292734627699</v>
      </c>
    </row>
    <row r="47" spans="1:2" x14ac:dyDescent="0.25">
      <c r="A47" s="69" t="s">
        <v>859</v>
      </c>
      <c r="B47" s="69">
        <v>0.52179394818768399</v>
      </c>
    </row>
    <row r="48" spans="1:2" x14ac:dyDescent="0.25">
      <c r="A48" s="69" t="s">
        <v>860</v>
      </c>
      <c r="B48" s="69">
        <v>0.53559939284664204</v>
      </c>
    </row>
    <row r="49" spans="1:2" x14ac:dyDescent="0.25">
      <c r="A49" s="69" t="s">
        <v>861</v>
      </c>
      <c r="B49" s="69">
        <v>0.55481996728105498</v>
      </c>
    </row>
    <row r="50" spans="1:2" x14ac:dyDescent="0.25">
      <c r="A50" s="69" t="s">
        <v>862</v>
      </c>
      <c r="B50" s="69">
        <v>0.57107440461505798</v>
      </c>
    </row>
    <row r="51" spans="1:2" x14ac:dyDescent="0.25">
      <c r="A51" s="69" t="s">
        <v>863</v>
      </c>
      <c r="B51" s="69">
        <v>0.60000932998012502</v>
      </c>
    </row>
    <row r="52" spans="1:2" x14ac:dyDescent="0.25">
      <c r="A52" s="69" t="s">
        <v>864</v>
      </c>
      <c r="B52" s="69">
        <v>0.61471451605648697</v>
      </c>
    </row>
    <row r="53" spans="1:2" x14ac:dyDescent="0.25">
      <c r="A53" s="69" t="s">
        <v>865</v>
      </c>
      <c r="B53" s="69">
        <v>0.62566947391113703</v>
      </c>
    </row>
    <row r="54" spans="1:2" x14ac:dyDescent="0.25">
      <c r="A54" s="69" t="s">
        <v>866</v>
      </c>
      <c r="B54" s="69">
        <v>0.64664187580218602</v>
      </c>
    </row>
    <row r="55" spans="1:2" x14ac:dyDescent="0.25">
      <c r="A55" s="69" t="s">
        <v>867</v>
      </c>
      <c r="B55" s="69">
        <v>0.65674288250288204</v>
      </c>
    </row>
    <row r="56" spans="1:2" x14ac:dyDescent="0.25">
      <c r="A56" s="69" t="s">
        <v>868</v>
      </c>
      <c r="B56" s="69">
        <v>0.66152606083947396</v>
      </c>
    </row>
    <row r="57" spans="1:2" x14ac:dyDescent="0.25">
      <c r="A57" s="69" t="s">
        <v>869</v>
      </c>
      <c r="B57" s="69">
        <v>0.66303897853608695</v>
      </c>
    </row>
    <row r="58" spans="1:2" x14ac:dyDescent="0.25">
      <c r="A58" s="69" t="s">
        <v>870</v>
      </c>
      <c r="B58" s="69">
        <v>0.66417056397984797</v>
      </c>
    </row>
    <row r="59" spans="1:2" x14ac:dyDescent="0.25">
      <c r="A59" s="69" t="s">
        <v>871</v>
      </c>
      <c r="B59" s="69">
        <v>0.66436862528465501</v>
      </c>
    </row>
    <row r="60" spans="1:2" x14ac:dyDescent="0.25">
      <c r="A60" s="69" t="s">
        <v>872</v>
      </c>
      <c r="B60" s="69">
        <v>0.67243353868293898</v>
      </c>
    </row>
    <row r="61" spans="1:2" x14ac:dyDescent="0.25">
      <c r="A61" s="69" t="s">
        <v>873</v>
      </c>
      <c r="B61" s="69">
        <v>0.67276649673793198</v>
      </c>
    </row>
    <row r="62" spans="1:2" x14ac:dyDescent="0.25">
      <c r="A62" s="69" t="s">
        <v>874</v>
      </c>
      <c r="B62" s="69">
        <v>0.683877057932604</v>
      </c>
    </row>
    <row r="63" spans="1:2" x14ac:dyDescent="0.25">
      <c r="A63" s="69" t="s">
        <v>875</v>
      </c>
      <c r="B63" s="69">
        <v>0.691796511359279</v>
      </c>
    </row>
    <row r="64" spans="1:2" x14ac:dyDescent="0.25">
      <c r="A64" s="69" t="s">
        <v>876</v>
      </c>
      <c r="B64" s="69">
        <v>0.71777238176147695</v>
      </c>
    </row>
    <row r="65" spans="1:2" x14ac:dyDescent="0.25">
      <c r="A65" s="69" t="s">
        <v>877</v>
      </c>
      <c r="B65" s="69">
        <v>0.72711678826766302</v>
      </c>
    </row>
    <row r="66" spans="1:2" x14ac:dyDescent="0.25">
      <c r="A66" s="69" t="s">
        <v>878</v>
      </c>
      <c r="B66" s="69">
        <v>0.72827759956406601</v>
      </c>
    </row>
    <row r="67" spans="1:2" x14ac:dyDescent="0.25">
      <c r="A67" s="69" t="s">
        <v>879</v>
      </c>
      <c r="B67" s="69">
        <v>0.75409808033476899</v>
      </c>
    </row>
    <row r="68" spans="1:2" x14ac:dyDescent="0.25">
      <c r="A68" s="87" t="s">
        <v>880</v>
      </c>
      <c r="B68" s="69">
        <v>0.75427299603331999</v>
      </c>
    </row>
    <row r="69" spans="1:2" x14ac:dyDescent="0.25">
      <c r="A69" s="69" t="s">
        <v>881</v>
      </c>
      <c r="B69" s="69">
        <v>0.78329578829897495</v>
      </c>
    </row>
    <row r="70" spans="1:2" x14ac:dyDescent="0.25">
      <c r="A70" s="69" t="s">
        <v>882</v>
      </c>
      <c r="B70" s="69">
        <v>0.79044452727076098</v>
      </c>
    </row>
    <row r="71" spans="1:2" x14ac:dyDescent="0.25">
      <c r="A71" s="69" t="s">
        <v>883</v>
      </c>
      <c r="B71" s="69">
        <v>0.79658361870757399</v>
      </c>
    </row>
    <row r="72" spans="1:2" x14ac:dyDescent="0.25">
      <c r="A72" s="69" t="s">
        <v>884</v>
      </c>
      <c r="B72" s="69">
        <v>0.812780020930015</v>
      </c>
    </row>
    <row r="73" spans="1:2" x14ac:dyDescent="0.25">
      <c r="A73" s="69" t="s">
        <v>885</v>
      </c>
      <c r="B73" s="69">
        <v>0.81907905697751604</v>
      </c>
    </row>
    <row r="74" spans="1:2" x14ac:dyDescent="0.25">
      <c r="A74" s="69" t="s">
        <v>886</v>
      </c>
      <c r="B74" s="69">
        <v>0.82135098956293195</v>
      </c>
    </row>
    <row r="75" spans="1:2" x14ac:dyDescent="0.25">
      <c r="A75" s="69" t="s">
        <v>887</v>
      </c>
      <c r="B75" s="69">
        <v>0.82308855499160605</v>
      </c>
    </row>
    <row r="76" spans="1:2" x14ac:dyDescent="0.25">
      <c r="A76" s="87" t="s">
        <v>888</v>
      </c>
      <c r="B76" s="69">
        <v>0.82738056404546101</v>
      </c>
    </row>
    <row r="77" spans="1:2" x14ac:dyDescent="0.25">
      <c r="A77" s="69" t="s">
        <v>889</v>
      </c>
      <c r="B77" s="69">
        <v>0.83778151007047297</v>
      </c>
    </row>
    <row r="78" spans="1:2" x14ac:dyDescent="0.25">
      <c r="A78" s="69" t="s">
        <v>890</v>
      </c>
      <c r="B78" s="69">
        <v>0.85274496275471601</v>
      </c>
    </row>
    <row r="79" spans="1:2" x14ac:dyDescent="0.25">
      <c r="A79" s="69" t="s">
        <v>891</v>
      </c>
      <c r="B79" s="69">
        <v>0.863463797996736</v>
      </c>
    </row>
    <row r="80" spans="1:2" x14ac:dyDescent="0.25">
      <c r="A80" s="69" t="s">
        <v>892</v>
      </c>
      <c r="B80" s="69">
        <v>0.87292851473427102</v>
      </c>
    </row>
    <row r="81" spans="1:2" x14ac:dyDescent="0.25">
      <c r="A81" s="69" t="s">
        <v>893</v>
      </c>
      <c r="B81" s="69">
        <v>0.87887986091397496</v>
      </c>
    </row>
    <row r="82" spans="1:2" x14ac:dyDescent="0.25">
      <c r="A82" s="69" t="s">
        <v>894</v>
      </c>
      <c r="B82" s="69">
        <v>0.88980910281227399</v>
      </c>
    </row>
    <row r="83" spans="1:2" x14ac:dyDescent="0.25">
      <c r="A83" s="69" t="s">
        <v>895</v>
      </c>
      <c r="B83" s="69">
        <v>0.90409372665216603</v>
      </c>
    </row>
    <row r="84" spans="1:2" x14ac:dyDescent="0.25">
      <c r="A84" s="69" t="s">
        <v>896</v>
      </c>
      <c r="B84" s="69">
        <v>0.90779819350551605</v>
      </c>
    </row>
    <row r="85" spans="1:2" x14ac:dyDescent="0.25">
      <c r="A85" s="69" t="s">
        <v>897</v>
      </c>
      <c r="B85" s="69">
        <v>0.92332543646528498</v>
      </c>
    </row>
    <row r="86" spans="1:2" x14ac:dyDescent="0.25">
      <c r="A86" s="69" t="s">
        <v>898</v>
      </c>
      <c r="B86" s="69">
        <v>0.92649079364422804</v>
      </c>
    </row>
    <row r="87" spans="1:2" x14ac:dyDescent="0.25">
      <c r="A87" s="69" t="s">
        <v>899</v>
      </c>
      <c r="B87" s="69">
        <v>0.92850667587559499</v>
      </c>
    </row>
    <row r="88" spans="1:2" x14ac:dyDescent="0.25">
      <c r="A88" s="69" t="s">
        <v>900</v>
      </c>
      <c r="B88" s="69">
        <v>0.94634209725914298</v>
      </c>
    </row>
    <row r="89" spans="1:2" x14ac:dyDescent="0.25">
      <c r="A89" s="69" t="s">
        <v>901</v>
      </c>
      <c r="B89" s="69">
        <v>0.94917632002324004</v>
      </c>
    </row>
    <row r="90" spans="1:2" x14ac:dyDescent="0.25">
      <c r="A90" s="69" t="s">
        <v>902</v>
      </c>
      <c r="B90" s="69">
        <v>0.95531759498262903</v>
      </c>
    </row>
    <row r="91" spans="1:2" x14ac:dyDescent="0.25">
      <c r="A91" s="69" t="s">
        <v>903</v>
      </c>
      <c r="B91" s="69">
        <v>0.95814548299313396</v>
      </c>
    </row>
    <row r="92" spans="1:2" x14ac:dyDescent="0.25">
      <c r="A92" s="69" t="s">
        <v>904</v>
      </c>
      <c r="B92" s="69">
        <v>0.97705351738302604</v>
      </c>
    </row>
    <row r="93" spans="1:2" x14ac:dyDescent="0.25">
      <c r="A93" s="69" t="s">
        <v>905</v>
      </c>
      <c r="B93" s="69">
        <v>0.99420711527325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iscovery_cohort</vt:lpstr>
      <vt:lpstr>all clinical data</vt:lpstr>
      <vt:lpstr>pvalu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8-17T17:44:12Z</dcterms:modified>
</cp:coreProperties>
</file>